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0" yWindow="0" windowWidth="28800" windowHeight="16260" tabRatio="500"/>
  </bookViews>
  <sheets>
    <sheet name="Summary" sheetId="21" r:id="rId1"/>
    <sheet name="A1" sheetId="1" r:id="rId2"/>
    <sheet name="A2" sheetId="2" r:id="rId3"/>
    <sheet name="B1" sheetId="3" r:id="rId4"/>
    <sheet name="B2" sheetId="4" r:id="rId5"/>
    <sheet name="C1" sheetId="5" r:id="rId6"/>
    <sheet name="C2" sheetId="6" r:id="rId7"/>
    <sheet name="D1" sheetId="7" r:id="rId8"/>
    <sheet name="D2" sheetId="8" r:id="rId9"/>
    <sheet name="E1" sheetId="9" r:id="rId10"/>
    <sheet name="E2" sheetId="10" r:id="rId11"/>
    <sheet name="F1" sheetId="11" r:id="rId12"/>
    <sheet name="F2" sheetId="12" r:id="rId13"/>
    <sheet name="G1" sheetId="13" r:id="rId14"/>
    <sheet name="G2" sheetId="14" r:id="rId15"/>
    <sheet name="H1" sheetId="15" r:id="rId16"/>
    <sheet name="H2" sheetId="16" r:id="rId17"/>
    <sheet name="J1" sheetId="17" r:id="rId18"/>
    <sheet name="J2" sheetId="18" r:id="rId19"/>
    <sheet name="K1" sheetId="19" r:id="rId20"/>
    <sheet name="K2" sheetId="20" r:id="rId2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9" i="9" l="1"/>
  <c r="F9" i="9"/>
  <c r="G9" i="9"/>
  <c r="H9" i="9"/>
  <c r="I9" i="9"/>
  <c r="J9" i="9"/>
  <c r="K9" i="9"/>
  <c r="L9" i="9"/>
  <c r="M9" i="9"/>
  <c r="N9" i="9"/>
  <c r="O9" i="9"/>
  <c r="P9" i="9"/>
  <c r="Q9" i="9"/>
  <c r="R9" i="9"/>
  <c r="S9" i="9"/>
  <c r="T9" i="9"/>
  <c r="U9" i="9"/>
  <c r="V9" i="9"/>
  <c r="E11" i="21"/>
  <c r="E12" i="5"/>
  <c r="E7" i="21"/>
  <c r="E24" i="21"/>
  <c r="F11" i="21"/>
  <c r="F12" i="5"/>
  <c r="F7" i="21"/>
  <c r="F24" i="21"/>
  <c r="F26" i="21"/>
  <c r="G11" i="21"/>
  <c r="G12" i="5"/>
  <c r="G7" i="21"/>
  <c r="G24" i="21"/>
  <c r="G26" i="21"/>
  <c r="H11" i="21"/>
  <c r="H12" i="5"/>
  <c r="H7" i="21"/>
  <c r="H24" i="21"/>
  <c r="H26" i="21"/>
  <c r="I11" i="21"/>
  <c r="I12" i="5"/>
  <c r="I7" i="21"/>
  <c r="I24" i="21"/>
  <c r="I26" i="21"/>
  <c r="J11" i="21"/>
  <c r="J12" i="5"/>
  <c r="J7" i="21"/>
  <c r="J24" i="21"/>
  <c r="J26" i="21"/>
  <c r="K11" i="21"/>
  <c r="K12" i="5"/>
  <c r="K7" i="21"/>
  <c r="K24" i="21"/>
  <c r="K26" i="21"/>
  <c r="L11" i="21"/>
  <c r="L12" i="5"/>
  <c r="L7" i="21"/>
  <c r="L24" i="21"/>
  <c r="L26" i="21"/>
  <c r="M11" i="21"/>
  <c r="M12" i="5"/>
  <c r="M7" i="21"/>
  <c r="M24" i="21"/>
  <c r="M26" i="21"/>
  <c r="O11" i="21"/>
  <c r="O12" i="5"/>
  <c r="O7" i="21"/>
  <c r="O24" i="21"/>
  <c r="O26" i="21"/>
  <c r="P11" i="21"/>
  <c r="P12" i="5"/>
  <c r="P7" i="21"/>
  <c r="P24" i="21"/>
  <c r="P26" i="21"/>
  <c r="Q11" i="21"/>
  <c r="Q12" i="5"/>
  <c r="Q7" i="21"/>
  <c r="Q24" i="21"/>
  <c r="Q26" i="21"/>
  <c r="R11" i="21"/>
  <c r="R12" i="5"/>
  <c r="R7" i="21"/>
  <c r="R24" i="21"/>
  <c r="R26" i="21"/>
  <c r="S11" i="21"/>
  <c r="S12" i="5"/>
  <c r="S7" i="21"/>
  <c r="S24" i="21"/>
  <c r="S26" i="21"/>
  <c r="U11" i="21"/>
  <c r="U12" i="5"/>
  <c r="U7" i="21"/>
  <c r="U24" i="21"/>
  <c r="U26" i="21"/>
  <c r="V11" i="21"/>
  <c r="V12" i="5"/>
  <c r="V7" i="21"/>
  <c r="V24" i="21"/>
  <c r="V26" i="21"/>
  <c r="W7" i="21"/>
  <c r="W24" i="21"/>
  <c r="W26" i="21"/>
  <c r="X11" i="21"/>
  <c r="X7" i="21"/>
  <c r="X24" i="21"/>
  <c r="X26" i="21"/>
  <c r="Y11" i="21"/>
  <c r="Y7" i="21"/>
  <c r="Y24" i="21"/>
  <c r="Y26" i="21"/>
  <c r="N11" i="21"/>
  <c r="Z11" i="21"/>
  <c r="N12" i="5"/>
  <c r="N7" i="21"/>
  <c r="Z7" i="21"/>
  <c r="Z24" i="21"/>
  <c r="Z26" i="21"/>
  <c r="T11" i="21"/>
  <c r="AA11" i="21"/>
  <c r="T12" i="5"/>
  <c r="T7" i="21"/>
  <c r="AA7" i="21"/>
  <c r="AA24" i="21"/>
  <c r="AA26" i="21"/>
  <c r="D7" i="21"/>
  <c r="D24" i="21"/>
  <c r="D26" i="21"/>
  <c r="E29" i="21"/>
  <c r="E30" i="21"/>
  <c r="E31" i="21"/>
  <c r="E32" i="21"/>
  <c r="E33" i="21"/>
  <c r="E34" i="21"/>
  <c r="E35" i="21"/>
  <c r="E36" i="21"/>
  <c r="E37" i="21"/>
  <c r="E38" i="21"/>
  <c r="E39" i="21"/>
  <c r="E40" i="21"/>
  <c r="E41" i="21"/>
  <c r="E42" i="21"/>
  <c r="E43" i="21"/>
  <c r="E44" i="21"/>
  <c r="E45" i="21"/>
  <c r="E46" i="21"/>
  <c r="E47" i="21"/>
  <c r="E48" i="21"/>
  <c r="E50" i="21"/>
  <c r="E52" i="21"/>
  <c r="F29" i="21"/>
  <c r="F30" i="21"/>
  <c r="F31" i="21"/>
  <c r="F32" i="21"/>
  <c r="F33" i="21"/>
  <c r="F34" i="21"/>
  <c r="F35" i="21"/>
  <c r="F36" i="21"/>
  <c r="F37" i="21"/>
  <c r="F38" i="21"/>
  <c r="F39" i="21"/>
  <c r="F40" i="21"/>
  <c r="F41" i="21"/>
  <c r="F42" i="21"/>
  <c r="F43" i="21"/>
  <c r="F44" i="21"/>
  <c r="F45" i="21"/>
  <c r="F46" i="21"/>
  <c r="F47" i="21"/>
  <c r="F48" i="21"/>
  <c r="F50" i="21"/>
  <c r="F52" i="21"/>
  <c r="G29" i="21"/>
  <c r="G30" i="21"/>
  <c r="G31" i="21"/>
  <c r="G32" i="21"/>
  <c r="G33" i="21"/>
  <c r="G34" i="21"/>
  <c r="G35" i="21"/>
  <c r="G36" i="21"/>
  <c r="G37" i="21"/>
  <c r="G38" i="21"/>
  <c r="G39" i="21"/>
  <c r="G40" i="21"/>
  <c r="G41" i="21"/>
  <c r="G42" i="21"/>
  <c r="G43" i="21"/>
  <c r="G44" i="21"/>
  <c r="G45" i="21"/>
  <c r="G46" i="21"/>
  <c r="G47" i="21"/>
  <c r="G48" i="21"/>
  <c r="G50" i="21"/>
  <c r="G52" i="21"/>
  <c r="H29" i="21"/>
  <c r="H30" i="21"/>
  <c r="H31" i="21"/>
  <c r="H32" i="21"/>
  <c r="H33" i="21"/>
  <c r="H34" i="21"/>
  <c r="H35" i="21"/>
  <c r="H36" i="21"/>
  <c r="H37" i="21"/>
  <c r="H38" i="21"/>
  <c r="H39" i="21"/>
  <c r="H40" i="21"/>
  <c r="H41" i="21"/>
  <c r="H42" i="21"/>
  <c r="H43" i="21"/>
  <c r="H44" i="21"/>
  <c r="H45" i="21"/>
  <c r="H46" i="21"/>
  <c r="H47" i="21"/>
  <c r="H48" i="21"/>
  <c r="H50" i="21"/>
  <c r="H52" i="21"/>
  <c r="I29" i="21"/>
  <c r="I30" i="21"/>
  <c r="I31" i="21"/>
  <c r="I32" i="21"/>
  <c r="I33" i="21"/>
  <c r="I34" i="21"/>
  <c r="I35" i="21"/>
  <c r="I36" i="21"/>
  <c r="I37" i="21"/>
  <c r="I38" i="21"/>
  <c r="I39" i="21"/>
  <c r="I40" i="21"/>
  <c r="I41" i="21"/>
  <c r="I42" i="21"/>
  <c r="I43" i="21"/>
  <c r="I44" i="21"/>
  <c r="I45" i="21"/>
  <c r="I46" i="21"/>
  <c r="I47" i="21"/>
  <c r="I48" i="21"/>
  <c r="I50" i="21"/>
  <c r="I52" i="21"/>
  <c r="J29" i="21"/>
  <c r="J30" i="21"/>
  <c r="J31" i="21"/>
  <c r="J32" i="21"/>
  <c r="J33" i="21"/>
  <c r="J34" i="21"/>
  <c r="J35" i="21"/>
  <c r="J36" i="21"/>
  <c r="J37" i="21"/>
  <c r="J38" i="21"/>
  <c r="J39" i="21"/>
  <c r="J40" i="21"/>
  <c r="J41" i="21"/>
  <c r="J42" i="21"/>
  <c r="J43" i="21"/>
  <c r="J44" i="21"/>
  <c r="J45" i="21"/>
  <c r="J46" i="21"/>
  <c r="J47" i="21"/>
  <c r="J48" i="21"/>
  <c r="J50" i="21"/>
  <c r="J52" i="21"/>
  <c r="K29" i="21"/>
  <c r="K30" i="21"/>
  <c r="K31" i="21"/>
  <c r="K32" i="21"/>
  <c r="K33" i="21"/>
  <c r="K34" i="21"/>
  <c r="K35" i="21"/>
  <c r="K36" i="21"/>
  <c r="K37" i="21"/>
  <c r="K38" i="21"/>
  <c r="K39" i="21"/>
  <c r="K40" i="21"/>
  <c r="K41" i="21"/>
  <c r="K42" i="21"/>
  <c r="K43" i="21"/>
  <c r="K44" i="21"/>
  <c r="K45" i="21"/>
  <c r="K46" i="21"/>
  <c r="K47" i="21"/>
  <c r="K48" i="21"/>
  <c r="K50" i="21"/>
  <c r="K52" i="21"/>
  <c r="L29" i="21"/>
  <c r="L30" i="21"/>
  <c r="L31" i="21"/>
  <c r="L32" i="21"/>
  <c r="L33" i="21"/>
  <c r="L34" i="21"/>
  <c r="L35" i="21"/>
  <c r="L36" i="21"/>
  <c r="L37" i="21"/>
  <c r="L38" i="21"/>
  <c r="L39" i="21"/>
  <c r="L40" i="21"/>
  <c r="L41" i="21"/>
  <c r="L42" i="21"/>
  <c r="L43" i="21"/>
  <c r="L44" i="21"/>
  <c r="L45" i="21"/>
  <c r="L46" i="21"/>
  <c r="L47" i="21"/>
  <c r="L48" i="21"/>
  <c r="L50" i="21"/>
  <c r="L52" i="21"/>
  <c r="M29" i="21"/>
  <c r="M30" i="21"/>
  <c r="M31" i="21"/>
  <c r="M32" i="21"/>
  <c r="M33" i="21"/>
  <c r="M34" i="21"/>
  <c r="M35" i="21"/>
  <c r="M36" i="21"/>
  <c r="M37" i="21"/>
  <c r="M38" i="21"/>
  <c r="M39" i="21"/>
  <c r="M40" i="21"/>
  <c r="M41" i="21"/>
  <c r="M42" i="21"/>
  <c r="M43" i="21"/>
  <c r="M44" i="21"/>
  <c r="M45" i="21"/>
  <c r="M46" i="21"/>
  <c r="M47" i="21"/>
  <c r="M48" i="21"/>
  <c r="M50" i="21"/>
  <c r="M52" i="21"/>
  <c r="N29" i="21"/>
  <c r="N30" i="21"/>
  <c r="N31" i="21"/>
  <c r="N32" i="21"/>
  <c r="N33" i="21"/>
  <c r="N34" i="21"/>
  <c r="N35" i="21"/>
  <c r="N36" i="21"/>
  <c r="N37" i="21"/>
  <c r="N38" i="21"/>
  <c r="N39" i="21"/>
  <c r="N40" i="21"/>
  <c r="N41" i="21"/>
  <c r="N42" i="21"/>
  <c r="N43" i="21"/>
  <c r="N44" i="21"/>
  <c r="N45" i="21"/>
  <c r="N46" i="21"/>
  <c r="N47" i="21"/>
  <c r="N48" i="21"/>
  <c r="N50" i="21"/>
  <c r="N52" i="21"/>
  <c r="O29" i="21"/>
  <c r="O30" i="21"/>
  <c r="O31" i="21"/>
  <c r="O32" i="21"/>
  <c r="O33" i="21"/>
  <c r="O34" i="21"/>
  <c r="O35" i="21"/>
  <c r="O36" i="21"/>
  <c r="O37" i="21"/>
  <c r="O38" i="21"/>
  <c r="O39" i="21"/>
  <c r="O40" i="21"/>
  <c r="O41" i="21"/>
  <c r="O42" i="21"/>
  <c r="O43" i="21"/>
  <c r="O44" i="21"/>
  <c r="O45" i="21"/>
  <c r="O46" i="21"/>
  <c r="O47" i="21"/>
  <c r="O48" i="21"/>
  <c r="O50" i="21"/>
  <c r="O52" i="21"/>
  <c r="P29" i="21"/>
  <c r="P30" i="21"/>
  <c r="P31" i="21"/>
  <c r="P32" i="21"/>
  <c r="P33" i="21"/>
  <c r="P34" i="21"/>
  <c r="P35" i="21"/>
  <c r="P36" i="21"/>
  <c r="P37" i="21"/>
  <c r="P38" i="21"/>
  <c r="P39" i="21"/>
  <c r="P40" i="21"/>
  <c r="P41" i="21"/>
  <c r="P42" i="21"/>
  <c r="P43" i="21"/>
  <c r="P44" i="21"/>
  <c r="P45" i="21"/>
  <c r="P46" i="21"/>
  <c r="P47" i="21"/>
  <c r="P48" i="21"/>
  <c r="P50" i="21"/>
  <c r="P52" i="21"/>
  <c r="Q29" i="21"/>
  <c r="Q30" i="21"/>
  <c r="Q31" i="21"/>
  <c r="Q32" i="21"/>
  <c r="Q33" i="21"/>
  <c r="Q34" i="21"/>
  <c r="Q35" i="21"/>
  <c r="Q36" i="21"/>
  <c r="Q37" i="21"/>
  <c r="Q38" i="21"/>
  <c r="Q39" i="21"/>
  <c r="Q40" i="21"/>
  <c r="Q41" i="21"/>
  <c r="Q42" i="21"/>
  <c r="Q43" i="21"/>
  <c r="Q44" i="21"/>
  <c r="Q45" i="21"/>
  <c r="Q46" i="21"/>
  <c r="Q47" i="21"/>
  <c r="Q48" i="21"/>
  <c r="Q50" i="21"/>
  <c r="Q52" i="21"/>
  <c r="R29" i="21"/>
  <c r="R30" i="21"/>
  <c r="R31" i="21"/>
  <c r="R32" i="21"/>
  <c r="R33" i="21"/>
  <c r="R34" i="21"/>
  <c r="R35" i="21"/>
  <c r="R36" i="21"/>
  <c r="R37" i="21"/>
  <c r="R38" i="21"/>
  <c r="R39" i="21"/>
  <c r="R40" i="21"/>
  <c r="R41" i="21"/>
  <c r="R42" i="21"/>
  <c r="R43" i="21"/>
  <c r="R44" i="21"/>
  <c r="R45" i="21"/>
  <c r="R46" i="21"/>
  <c r="R47" i="21"/>
  <c r="R48" i="21"/>
  <c r="R50" i="21"/>
  <c r="R52" i="21"/>
  <c r="S29" i="21"/>
  <c r="S30" i="21"/>
  <c r="S31" i="21"/>
  <c r="S32" i="21"/>
  <c r="S33" i="21"/>
  <c r="S34" i="21"/>
  <c r="S35" i="21"/>
  <c r="S36" i="21"/>
  <c r="S37" i="21"/>
  <c r="S38" i="21"/>
  <c r="S39" i="21"/>
  <c r="S40" i="21"/>
  <c r="S41" i="21"/>
  <c r="S42" i="21"/>
  <c r="S43" i="21"/>
  <c r="S44" i="21"/>
  <c r="S45" i="21"/>
  <c r="S46" i="21"/>
  <c r="S47" i="21"/>
  <c r="S48" i="21"/>
  <c r="S50" i="21"/>
  <c r="S52" i="21"/>
  <c r="T29" i="21"/>
  <c r="T30" i="21"/>
  <c r="T31" i="21"/>
  <c r="T32" i="21"/>
  <c r="T33" i="21"/>
  <c r="T34" i="21"/>
  <c r="T35" i="21"/>
  <c r="T36" i="21"/>
  <c r="T37" i="21"/>
  <c r="T38" i="21"/>
  <c r="T39" i="21"/>
  <c r="T40" i="21"/>
  <c r="T41" i="21"/>
  <c r="T42" i="21"/>
  <c r="T43" i="21"/>
  <c r="T44" i="21"/>
  <c r="T45" i="21"/>
  <c r="T46" i="21"/>
  <c r="T47" i="21"/>
  <c r="T48" i="21"/>
  <c r="T50" i="21"/>
  <c r="T52" i="21"/>
  <c r="U29" i="21"/>
  <c r="U30" i="21"/>
  <c r="U31" i="21"/>
  <c r="U32" i="21"/>
  <c r="U33" i="21"/>
  <c r="U34" i="21"/>
  <c r="U35" i="21"/>
  <c r="U36" i="21"/>
  <c r="U37" i="21"/>
  <c r="U38" i="21"/>
  <c r="U39" i="21"/>
  <c r="U40" i="21"/>
  <c r="U41" i="21"/>
  <c r="U42" i="21"/>
  <c r="U43" i="21"/>
  <c r="U44" i="21"/>
  <c r="U45" i="21"/>
  <c r="U46" i="21"/>
  <c r="U47" i="21"/>
  <c r="U48" i="21"/>
  <c r="U50" i="21"/>
  <c r="U52" i="21"/>
  <c r="V29" i="21"/>
  <c r="V30" i="21"/>
  <c r="V31" i="21"/>
  <c r="V32" i="21"/>
  <c r="V33" i="21"/>
  <c r="V34" i="21"/>
  <c r="V35" i="21"/>
  <c r="V36" i="21"/>
  <c r="V37" i="21"/>
  <c r="V38" i="21"/>
  <c r="V39" i="21"/>
  <c r="V40" i="21"/>
  <c r="V41" i="21"/>
  <c r="V42" i="21"/>
  <c r="V43" i="21"/>
  <c r="V44" i="21"/>
  <c r="V45" i="21"/>
  <c r="V46" i="21"/>
  <c r="V47" i="21"/>
  <c r="V48" i="21"/>
  <c r="V50" i="21"/>
  <c r="V52" i="21"/>
  <c r="W29" i="21"/>
  <c r="W30" i="21"/>
  <c r="W31" i="21"/>
  <c r="W32" i="21"/>
  <c r="W33" i="21"/>
  <c r="W34" i="21"/>
  <c r="W35" i="21"/>
  <c r="W36" i="21"/>
  <c r="W37" i="21"/>
  <c r="W38" i="21"/>
  <c r="W39" i="21"/>
  <c r="W40" i="21"/>
  <c r="W41" i="21"/>
  <c r="W42" i="21"/>
  <c r="W43" i="21"/>
  <c r="W44" i="21"/>
  <c r="W45" i="21"/>
  <c r="W46" i="21"/>
  <c r="W47" i="21"/>
  <c r="W48" i="21"/>
  <c r="W50" i="21"/>
  <c r="W52" i="21"/>
  <c r="X29" i="21"/>
  <c r="X30" i="21"/>
  <c r="X31" i="21"/>
  <c r="X32" i="21"/>
  <c r="X33" i="21"/>
  <c r="X34" i="21"/>
  <c r="X35" i="21"/>
  <c r="X36" i="21"/>
  <c r="X37" i="21"/>
  <c r="X38" i="21"/>
  <c r="X39" i="21"/>
  <c r="X40" i="21"/>
  <c r="X41" i="21"/>
  <c r="X42" i="21"/>
  <c r="X43" i="21"/>
  <c r="X44" i="21"/>
  <c r="X45" i="21"/>
  <c r="X46" i="21"/>
  <c r="X47" i="21"/>
  <c r="X48" i="21"/>
  <c r="X50" i="21"/>
  <c r="X52" i="21"/>
  <c r="Y29" i="21"/>
  <c r="Y30" i="21"/>
  <c r="Y31" i="21"/>
  <c r="Y32" i="21"/>
  <c r="Y33" i="21"/>
  <c r="Y34" i="21"/>
  <c r="Y35" i="21"/>
  <c r="Y36" i="21"/>
  <c r="Y37" i="21"/>
  <c r="Y38" i="21"/>
  <c r="Y39" i="21"/>
  <c r="Y40" i="21"/>
  <c r="Y41" i="21"/>
  <c r="Y42" i="21"/>
  <c r="Y43" i="21"/>
  <c r="Y44" i="21"/>
  <c r="Y45" i="21"/>
  <c r="Y46" i="21"/>
  <c r="Y47" i="21"/>
  <c r="Y48" i="21"/>
  <c r="Y50" i="21"/>
  <c r="Y52" i="21"/>
  <c r="Z29" i="21"/>
  <c r="Z30" i="21"/>
  <c r="Z31" i="21"/>
  <c r="Z32" i="21"/>
  <c r="Z33" i="21"/>
  <c r="Z34" i="21"/>
  <c r="Z35" i="21"/>
  <c r="Z36" i="21"/>
  <c r="Z37" i="21"/>
  <c r="Z38" i="21"/>
  <c r="Z39" i="21"/>
  <c r="Z40" i="21"/>
  <c r="Z41" i="21"/>
  <c r="Z42" i="21"/>
  <c r="Z43" i="21"/>
  <c r="Z44" i="21"/>
  <c r="Z45" i="21"/>
  <c r="Z46" i="21"/>
  <c r="Z47" i="21"/>
  <c r="Z48" i="21"/>
  <c r="Z50" i="21"/>
  <c r="Z52" i="21"/>
  <c r="AA29" i="21"/>
  <c r="AA30" i="21"/>
  <c r="AA31" i="21"/>
  <c r="AA32" i="21"/>
  <c r="AA33" i="21"/>
  <c r="AA34" i="21"/>
  <c r="AA35" i="21"/>
  <c r="AA36" i="21"/>
  <c r="AA37" i="21"/>
  <c r="AA38" i="21"/>
  <c r="AA39" i="21"/>
  <c r="AA40" i="21"/>
  <c r="AA41" i="21"/>
  <c r="AA42" i="21"/>
  <c r="AA43" i="21"/>
  <c r="AA44" i="21"/>
  <c r="AA45" i="21"/>
  <c r="AA46" i="21"/>
  <c r="AA47" i="21"/>
  <c r="AA48" i="21"/>
  <c r="AA50" i="21"/>
  <c r="AA52" i="21"/>
  <c r="D29" i="21"/>
  <c r="D30" i="21"/>
  <c r="D31" i="21"/>
  <c r="D32" i="21"/>
  <c r="D33" i="21"/>
  <c r="D34" i="21"/>
  <c r="D35" i="21"/>
  <c r="D36" i="21"/>
  <c r="D37" i="21"/>
  <c r="D38" i="21"/>
  <c r="D39" i="21"/>
  <c r="D40" i="21"/>
  <c r="D41" i="21"/>
  <c r="D42" i="21"/>
  <c r="D43" i="21"/>
  <c r="D44" i="21"/>
  <c r="D45" i="21"/>
  <c r="D46" i="21"/>
  <c r="D47" i="21"/>
  <c r="D48" i="21"/>
  <c r="D50" i="21"/>
  <c r="D52" i="21"/>
  <c r="G55" i="21"/>
  <c r="G56" i="21"/>
  <c r="G57" i="21"/>
  <c r="G58" i="21"/>
  <c r="G59" i="21"/>
  <c r="G60" i="21"/>
  <c r="G61" i="21"/>
  <c r="G62" i="21"/>
  <c r="G63" i="21"/>
  <c r="G64" i="21"/>
  <c r="G65" i="21"/>
  <c r="G66" i="21"/>
  <c r="G67" i="21"/>
  <c r="G68" i="21"/>
  <c r="G69" i="21"/>
  <c r="G70" i="21"/>
  <c r="G71" i="21"/>
  <c r="G72" i="21"/>
  <c r="G73" i="21"/>
  <c r="G74" i="21"/>
  <c r="G76" i="21"/>
  <c r="G78" i="21"/>
  <c r="H55" i="21"/>
  <c r="H56" i="21"/>
  <c r="H57" i="21"/>
  <c r="H58" i="21"/>
  <c r="H59" i="21"/>
  <c r="H60" i="21"/>
  <c r="H61" i="21"/>
  <c r="H62" i="21"/>
  <c r="H63" i="21"/>
  <c r="H64" i="21"/>
  <c r="H65" i="21"/>
  <c r="H66" i="21"/>
  <c r="H67" i="21"/>
  <c r="H68" i="21"/>
  <c r="H69" i="21"/>
  <c r="H70" i="21"/>
  <c r="H71" i="21"/>
  <c r="H72" i="21"/>
  <c r="H73" i="21"/>
  <c r="H74" i="21"/>
  <c r="H76" i="21"/>
  <c r="H78" i="21"/>
  <c r="I55" i="21"/>
  <c r="I56" i="21"/>
  <c r="I57" i="21"/>
  <c r="I58" i="21"/>
  <c r="I59" i="21"/>
  <c r="I60" i="21"/>
  <c r="I61" i="21"/>
  <c r="I62" i="21"/>
  <c r="I63" i="21"/>
  <c r="I64" i="21"/>
  <c r="I65" i="21"/>
  <c r="I66" i="21"/>
  <c r="I67" i="21"/>
  <c r="I68" i="21"/>
  <c r="I69" i="21"/>
  <c r="I70" i="21"/>
  <c r="I71" i="21"/>
  <c r="I72" i="21"/>
  <c r="I73" i="21"/>
  <c r="I74" i="21"/>
  <c r="I76" i="21"/>
  <c r="I78" i="21"/>
  <c r="J55" i="21"/>
  <c r="J56" i="21"/>
  <c r="J57" i="21"/>
  <c r="J58" i="21"/>
  <c r="J59" i="21"/>
  <c r="J60" i="21"/>
  <c r="J61" i="21"/>
  <c r="J62" i="21"/>
  <c r="J63" i="21"/>
  <c r="J64" i="21"/>
  <c r="J65" i="21"/>
  <c r="J66" i="21"/>
  <c r="J67" i="21"/>
  <c r="J68" i="21"/>
  <c r="J69" i="21"/>
  <c r="J70" i="21"/>
  <c r="J71" i="21"/>
  <c r="J72" i="21"/>
  <c r="J73" i="21"/>
  <c r="J74" i="21"/>
  <c r="J76" i="21"/>
  <c r="J78" i="21"/>
  <c r="K55" i="21"/>
  <c r="K56" i="21"/>
  <c r="K57" i="21"/>
  <c r="K58" i="21"/>
  <c r="K59" i="21"/>
  <c r="K60" i="21"/>
  <c r="K61" i="21"/>
  <c r="K62" i="21"/>
  <c r="K63" i="21"/>
  <c r="K64" i="21"/>
  <c r="K65" i="21"/>
  <c r="K66" i="21"/>
  <c r="K67" i="21"/>
  <c r="K68" i="21"/>
  <c r="K69" i="21"/>
  <c r="K70" i="21"/>
  <c r="K71" i="21"/>
  <c r="K72" i="21"/>
  <c r="K73" i="21"/>
  <c r="K74" i="21"/>
  <c r="K76" i="21"/>
  <c r="K78" i="21"/>
  <c r="L55" i="21"/>
  <c r="L56" i="21"/>
  <c r="L57" i="21"/>
  <c r="L58" i="21"/>
  <c r="L59" i="21"/>
  <c r="L60" i="21"/>
  <c r="L61" i="21"/>
  <c r="L62" i="21"/>
  <c r="L63" i="21"/>
  <c r="L64" i="21"/>
  <c r="L65" i="21"/>
  <c r="L66" i="21"/>
  <c r="L67" i="21"/>
  <c r="L68" i="21"/>
  <c r="L69" i="21"/>
  <c r="L70" i="21"/>
  <c r="L71" i="21"/>
  <c r="L72" i="21"/>
  <c r="L73" i="21"/>
  <c r="L74" i="21"/>
  <c r="L76" i="21"/>
  <c r="L78" i="21"/>
  <c r="M55" i="21"/>
  <c r="M56" i="21"/>
  <c r="M57" i="21"/>
  <c r="M58" i="21"/>
  <c r="M59" i="21"/>
  <c r="M60" i="21"/>
  <c r="M61" i="21"/>
  <c r="M62" i="21"/>
  <c r="M63" i="21"/>
  <c r="M64" i="21"/>
  <c r="M65" i="21"/>
  <c r="M66" i="21"/>
  <c r="M67" i="21"/>
  <c r="M68" i="21"/>
  <c r="M69" i="21"/>
  <c r="M70" i="21"/>
  <c r="M71" i="21"/>
  <c r="M72" i="21"/>
  <c r="M73" i="21"/>
  <c r="M74" i="21"/>
  <c r="M76" i="21"/>
  <c r="M78" i="21"/>
  <c r="N55" i="21"/>
  <c r="N56" i="21"/>
  <c r="N57" i="21"/>
  <c r="N58" i="21"/>
  <c r="N59" i="21"/>
  <c r="N60" i="21"/>
  <c r="N61" i="21"/>
  <c r="N62" i="21"/>
  <c r="N63" i="21"/>
  <c r="N64" i="21"/>
  <c r="N65" i="21"/>
  <c r="N66" i="21"/>
  <c r="N67" i="21"/>
  <c r="N68" i="21"/>
  <c r="N69" i="21"/>
  <c r="N70" i="21"/>
  <c r="N71" i="21"/>
  <c r="N72" i="21"/>
  <c r="N73" i="21"/>
  <c r="N74" i="21"/>
  <c r="N76" i="21"/>
  <c r="N78" i="21"/>
  <c r="O55" i="21"/>
  <c r="O56" i="21"/>
  <c r="O57" i="21"/>
  <c r="O58" i="21"/>
  <c r="O59" i="21"/>
  <c r="O60" i="21"/>
  <c r="O61" i="21"/>
  <c r="O62" i="21"/>
  <c r="O63" i="21"/>
  <c r="O64" i="21"/>
  <c r="O65" i="21"/>
  <c r="O66" i="21"/>
  <c r="O67" i="21"/>
  <c r="O68" i="21"/>
  <c r="O69" i="21"/>
  <c r="O70" i="21"/>
  <c r="O71" i="21"/>
  <c r="O72" i="21"/>
  <c r="O73" i="21"/>
  <c r="O74" i="21"/>
  <c r="O76" i="21"/>
  <c r="O78" i="21"/>
  <c r="P55" i="21"/>
  <c r="P56" i="21"/>
  <c r="P57" i="21"/>
  <c r="P58" i="21"/>
  <c r="P59" i="21"/>
  <c r="P60" i="21"/>
  <c r="P61" i="21"/>
  <c r="P62" i="21"/>
  <c r="P63" i="21"/>
  <c r="P64" i="21"/>
  <c r="P65" i="21"/>
  <c r="P66" i="21"/>
  <c r="P67" i="21"/>
  <c r="P68" i="21"/>
  <c r="P69" i="21"/>
  <c r="P70" i="21"/>
  <c r="P71" i="21"/>
  <c r="P72" i="21"/>
  <c r="P73" i="21"/>
  <c r="P74" i="21"/>
  <c r="P76" i="21"/>
  <c r="P78" i="21"/>
  <c r="Q55" i="21"/>
  <c r="Q56" i="21"/>
  <c r="Q57" i="21"/>
  <c r="Q58" i="21"/>
  <c r="Q59" i="21"/>
  <c r="Q60" i="21"/>
  <c r="Q61" i="21"/>
  <c r="Q62" i="21"/>
  <c r="Q63" i="21"/>
  <c r="Q64" i="21"/>
  <c r="Q65" i="21"/>
  <c r="Q66" i="21"/>
  <c r="Q67" i="21"/>
  <c r="Q68" i="21"/>
  <c r="Q69" i="21"/>
  <c r="Q70" i="21"/>
  <c r="Q71" i="21"/>
  <c r="Q72" i="21"/>
  <c r="Q73" i="21"/>
  <c r="Q74" i="21"/>
  <c r="Q76" i="21"/>
  <c r="Q78" i="21"/>
  <c r="R55" i="21"/>
  <c r="R56" i="21"/>
  <c r="R57" i="21"/>
  <c r="R58" i="21"/>
  <c r="R59" i="21"/>
  <c r="R60" i="21"/>
  <c r="R61" i="21"/>
  <c r="R62" i="21"/>
  <c r="R63" i="21"/>
  <c r="R64" i="21"/>
  <c r="R65" i="21"/>
  <c r="R66" i="21"/>
  <c r="R67" i="21"/>
  <c r="R68" i="21"/>
  <c r="R69" i="21"/>
  <c r="R70" i="21"/>
  <c r="R71" i="21"/>
  <c r="R72" i="21"/>
  <c r="R73" i="21"/>
  <c r="R74" i="21"/>
  <c r="R76" i="21"/>
  <c r="R78" i="21"/>
  <c r="S55" i="21"/>
  <c r="S56" i="21"/>
  <c r="S57" i="21"/>
  <c r="S58" i="21"/>
  <c r="S59" i="21"/>
  <c r="S60" i="21"/>
  <c r="S61" i="21"/>
  <c r="S62" i="21"/>
  <c r="S63" i="21"/>
  <c r="S64" i="21"/>
  <c r="S65" i="21"/>
  <c r="S66" i="21"/>
  <c r="S67" i="21"/>
  <c r="S68" i="21"/>
  <c r="S69" i="21"/>
  <c r="S70" i="21"/>
  <c r="S71" i="21"/>
  <c r="S72" i="21"/>
  <c r="S73" i="21"/>
  <c r="S74" i="21"/>
  <c r="S76" i="21"/>
  <c r="S78" i="21"/>
  <c r="T55" i="21"/>
  <c r="T56" i="21"/>
  <c r="T57" i="21"/>
  <c r="T58" i="21"/>
  <c r="T59" i="21"/>
  <c r="T60" i="21"/>
  <c r="T61" i="21"/>
  <c r="T62" i="21"/>
  <c r="T63" i="21"/>
  <c r="T64" i="21"/>
  <c r="T65" i="21"/>
  <c r="T66" i="21"/>
  <c r="T67" i="21"/>
  <c r="T68" i="21"/>
  <c r="T69" i="21"/>
  <c r="T70" i="21"/>
  <c r="T71" i="21"/>
  <c r="T72" i="21"/>
  <c r="T73" i="21"/>
  <c r="T74" i="21"/>
  <c r="T76" i="21"/>
  <c r="T78" i="21"/>
  <c r="U55" i="21"/>
  <c r="U56" i="21"/>
  <c r="U57" i="21"/>
  <c r="U58" i="21"/>
  <c r="U59" i="21"/>
  <c r="U60" i="21"/>
  <c r="U61" i="21"/>
  <c r="U62" i="21"/>
  <c r="U63" i="21"/>
  <c r="U64" i="21"/>
  <c r="U65" i="21"/>
  <c r="U66" i="21"/>
  <c r="U67" i="21"/>
  <c r="U68" i="21"/>
  <c r="U69" i="21"/>
  <c r="U70" i="21"/>
  <c r="U71" i="21"/>
  <c r="U72" i="21"/>
  <c r="U73" i="21"/>
  <c r="U74" i="21"/>
  <c r="U76" i="21"/>
  <c r="U78" i="21"/>
  <c r="V55" i="21"/>
  <c r="V56" i="21"/>
  <c r="V57" i="21"/>
  <c r="V58" i="21"/>
  <c r="V59" i="21"/>
  <c r="V60" i="21"/>
  <c r="V61" i="21"/>
  <c r="V62" i="21"/>
  <c r="V63" i="21"/>
  <c r="V64" i="21"/>
  <c r="V65" i="21"/>
  <c r="V66" i="21"/>
  <c r="V67" i="21"/>
  <c r="V68" i="21"/>
  <c r="V69" i="21"/>
  <c r="V70" i="21"/>
  <c r="V71" i="21"/>
  <c r="V72" i="21"/>
  <c r="V73" i="21"/>
  <c r="V74" i="21"/>
  <c r="V76" i="21"/>
  <c r="V78" i="21"/>
  <c r="W55" i="21"/>
  <c r="W56" i="21"/>
  <c r="W57" i="21"/>
  <c r="W58" i="21"/>
  <c r="W59" i="21"/>
  <c r="W60" i="21"/>
  <c r="W61" i="21"/>
  <c r="W62" i="21"/>
  <c r="W63" i="21"/>
  <c r="W64" i="21"/>
  <c r="W65" i="21"/>
  <c r="W66" i="21"/>
  <c r="W67" i="21"/>
  <c r="W68" i="21"/>
  <c r="W69" i="21"/>
  <c r="W70" i="21"/>
  <c r="W71" i="21"/>
  <c r="W72" i="21"/>
  <c r="W73" i="21"/>
  <c r="W74" i="21"/>
  <c r="W76" i="21"/>
  <c r="W78" i="21"/>
  <c r="X55" i="21"/>
  <c r="X56" i="21"/>
  <c r="X57" i="21"/>
  <c r="X58" i="21"/>
  <c r="X59" i="21"/>
  <c r="X60" i="21"/>
  <c r="X61" i="21"/>
  <c r="X62" i="21"/>
  <c r="X63" i="21"/>
  <c r="X64" i="21"/>
  <c r="X65" i="21"/>
  <c r="X66" i="21"/>
  <c r="X67" i="21"/>
  <c r="X68" i="21"/>
  <c r="X69" i="21"/>
  <c r="X70" i="21"/>
  <c r="X71" i="21"/>
  <c r="X72" i="21"/>
  <c r="X73" i="21"/>
  <c r="X74" i="21"/>
  <c r="X76" i="21"/>
  <c r="X78" i="21"/>
  <c r="Y55" i="21"/>
  <c r="Y56" i="21"/>
  <c r="Y57" i="21"/>
  <c r="Y58" i="21"/>
  <c r="Y59" i="21"/>
  <c r="Y60" i="21"/>
  <c r="Y61" i="21"/>
  <c r="Y62" i="21"/>
  <c r="Y63" i="21"/>
  <c r="Y64" i="21"/>
  <c r="Y65" i="21"/>
  <c r="Y66" i="21"/>
  <c r="Y67" i="21"/>
  <c r="Y68" i="21"/>
  <c r="Y69" i="21"/>
  <c r="Y70" i="21"/>
  <c r="Y71" i="21"/>
  <c r="Y72" i="21"/>
  <c r="Y73" i="21"/>
  <c r="Y74" i="21"/>
  <c r="Y76" i="21"/>
  <c r="Y78" i="21"/>
  <c r="Z55" i="21"/>
  <c r="Z56" i="21"/>
  <c r="Z57" i="21"/>
  <c r="Z58" i="21"/>
  <c r="Z59" i="21"/>
  <c r="Z60" i="21"/>
  <c r="Z61" i="21"/>
  <c r="Z62" i="21"/>
  <c r="Z63" i="21"/>
  <c r="Z64" i="21"/>
  <c r="Z65" i="21"/>
  <c r="Z66" i="21"/>
  <c r="Z67" i="21"/>
  <c r="Z68" i="21"/>
  <c r="Z69" i="21"/>
  <c r="Z70" i="21"/>
  <c r="Z71" i="21"/>
  <c r="Z72" i="21"/>
  <c r="Z73" i="21"/>
  <c r="Z74" i="21"/>
  <c r="Z76" i="21"/>
  <c r="Z78" i="21"/>
  <c r="AA55" i="21"/>
  <c r="AA56" i="21"/>
  <c r="AA57" i="21"/>
  <c r="AA58" i="21"/>
  <c r="AA59" i="21"/>
  <c r="AA60" i="21"/>
  <c r="AA61" i="21"/>
  <c r="AA62" i="21"/>
  <c r="AA63" i="21"/>
  <c r="AA64" i="21"/>
  <c r="AA65" i="21"/>
  <c r="AA66" i="21"/>
  <c r="AA67" i="21"/>
  <c r="AA68" i="21"/>
  <c r="AA69" i="21"/>
  <c r="AA70" i="21"/>
  <c r="AA71" i="21"/>
  <c r="AA72" i="21"/>
  <c r="AA73" i="21"/>
  <c r="AA74" i="21"/>
  <c r="AA76" i="21"/>
  <c r="AA78" i="21"/>
  <c r="D55" i="21"/>
  <c r="D56" i="21"/>
  <c r="D57" i="21"/>
  <c r="D58" i="21"/>
  <c r="D59" i="21"/>
  <c r="D60" i="21"/>
  <c r="D61" i="21"/>
  <c r="D62" i="21"/>
  <c r="D63" i="21"/>
  <c r="D64" i="21"/>
  <c r="D65" i="21"/>
  <c r="D66" i="21"/>
  <c r="D67" i="21"/>
  <c r="D68" i="21"/>
  <c r="D69" i="21"/>
  <c r="D70" i="21"/>
  <c r="D71" i="21"/>
  <c r="D72" i="21"/>
  <c r="D73" i="21"/>
  <c r="D74" i="21"/>
  <c r="D76" i="21"/>
  <c r="D78" i="21"/>
  <c r="E55" i="16"/>
  <c r="F55" i="16"/>
  <c r="G55" i="16"/>
  <c r="H55" i="16"/>
  <c r="I55" i="16"/>
  <c r="J55" i="16"/>
  <c r="K55" i="16"/>
  <c r="L55" i="16"/>
  <c r="M55" i="16"/>
  <c r="N55" i="16"/>
  <c r="O55" i="16"/>
  <c r="P55" i="16"/>
  <c r="Q55" i="16"/>
  <c r="R55" i="16"/>
  <c r="S55" i="16"/>
  <c r="T55" i="16"/>
  <c r="U55" i="16"/>
  <c r="V55" i="16"/>
  <c r="D55" i="16"/>
  <c r="E136" i="1"/>
  <c r="F136" i="1"/>
  <c r="G136" i="1"/>
  <c r="H136" i="1"/>
  <c r="I136" i="1"/>
  <c r="J136" i="1"/>
  <c r="K136" i="1"/>
  <c r="L136" i="1"/>
  <c r="M136" i="1"/>
  <c r="N136" i="1"/>
  <c r="O136" i="1"/>
  <c r="P136" i="1"/>
  <c r="Q136" i="1"/>
  <c r="R136" i="1"/>
  <c r="S136" i="1"/>
  <c r="T136" i="1"/>
  <c r="U136" i="1"/>
  <c r="V136" i="1"/>
  <c r="D136" i="1"/>
  <c r="L68" i="8"/>
  <c r="M68" i="8"/>
  <c r="N68" i="8"/>
  <c r="P68" i="8"/>
  <c r="Q68" i="8"/>
  <c r="R68" i="8"/>
  <c r="S68" i="8"/>
  <c r="T68" i="8"/>
  <c r="M48" i="9"/>
  <c r="N48" i="9"/>
  <c r="P48" i="9"/>
  <c r="Q48" i="9"/>
  <c r="S48" i="9"/>
  <c r="T48" i="9"/>
  <c r="L49" i="10"/>
  <c r="M49" i="10"/>
  <c r="P49" i="10"/>
  <c r="Q49" i="10"/>
  <c r="S49" i="10"/>
  <c r="T49" i="10"/>
  <c r="P40" i="11"/>
  <c r="Q40" i="11"/>
  <c r="T40" i="11"/>
  <c r="L49" i="12"/>
  <c r="M49" i="12"/>
  <c r="N49" i="12"/>
  <c r="P49" i="12"/>
  <c r="Q49" i="12"/>
  <c r="R49" i="12"/>
  <c r="S49" i="12"/>
  <c r="T49" i="12"/>
  <c r="M44" i="13"/>
  <c r="N44" i="13"/>
  <c r="Q44" i="13"/>
  <c r="S44" i="13"/>
  <c r="T44" i="13"/>
  <c r="M37" i="14"/>
  <c r="N37" i="14"/>
  <c r="Q37" i="14"/>
  <c r="T37" i="14"/>
  <c r="L53" i="15"/>
  <c r="P53" i="15"/>
  <c r="Q53" i="15"/>
  <c r="R53" i="15"/>
  <c r="T53" i="15"/>
  <c r="L44" i="17"/>
  <c r="P44" i="17"/>
  <c r="Q44" i="17"/>
  <c r="S44" i="17"/>
  <c r="T44" i="17"/>
  <c r="M45" i="19"/>
  <c r="N45" i="19"/>
  <c r="P45" i="19"/>
  <c r="Q45" i="19"/>
  <c r="S45" i="19"/>
  <c r="T45" i="19"/>
  <c r="Q38" i="20"/>
  <c r="E55" i="21"/>
  <c r="F55" i="21"/>
  <c r="E56" i="21"/>
  <c r="F56" i="21"/>
  <c r="E57" i="21"/>
  <c r="F57" i="21"/>
  <c r="E58" i="21"/>
  <c r="F58" i="21"/>
  <c r="E59" i="21"/>
  <c r="F59" i="21"/>
  <c r="E60" i="21"/>
  <c r="F60" i="21"/>
  <c r="E61" i="21"/>
  <c r="F61" i="21"/>
  <c r="E68" i="8"/>
  <c r="E62" i="21"/>
  <c r="F68" i="8"/>
  <c r="F62" i="21"/>
  <c r="G68" i="8"/>
  <c r="H68" i="8"/>
  <c r="I68" i="8"/>
  <c r="J68" i="8"/>
  <c r="K68" i="8"/>
  <c r="O68" i="8"/>
  <c r="U68" i="8"/>
  <c r="V68" i="8"/>
  <c r="E63" i="21"/>
  <c r="F63" i="21"/>
  <c r="G48" i="9"/>
  <c r="H48" i="9"/>
  <c r="I48" i="9"/>
  <c r="J48" i="9"/>
  <c r="K48" i="9"/>
  <c r="O48" i="9"/>
  <c r="U48" i="9"/>
  <c r="E64" i="21"/>
  <c r="F64" i="21"/>
  <c r="K49" i="10"/>
  <c r="O49" i="10"/>
  <c r="U49" i="10"/>
  <c r="V49" i="10"/>
  <c r="E65" i="21"/>
  <c r="F65" i="21"/>
  <c r="G40" i="11"/>
  <c r="H40" i="11"/>
  <c r="I40" i="11"/>
  <c r="J40" i="11"/>
  <c r="K40" i="11"/>
  <c r="O40" i="11"/>
  <c r="U40" i="11"/>
  <c r="V40" i="11"/>
  <c r="E49" i="12"/>
  <c r="E66" i="21"/>
  <c r="F49" i="12"/>
  <c r="F66" i="21"/>
  <c r="G49" i="12"/>
  <c r="H49" i="12"/>
  <c r="I49" i="12"/>
  <c r="J49" i="12"/>
  <c r="K49" i="12"/>
  <c r="O49" i="12"/>
  <c r="U49" i="12"/>
  <c r="V49" i="12"/>
  <c r="E67" i="21"/>
  <c r="F67" i="21"/>
  <c r="G44" i="13"/>
  <c r="H44" i="13"/>
  <c r="I44" i="13"/>
  <c r="J44" i="13"/>
  <c r="K44" i="13"/>
  <c r="O44" i="13"/>
  <c r="U44" i="13"/>
  <c r="V44" i="13"/>
  <c r="E68" i="21"/>
  <c r="F68" i="21"/>
  <c r="G37" i="14"/>
  <c r="H37" i="14"/>
  <c r="I37" i="14"/>
  <c r="J37" i="14"/>
  <c r="K37" i="14"/>
  <c r="O37" i="14"/>
  <c r="U37" i="14"/>
  <c r="V37" i="14"/>
  <c r="E69" i="21"/>
  <c r="F69" i="21"/>
  <c r="G53" i="15"/>
  <c r="H53" i="15"/>
  <c r="I53" i="15"/>
  <c r="J53" i="15"/>
  <c r="K53" i="15"/>
  <c r="O53" i="15"/>
  <c r="U53" i="15"/>
  <c r="V53" i="15"/>
  <c r="E70" i="21"/>
  <c r="F70" i="21"/>
  <c r="E71" i="21"/>
  <c r="F71" i="21"/>
  <c r="G44" i="17"/>
  <c r="H44" i="17"/>
  <c r="I44" i="17"/>
  <c r="J44" i="17"/>
  <c r="K44" i="17"/>
  <c r="O44" i="17"/>
  <c r="U44" i="17"/>
  <c r="V44" i="17"/>
  <c r="E72" i="21"/>
  <c r="F72" i="21"/>
  <c r="G43" i="18"/>
  <c r="H43" i="18"/>
  <c r="I43" i="18"/>
  <c r="J43" i="18"/>
  <c r="K43" i="18"/>
  <c r="O43" i="18"/>
  <c r="U43" i="18"/>
  <c r="V43" i="18"/>
  <c r="E73" i="21"/>
  <c r="F73" i="21"/>
  <c r="G45" i="19"/>
  <c r="H45" i="19"/>
  <c r="I45" i="19"/>
  <c r="J45" i="19"/>
  <c r="K45" i="19"/>
  <c r="O45" i="19"/>
  <c r="U45" i="19"/>
  <c r="V45" i="19"/>
  <c r="E74" i="21"/>
  <c r="F74" i="21"/>
  <c r="G38" i="20"/>
  <c r="H38" i="20"/>
  <c r="I38" i="20"/>
  <c r="J38" i="20"/>
  <c r="K38" i="20"/>
  <c r="O38" i="20"/>
  <c r="U38" i="20"/>
  <c r="V38" i="20"/>
  <c r="E3" i="21"/>
  <c r="F3" i="21"/>
  <c r="G3" i="21"/>
  <c r="H3" i="21"/>
  <c r="I3" i="21"/>
  <c r="J3" i="21"/>
  <c r="K3" i="21"/>
  <c r="L3" i="21"/>
  <c r="M3" i="21"/>
  <c r="N3" i="21"/>
  <c r="O3" i="21"/>
  <c r="P3" i="21"/>
  <c r="Q3" i="21"/>
  <c r="R3" i="21"/>
  <c r="S3" i="21"/>
  <c r="T3" i="21"/>
  <c r="U3" i="21"/>
  <c r="V3" i="21"/>
  <c r="W3" i="21"/>
  <c r="E5" i="21"/>
  <c r="F5" i="21"/>
  <c r="G5" i="21"/>
  <c r="H5" i="21"/>
  <c r="I5" i="21"/>
  <c r="J5" i="21"/>
  <c r="K5" i="21"/>
  <c r="L5" i="21"/>
  <c r="M5" i="21"/>
  <c r="N5" i="21"/>
  <c r="O5" i="21"/>
  <c r="P5" i="21"/>
  <c r="Q5" i="21"/>
  <c r="R5" i="21"/>
  <c r="S5" i="21"/>
  <c r="T5" i="21"/>
  <c r="U5" i="21"/>
  <c r="V5" i="21"/>
  <c r="W5" i="21"/>
  <c r="E6" i="21"/>
  <c r="F6" i="21"/>
  <c r="G6" i="21"/>
  <c r="H6" i="21"/>
  <c r="I6" i="21"/>
  <c r="J6" i="21"/>
  <c r="K6" i="21"/>
  <c r="L6" i="21"/>
  <c r="M6" i="21"/>
  <c r="N6" i="21"/>
  <c r="O6" i="21"/>
  <c r="P6" i="21"/>
  <c r="Q6" i="21"/>
  <c r="R6" i="21"/>
  <c r="S6" i="21"/>
  <c r="T6" i="21"/>
  <c r="U6" i="21"/>
  <c r="V6" i="21"/>
  <c r="W6" i="21"/>
  <c r="E8" i="21"/>
  <c r="F8" i="21"/>
  <c r="G8" i="21"/>
  <c r="H8" i="21"/>
  <c r="I8" i="21"/>
  <c r="J8" i="21"/>
  <c r="K8" i="21"/>
  <c r="L8" i="21"/>
  <c r="M8" i="21"/>
  <c r="N8" i="21"/>
  <c r="O8" i="21"/>
  <c r="P8" i="21"/>
  <c r="Q8" i="21"/>
  <c r="R8" i="21"/>
  <c r="S8" i="21"/>
  <c r="T8" i="21"/>
  <c r="U8" i="21"/>
  <c r="V8" i="21"/>
  <c r="W8" i="21"/>
  <c r="E9" i="21"/>
  <c r="F9" i="21"/>
  <c r="G9" i="21"/>
  <c r="H9" i="21"/>
  <c r="I9" i="21"/>
  <c r="J9" i="21"/>
  <c r="K9" i="21"/>
  <c r="L9" i="21"/>
  <c r="M9" i="21"/>
  <c r="N9" i="21"/>
  <c r="O9" i="21"/>
  <c r="P9" i="21"/>
  <c r="Q9" i="21"/>
  <c r="R9" i="21"/>
  <c r="S9" i="21"/>
  <c r="T9" i="21"/>
  <c r="U9" i="21"/>
  <c r="V9" i="21"/>
  <c r="W9" i="21"/>
  <c r="E10" i="21"/>
  <c r="F10" i="21"/>
  <c r="G17" i="8"/>
  <c r="G10" i="21"/>
  <c r="H17" i="8"/>
  <c r="H10" i="21"/>
  <c r="I17" i="8"/>
  <c r="I10" i="21"/>
  <c r="J17" i="8"/>
  <c r="J10" i="21"/>
  <c r="K17" i="8"/>
  <c r="K10" i="21"/>
  <c r="L17" i="8"/>
  <c r="L10" i="21"/>
  <c r="M10" i="21"/>
  <c r="N10" i="21"/>
  <c r="O10" i="21"/>
  <c r="P17" i="8"/>
  <c r="P10" i="21"/>
  <c r="Q17" i="8"/>
  <c r="Q10" i="21"/>
  <c r="R10" i="21"/>
  <c r="S10" i="21"/>
  <c r="T10" i="21"/>
  <c r="U10" i="21"/>
  <c r="V17" i="8"/>
  <c r="V10" i="21"/>
  <c r="W10" i="21"/>
  <c r="W11" i="21"/>
  <c r="E12" i="21"/>
  <c r="F12" i="21"/>
  <c r="G9" i="10"/>
  <c r="G12" i="21"/>
  <c r="H9" i="10"/>
  <c r="H12" i="21"/>
  <c r="I9" i="10"/>
  <c r="I12" i="21"/>
  <c r="J9" i="10"/>
  <c r="J12" i="21"/>
  <c r="K9" i="10"/>
  <c r="K12" i="21"/>
  <c r="L9" i="10"/>
  <c r="L12" i="21"/>
  <c r="M9" i="10"/>
  <c r="M12" i="21"/>
  <c r="N12" i="21"/>
  <c r="O9" i="10"/>
  <c r="O12" i="21"/>
  <c r="P12" i="21"/>
  <c r="Q12" i="21"/>
  <c r="R12" i="21"/>
  <c r="S12" i="21"/>
  <c r="T12" i="21"/>
  <c r="U12" i="21"/>
  <c r="V12" i="21"/>
  <c r="W12" i="21"/>
  <c r="E13" i="21"/>
  <c r="F13" i="21"/>
  <c r="G10" i="11"/>
  <c r="G13" i="21"/>
  <c r="H10" i="11"/>
  <c r="H13" i="21"/>
  <c r="I10" i="11"/>
  <c r="I13" i="21"/>
  <c r="J10" i="11"/>
  <c r="J13" i="21"/>
  <c r="K10" i="11"/>
  <c r="K13" i="21"/>
  <c r="L13" i="21"/>
  <c r="M13" i="21"/>
  <c r="N13" i="21"/>
  <c r="O13" i="21"/>
  <c r="P13" i="21"/>
  <c r="Q13" i="21"/>
  <c r="R13" i="21"/>
  <c r="S13" i="21"/>
  <c r="T13" i="21"/>
  <c r="U13" i="21"/>
  <c r="V10" i="11"/>
  <c r="V13" i="21"/>
  <c r="W13" i="21"/>
  <c r="E14" i="21"/>
  <c r="F14" i="21"/>
  <c r="G13" i="12"/>
  <c r="G14" i="21"/>
  <c r="H13" i="12"/>
  <c r="H14" i="21"/>
  <c r="I13" i="12"/>
  <c r="I14" i="21"/>
  <c r="J13" i="12"/>
  <c r="J14" i="21"/>
  <c r="K13" i="12"/>
  <c r="K14" i="21"/>
  <c r="L13" i="12"/>
  <c r="L14" i="21"/>
  <c r="M13" i="12"/>
  <c r="M14" i="21"/>
  <c r="N13" i="12"/>
  <c r="N14" i="21"/>
  <c r="O14" i="21"/>
  <c r="P13" i="12"/>
  <c r="P14" i="21"/>
  <c r="Q14" i="21"/>
  <c r="R14" i="21"/>
  <c r="S13" i="12"/>
  <c r="S14" i="21"/>
  <c r="T14" i="21"/>
  <c r="U14" i="21"/>
  <c r="V13" i="12"/>
  <c r="V14" i="21"/>
  <c r="W14" i="21"/>
  <c r="E15" i="21"/>
  <c r="F15" i="21"/>
  <c r="G9" i="13"/>
  <c r="G15" i="21"/>
  <c r="H9" i="13"/>
  <c r="H15" i="21"/>
  <c r="I9" i="13"/>
  <c r="I15" i="21"/>
  <c r="J9" i="13"/>
  <c r="J15" i="21"/>
  <c r="K9" i="13"/>
  <c r="K15" i="21"/>
  <c r="L9" i="13"/>
  <c r="L15" i="21"/>
  <c r="M15" i="21"/>
  <c r="N15" i="21"/>
  <c r="O15" i="21"/>
  <c r="P15" i="21"/>
  <c r="Q15" i="21"/>
  <c r="R15" i="21"/>
  <c r="S15" i="21"/>
  <c r="T15" i="21"/>
  <c r="U15" i="21"/>
  <c r="V15" i="21"/>
  <c r="W15" i="21"/>
  <c r="E16" i="21"/>
  <c r="F16" i="21"/>
  <c r="G9" i="14"/>
  <c r="G16" i="21"/>
  <c r="H9" i="14"/>
  <c r="H16" i="21"/>
  <c r="I9" i="14"/>
  <c r="I16" i="21"/>
  <c r="J9" i="14"/>
  <c r="J16" i="21"/>
  <c r="K9" i="14"/>
  <c r="K16" i="21"/>
  <c r="L9" i="14"/>
  <c r="L16" i="21"/>
  <c r="M16" i="21"/>
  <c r="N16" i="21"/>
  <c r="O16" i="21"/>
  <c r="P16" i="21"/>
  <c r="Q16" i="21"/>
  <c r="R16" i="21"/>
  <c r="S16" i="21"/>
  <c r="T16" i="21"/>
  <c r="U16" i="21"/>
  <c r="V16" i="21"/>
  <c r="W16" i="21"/>
  <c r="E17" i="21"/>
  <c r="F17" i="21"/>
  <c r="G13" i="15"/>
  <c r="G17" i="21"/>
  <c r="H13" i="15"/>
  <c r="H17" i="21"/>
  <c r="I13" i="15"/>
  <c r="I17" i="21"/>
  <c r="J13" i="15"/>
  <c r="J17" i="21"/>
  <c r="K13" i="15"/>
  <c r="K17" i="21"/>
  <c r="L13" i="15"/>
  <c r="L17" i="21"/>
  <c r="M13" i="15"/>
  <c r="M17" i="21"/>
  <c r="N17" i="21"/>
  <c r="O17" i="21"/>
  <c r="P13" i="15"/>
  <c r="P17" i="21"/>
  <c r="Q13" i="15"/>
  <c r="Q17" i="21"/>
  <c r="R17" i="21"/>
  <c r="S13" i="15"/>
  <c r="S17" i="21"/>
  <c r="T17" i="21"/>
  <c r="U13" i="15"/>
  <c r="U17" i="21"/>
  <c r="V13" i="15"/>
  <c r="V17" i="21"/>
  <c r="W17" i="21"/>
  <c r="E18" i="21"/>
  <c r="F18" i="21"/>
  <c r="G15" i="16"/>
  <c r="G18" i="21"/>
  <c r="H15" i="16"/>
  <c r="H18" i="21"/>
  <c r="I18" i="21"/>
  <c r="J15" i="16"/>
  <c r="J18" i="21"/>
  <c r="K15" i="16"/>
  <c r="K18" i="21"/>
  <c r="L18" i="21"/>
  <c r="M18" i="21"/>
  <c r="N18" i="21"/>
  <c r="O18" i="21"/>
  <c r="P18" i="21"/>
  <c r="Q18" i="21"/>
  <c r="R18" i="21"/>
  <c r="S18" i="21"/>
  <c r="T18" i="21"/>
  <c r="U18" i="21"/>
  <c r="V15" i="16"/>
  <c r="V18" i="21"/>
  <c r="W18" i="21"/>
  <c r="E19" i="21"/>
  <c r="F19" i="21"/>
  <c r="G9" i="17"/>
  <c r="G19" i="21"/>
  <c r="H9" i="17"/>
  <c r="H19" i="21"/>
  <c r="I9" i="17"/>
  <c r="I19" i="21"/>
  <c r="J9" i="17"/>
  <c r="J19" i="21"/>
  <c r="K9" i="17"/>
  <c r="K19" i="21"/>
  <c r="L9" i="17"/>
  <c r="L19" i="21"/>
  <c r="M9" i="17"/>
  <c r="M19" i="21"/>
  <c r="N19" i="21"/>
  <c r="O19" i="21"/>
  <c r="P19" i="21"/>
  <c r="Q19" i="21"/>
  <c r="R19" i="21"/>
  <c r="S19" i="21"/>
  <c r="T19" i="21"/>
  <c r="U19" i="21"/>
  <c r="V19" i="21"/>
  <c r="W19" i="21"/>
  <c r="E20" i="21"/>
  <c r="F20" i="21"/>
  <c r="G9" i="18"/>
  <c r="G20" i="21"/>
  <c r="H9" i="18"/>
  <c r="H20" i="21"/>
  <c r="I9" i="18"/>
  <c r="I20" i="21"/>
  <c r="J20" i="21"/>
  <c r="K20" i="21"/>
  <c r="L20" i="21"/>
  <c r="M9" i="18"/>
  <c r="M20" i="21"/>
  <c r="N20" i="21"/>
  <c r="O9" i="18"/>
  <c r="O20" i="21"/>
  <c r="P20" i="21"/>
  <c r="Q20" i="21"/>
  <c r="R20" i="21"/>
  <c r="S20" i="21"/>
  <c r="T20" i="21"/>
  <c r="U20" i="21"/>
  <c r="V20" i="21"/>
  <c r="W20" i="21"/>
  <c r="E21" i="21"/>
  <c r="F21" i="21"/>
  <c r="G14" i="19"/>
  <c r="G21" i="21"/>
  <c r="H14" i="19"/>
  <c r="H21" i="21"/>
  <c r="I14" i="19"/>
  <c r="I21" i="21"/>
  <c r="J14" i="19"/>
  <c r="J21" i="21"/>
  <c r="K14" i="19"/>
  <c r="K21" i="21"/>
  <c r="L21" i="21"/>
  <c r="M21" i="21"/>
  <c r="N21" i="21"/>
  <c r="O21" i="21"/>
  <c r="P14" i="19"/>
  <c r="P21" i="21"/>
  <c r="Q14" i="19"/>
  <c r="Q21" i="21"/>
  <c r="R21" i="21"/>
  <c r="S21" i="21"/>
  <c r="T21" i="21"/>
  <c r="U21" i="21"/>
  <c r="V14" i="19"/>
  <c r="V21" i="21"/>
  <c r="W21" i="21"/>
  <c r="E22" i="21"/>
  <c r="F22" i="21"/>
  <c r="G9" i="20"/>
  <c r="G22" i="21"/>
  <c r="H9" i="20"/>
  <c r="H22" i="21"/>
  <c r="I9" i="20"/>
  <c r="I22" i="21"/>
  <c r="J9" i="20"/>
  <c r="J22" i="21"/>
  <c r="K9" i="20"/>
  <c r="K22" i="21"/>
  <c r="L22" i="21"/>
  <c r="M22" i="21"/>
  <c r="N22" i="21"/>
  <c r="O22" i="21"/>
  <c r="P9" i="20"/>
  <c r="P22" i="21"/>
  <c r="Q22" i="21"/>
  <c r="R22" i="21"/>
  <c r="S22" i="21"/>
  <c r="T22" i="21"/>
  <c r="U22" i="21"/>
  <c r="V9" i="20"/>
  <c r="V22" i="21"/>
  <c r="W22" i="21"/>
  <c r="H32" i="7"/>
  <c r="O32" i="7"/>
  <c r="E44" i="8"/>
  <c r="F44" i="8"/>
  <c r="G44" i="8"/>
  <c r="H44" i="8"/>
  <c r="I44" i="8"/>
  <c r="J44" i="8"/>
  <c r="K44" i="8"/>
  <c r="M44" i="8"/>
  <c r="N44" i="8"/>
  <c r="O44" i="8"/>
  <c r="P44" i="8"/>
  <c r="Q44" i="8"/>
  <c r="R44" i="8"/>
  <c r="S44" i="8"/>
  <c r="T44" i="8"/>
  <c r="U44" i="8"/>
  <c r="V44" i="8"/>
  <c r="E33" i="9"/>
  <c r="G33" i="9"/>
  <c r="H33" i="9"/>
  <c r="I33" i="9"/>
  <c r="J33" i="9"/>
  <c r="K33" i="9"/>
  <c r="L33" i="9"/>
  <c r="M33" i="9"/>
  <c r="N33" i="9"/>
  <c r="O33" i="9"/>
  <c r="S33" i="9"/>
  <c r="T33" i="9"/>
  <c r="U33" i="9"/>
  <c r="V33" i="9"/>
  <c r="E30" i="10"/>
  <c r="G30" i="10"/>
  <c r="J30" i="10"/>
  <c r="K30" i="10"/>
  <c r="M30" i="10"/>
  <c r="N30" i="10"/>
  <c r="O30" i="10"/>
  <c r="P30" i="10"/>
  <c r="Q30" i="10"/>
  <c r="T30" i="10"/>
  <c r="U30" i="10"/>
  <c r="V30" i="10"/>
  <c r="G25" i="11"/>
  <c r="H25" i="11"/>
  <c r="I25" i="11"/>
  <c r="J25" i="11"/>
  <c r="K25" i="11"/>
  <c r="M25" i="11"/>
  <c r="N25" i="11"/>
  <c r="O25" i="11"/>
  <c r="P25" i="11"/>
  <c r="Q25" i="11"/>
  <c r="T25" i="11"/>
  <c r="U25" i="11"/>
  <c r="V25" i="11"/>
  <c r="E33" i="12"/>
  <c r="G33" i="12"/>
  <c r="H33" i="12"/>
  <c r="I33" i="12"/>
  <c r="J33" i="12"/>
  <c r="K33" i="12"/>
  <c r="O33" i="12"/>
  <c r="P33" i="12"/>
  <c r="Q33" i="12"/>
  <c r="R33" i="12"/>
  <c r="S33" i="12"/>
  <c r="T33" i="12"/>
  <c r="U33" i="12"/>
  <c r="V33" i="12"/>
  <c r="E22" i="13"/>
  <c r="G22" i="13"/>
  <c r="H22" i="13"/>
  <c r="I22" i="13"/>
  <c r="J22" i="13"/>
  <c r="K22" i="13"/>
  <c r="M22" i="13"/>
  <c r="N22" i="13"/>
  <c r="O22" i="13"/>
  <c r="U22" i="13"/>
  <c r="V22" i="13"/>
  <c r="E22" i="14"/>
  <c r="F22" i="14"/>
  <c r="G22" i="14"/>
  <c r="H22" i="14"/>
  <c r="I22" i="14"/>
  <c r="J22" i="14"/>
  <c r="K22" i="14"/>
  <c r="L22" i="14"/>
  <c r="M22" i="14"/>
  <c r="N22" i="14"/>
  <c r="O22" i="14"/>
  <c r="P22" i="14"/>
  <c r="Q22" i="14"/>
  <c r="R22" i="14"/>
  <c r="S22" i="14"/>
  <c r="T22" i="14"/>
  <c r="U22" i="14"/>
  <c r="V22" i="14"/>
  <c r="E34" i="15"/>
  <c r="F34" i="15"/>
  <c r="G34" i="15"/>
  <c r="H34" i="15"/>
  <c r="I34" i="15"/>
  <c r="J34" i="15"/>
  <c r="K34" i="15"/>
  <c r="O34" i="15"/>
  <c r="P34" i="15"/>
  <c r="Q34" i="15"/>
  <c r="R34" i="15"/>
  <c r="S34" i="15"/>
  <c r="T34" i="15"/>
  <c r="U34" i="15"/>
  <c r="V34" i="15"/>
  <c r="E34" i="16"/>
  <c r="G34" i="16"/>
  <c r="H34" i="16"/>
  <c r="J34" i="16"/>
  <c r="K34" i="16"/>
  <c r="O34" i="16"/>
  <c r="Q34" i="16"/>
  <c r="T34" i="16"/>
  <c r="U34" i="16"/>
  <c r="E29" i="17"/>
  <c r="G29" i="17"/>
  <c r="H29" i="17"/>
  <c r="I29" i="17"/>
  <c r="J29" i="17"/>
  <c r="K29" i="17"/>
  <c r="M29" i="17"/>
  <c r="N29" i="17"/>
  <c r="O29" i="17"/>
  <c r="P29" i="17"/>
  <c r="Q29" i="17"/>
  <c r="T29" i="17"/>
  <c r="U29" i="17"/>
  <c r="V29" i="17"/>
  <c r="E28" i="18"/>
  <c r="G28" i="18"/>
  <c r="H28" i="18"/>
  <c r="I28" i="18"/>
  <c r="J28" i="18"/>
  <c r="K28" i="18"/>
  <c r="M28" i="18"/>
  <c r="N28" i="18"/>
  <c r="O28" i="18"/>
  <c r="S28" i="18"/>
  <c r="T28" i="18"/>
  <c r="U28" i="18"/>
  <c r="V28" i="18"/>
  <c r="E28" i="19"/>
  <c r="F28" i="19"/>
  <c r="G28" i="19"/>
  <c r="H28" i="19"/>
  <c r="I28" i="19"/>
  <c r="J28" i="19"/>
  <c r="K28" i="19"/>
  <c r="O28" i="19"/>
  <c r="P28" i="19"/>
  <c r="Q28" i="19"/>
  <c r="U28" i="19"/>
  <c r="V28" i="19"/>
  <c r="E23" i="20"/>
  <c r="G23" i="20"/>
  <c r="H23" i="20"/>
  <c r="I23" i="20"/>
  <c r="J23" i="20"/>
  <c r="K23" i="20"/>
  <c r="M23" i="20"/>
  <c r="N23" i="20"/>
  <c r="O23" i="20"/>
  <c r="P23" i="20"/>
  <c r="Q23" i="20"/>
  <c r="R23" i="20"/>
  <c r="T23" i="20"/>
  <c r="U23" i="20"/>
  <c r="V23" i="20"/>
  <c r="Z75" i="21"/>
  <c r="AA75" i="21"/>
  <c r="Z77" i="21"/>
  <c r="AA77" i="21"/>
  <c r="Z49" i="21"/>
  <c r="AA49" i="21"/>
  <c r="Z51" i="21"/>
  <c r="AA51" i="21"/>
  <c r="X3" i="21"/>
  <c r="Z3" i="21"/>
  <c r="X5" i="21"/>
  <c r="Z5" i="21"/>
  <c r="X6" i="21"/>
  <c r="Z6" i="21"/>
  <c r="X8" i="21"/>
  <c r="Z8" i="21"/>
  <c r="X9" i="21"/>
  <c r="Z9" i="21"/>
  <c r="X10" i="21"/>
  <c r="Z10" i="21"/>
  <c r="X12" i="21"/>
  <c r="Z12" i="21"/>
  <c r="X13" i="21"/>
  <c r="Z13" i="21"/>
  <c r="X14" i="21"/>
  <c r="Z14" i="21"/>
  <c r="X15" i="21"/>
  <c r="Z15" i="21"/>
  <c r="X16" i="21"/>
  <c r="Z16" i="21"/>
  <c r="X17" i="21"/>
  <c r="Z17" i="21"/>
  <c r="X18" i="21"/>
  <c r="Z18" i="21"/>
  <c r="X19" i="21"/>
  <c r="Z19" i="21"/>
  <c r="X20" i="21"/>
  <c r="Z20" i="21"/>
  <c r="X21" i="21"/>
  <c r="Z21" i="21"/>
  <c r="X22" i="21"/>
  <c r="Z22" i="21"/>
  <c r="Z23" i="21"/>
  <c r="Y3" i="21"/>
  <c r="AA3" i="21"/>
  <c r="Y5" i="21"/>
  <c r="AA5" i="21"/>
  <c r="Y6" i="21"/>
  <c r="AA6" i="21"/>
  <c r="Y8" i="21"/>
  <c r="AA8" i="21"/>
  <c r="Y9" i="21"/>
  <c r="AA9" i="21"/>
  <c r="Y10" i="21"/>
  <c r="AA10" i="21"/>
  <c r="Y12" i="21"/>
  <c r="AA12" i="21"/>
  <c r="Y13" i="21"/>
  <c r="AA13" i="21"/>
  <c r="Y14" i="21"/>
  <c r="AA14" i="21"/>
  <c r="Y15" i="21"/>
  <c r="AA15" i="21"/>
  <c r="Y16" i="21"/>
  <c r="AA16" i="21"/>
  <c r="Y17" i="21"/>
  <c r="AA17" i="21"/>
  <c r="Y18" i="21"/>
  <c r="AA18" i="21"/>
  <c r="Y19" i="21"/>
  <c r="AA19" i="21"/>
  <c r="Y20" i="21"/>
  <c r="AA20" i="21"/>
  <c r="Y21" i="21"/>
  <c r="AA21" i="21"/>
  <c r="Y22" i="21"/>
  <c r="AA22" i="21"/>
  <c r="AA23" i="21"/>
  <c r="Z25" i="21"/>
  <c r="AA25" i="21"/>
  <c r="X75" i="21"/>
  <c r="Q47" i="7"/>
  <c r="Y75" i="21"/>
  <c r="X77" i="21"/>
  <c r="Y77" i="21"/>
  <c r="L32" i="7"/>
  <c r="X49" i="21"/>
  <c r="P32" i="7"/>
  <c r="Y49" i="21"/>
  <c r="X51" i="21"/>
  <c r="Y51" i="21"/>
  <c r="X23" i="21"/>
  <c r="Y23" i="21"/>
  <c r="X25" i="21"/>
  <c r="Y25" i="21"/>
  <c r="H47" i="7"/>
  <c r="J47" i="7"/>
  <c r="K47" i="7"/>
  <c r="O47" i="7"/>
  <c r="H75" i="21"/>
  <c r="I75" i="21"/>
  <c r="J75" i="21"/>
  <c r="K75" i="21"/>
  <c r="L75" i="21"/>
  <c r="M75" i="21"/>
  <c r="N75" i="21"/>
  <c r="O75" i="21"/>
  <c r="P75" i="21"/>
  <c r="Q75" i="21"/>
  <c r="R75" i="21"/>
  <c r="S75" i="21"/>
  <c r="H77" i="21"/>
  <c r="I77" i="21"/>
  <c r="J77" i="21"/>
  <c r="K77" i="21"/>
  <c r="L77" i="21"/>
  <c r="M77" i="21"/>
  <c r="N77" i="21"/>
  <c r="O77" i="21"/>
  <c r="P77" i="21"/>
  <c r="Q77" i="21"/>
  <c r="R77" i="21"/>
  <c r="S77" i="21"/>
  <c r="I32" i="7"/>
  <c r="J32" i="7"/>
  <c r="K32" i="7"/>
  <c r="H49" i="21"/>
  <c r="I49" i="21"/>
  <c r="J49" i="21"/>
  <c r="K49" i="21"/>
  <c r="L49" i="21"/>
  <c r="M49" i="21"/>
  <c r="N49" i="21"/>
  <c r="O49" i="21"/>
  <c r="P49" i="21"/>
  <c r="Q49" i="21"/>
  <c r="R49" i="21"/>
  <c r="S49" i="21"/>
  <c r="H51" i="21"/>
  <c r="I51" i="21"/>
  <c r="J51" i="21"/>
  <c r="K51" i="21"/>
  <c r="L51" i="21"/>
  <c r="M51" i="21"/>
  <c r="N51" i="21"/>
  <c r="O51" i="21"/>
  <c r="P51" i="21"/>
  <c r="Q51" i="21"/>
  <c r="R51" i="21"/>
  <c r="S51" i="21"/>
  <c r="H18" i="7"/>
  <c r="H25" i="21"/>
  <c r="I18" i="7"/>
  <c r="I25" i="21"/>
  <c r="J18" i="7"/>
  <c r="J25" i="21"/>
  <c r="K18" i="7"/>
  <c r="K25" i="21"/>
  <c r="L25" i="21"/>
  <c r="M25" i="21"/>
  <c r="N24" i="21"/>
  <c r="N25" i="21"/>
  <c r="O25" i="21"/>
  <c r="P25" i="21"/>
  <c r="Q25" i="21"/>
  <c r="R25" i="21"/>
  <c r="S25" i="21"/>
  <c r="H23" i="21"/>
  <c r="I23" i="21"/>
  <c r="J23" i="21"/>
  <c r="K23" i="21"/>
  <c r="L23" i="21"/>
  <c r="M23" i="21"/>
  <c r="N23" i="21"/>
  <c r="O23" i="21"/>
  <c r="P23" i="21"/>
  <c r="Q23" i="21"/>
  <c r="R23" i="21"/>
  <c r="S23" i="21"/>
  <c r="R38" i="20"/>
  <c r="S38" i="20"/>
  <c r="T38" i="20"/>
  <c r="S23" i="20"/>
  <c r="Q9" i="20"/>
  <c r="R9" i="20"/>
  <c r="S9" i="20"/>
  <c r="T9" i="20"/>
  <c r="U9" i="20"/>
  <c r="R45" i="19"/>
  <c r="R28" i="19"/>
  <c r="S28" i="19"/>
  <c r="T28" i="19"/>
  <c r="R14" i="19"/>
  <c r="S14" i="19"/>
  <c r="T14" i="19"/>
  <c r="U14" i="19"/>
  <c r="Q43" i="18"/>
  <c r="R43" i="18"/>
  <c r="S43" i="18"/>
  <c r="T43" i="18"/>
  <c r="Q28" i="18"/>
  <c r="R28" i="18"/>
  <c r="Q9" i="18"/>
  <c r="R9" i="18"/>
  <c r="S9" i="18"/>
  <c r="T9" i="18"/>
  <c r="U9" i="18"/>
  <c r="V9" i="18"/>
  <c r="R44" i="17"/>
  <c r="R29" i="17"/>
  <c r="S29" i="17"/>
  <c r="Q9" i="17"/>
  <c r="R9" i="17"/>
  <c r="S9" i="17"/>
  <c r="T9" i="17"/>
  <c r="U9" i="17"/>
  <c r="V9" i="17"/>
  <c r="R34" i="16"/>
  <c r="S34" i="16"/>
  <c r="V34" i="16"/>
  <c r="Q15" i="16"/>
  <c r="R15" i="16"/>
  <c r="S15" i="16"/>
  <c r="T15" i="16"/>
  <c r="U15" i="16"/>
  <c r="S53" i="15"/>
  <c r="R13" i="15"/>
  <c r="T13" i="15"/>
  <c r="R37" i="14"/>
  <c r="S37" i="14"/>
  <c r="Q9" i="14"/>
  <c r="R9" i="14"/>
  <c r="S9" i="14"/>
  <c r="T9" i="14"/>
  <c r="U9" i="14"/>
  <c r="V9" i="14"/>
  <c r="R44" i="13"/>
  <c r="Q22" i="13"/>
  <c r="R22" i="13"/>
  <c r="S22" i="13"/>
  <c r="T22" i="13"/>
  <c r="Q9" i="13"/>
  <c r="R9" i="13"/>
  <c r="S9" i="13"/>
  <c r="T9" i="13"/>
  <c r="U9" i="13"/>
  <c r="V9" i="13"/>
  <c r="Q13" i="12"/>
  <c r="R13" i="12"/>
  <c r="T13" i="12"/>
  <c r="U13" i="12"/>
  <c r="R40" i="11"/>
  <c r="S40" i="11"/>
  <c r="R25" i="11"/>
  <c r="S25" i="11"/>
  <c r="Q10" i="11"/>
  <c r="R10" i="11"/>
  <c r="S10" i="11"/>
  <c r="T10" i="11"/>
  <c r="U10" i="11"/>
  <c r="Q9" i="10"/>
  <c r="R9" i="10"/>
  <c r="S9" i="10"/>
  <c r="T9" i="10"/>
  <c r="U9" i="10"/>
  <c r="V9" i="10"/>
  <c r="R30" i="10"/>
  <c r="S30" i="10"/>
  <c r="R49" i="10"/>
  <c r="R48" i="9"/>
  <c r="V48" i="9"/>
  <c r="Q33" i="9"/>
  <c r="R33" i="9"/>
  <c r="R17" i="8"/>
  <c r="S17" i="8"/>
  <c r="T17" i="8"/>
  <c r="U17" i="8"/>
  <c r="R47" i="7"/>
  <c r="S47" i="7"/>
  <c r="T47" i="7"/>
  <c r="U47" i="7"/>
  <c r="V47" i="7"/>
  <c r="Q32" i="7"/>
  <c r="R32" i="7"/>
  <c r="S32" i="7"/>
  <c r="T32" i="7"/>
  <c r="U32" i="7"/>
  <c r="V32" i="7"/>
  <c r="Q18" i="7"/>
  <c r="R18" i="7"/>
  <c r="S18" i="7"/>
  <c r="T18" i="7"/>
  <c r="U18" i="7"/>
  <c r="V18" i="7"/>
  <c r="Q46" i="6"/>
  <c r="R46" i="6"/>
  <c r="S46" i="6"/>
  <c r="T46" i="6"/>
  <c r="U46" i="6"/>
  <c r="V46" i="6"/>
  <c r="Q30" i="6"/>
  <c r="R30" i="6"/>
  <c r="S30" i="6"/>
  <c r="T30" i="6"/>
  <c r="U30" i="6"/>
  <c r="V30" i="6"/>
  <c r="Q12" i="6"/>
  <c r="R12" i="6"/>
  <c r="S12" i="6"/>
  <c r="T12" i="6"/>
  <c r="U12" i="6"/>
  <c r="V12" i="6"/>
  <c r="Q44" i="5"/>
  <c r="R44" i="5"/>
  <c r="S44" i="5"/>
  <c r="T44" i="5"/>
  <c r="U44" i="5"/>
  <c r="V44" i="5"/>
  <c r="Q58" i="5"/>
  <c r="R58" i="5"/>
  <c r="S58" i="5"/>
  <c r="T58" i="5"/>
  <c r="U58" i="5"/>
  <c r="V58" i="5"/>
  <c r="Q47" i="4"/>
  <c r="R47" i="4"/>
  <c r="S47" i="4"/>
  <c r="T47" i="4"/>
  <c r="U47" i="4"/>
  <c r="V47" i="4"/>
  <c r="Q27" i="4"/>
  <c r="R27" i="4"/>
  <c r="S27" i="4"/>
  <c r="T27" i="4"/>
  <c r="U27" i="4"/>
  <c r="V27" i="4"/>
  <c r="Q9" i="4"/>
  <c r="R9" i="4"/>
  <c r="S9" i="4"/>
  <c r="T9" i="4"/>
  <c r="U9" i="4"/>
  <c r="V9" i="4"/>
  <c r="Q46" i="3"/>
  <c r="R46" i="3"/>
  <c r="S46" i="3"/>
  <c r="T46" i="3"/>
  <c r="U46" i="3"/>
  <c r="V46" i="3"/>
  <c r="Q74" i="3"/>
  <c r="R74" i="3"/>
  <c r="S74" i="3"/>
  <c r="T74" i="3"/>
  <c r="U74" i="3"/>
  <c r="V74" i="3"/>
  <c r="Q25" i="3"/>
  <c r="R25" i="3"/>
  <c r="S25" i="3"/>
  <c r="T25" i="3"/>
  <c r="U25" i="3"/>
  <c r="V25" i="3"/>
  <c r="E91" i="2"/>
  <c r="F91" i="2"/>
  <c r="G91" i="2"/>
  <c r="H91" i="2"/>
  <c r="I91" i="2"/>
  <c r="J91" i="2"/>
  <c r="K91" i="2"/>
  <c r="L91" i="2"/>
  <c r="M91" i="2"/>
  <c r="N91" i="2"/>
  <c r="O91" i="2"/>
  <c r="P91" i="2"/>
  <c r="Q91" i="2"/>
  <c r="R91" i="2"/>
  <c r="S91" i="2"/>
  <c r="T91" i="2"/>
  <c r="U91" i="2"/>
  <c r="V91" i="2"/>
  <c r="D91" i="2"/>
  <c r="D54" i="2"/>
  <c r="E54" i="2"/>
  <c r="F54" i="2"/>
  <c r="G54" i="2"/>
  <c r="U54" i="2"/>
  <c r="V54" i="2"/>
  <c r="Q99" i="1"/>
  <c r="R99" i="1"/>
  <c r="S99" i="1"/>
  <c r="T99" i="1"/>
  <c r="U99" i="1"/>
  <c r="V99" i="1"/>
  <c r="Q44" i="1"/>
  <c r="R44" i="1"/>
  <c r="S44" i="1"/>
  <c r="T44" i="1"/>
  <c r="U44" i="1"/>
  <c r="V44" i="1"/>
  <c r="E38" i="20"/>
  <c r="F38" i="20"/>
  <c r="L38" i="20"/>
  <c r="M38" i="20"/>
  <c r="N38" i="20"/>
  <c r="P38" i="20"/>
  <c r="D38" i="20"/>
  <c r="F23" i="20"/>
  <c r="L23" i="20"/>
  <c r="D23" i="20"/>
  <c r="E9" i="20"/>
  <c r="F9" i="20"/>
  <c r="L9" i="20"/>
  <c r="M9" i="20"/>
  <c r="N9" i="20"/>
  <c r="O9" i="20"/>
  <c r="D9" i="20"/>
  <c r="D22" i="21"/>
  <c r="E45" i="19"/>
  <c r="F45" i="19"/>
  <c r="L45" i="19"/>
  <c r="D45" i="19"/>
  <c r="L28" i="19"/>
  <c r="M28" i="19"/>
  <c r="N28" i="19"/>
  <c r="D28" i="19"/>
  <c r="E14" i="19"/>
  <c r="F14" i="19"/>
  <c r="L14" i="19"/>
  <c r="M14" i="19"/>
  <c r="N14" i="19"/>
  <c r="O14" i="19"/>
  <c r="D14" i="19"/>
  <c r="D21" i="21"/>
  <c r="E43" i="18"/>
  <c r="F43" i="18"/>
  <c r="L43" i="18"/>
  <c r="M43" i="18"/>
  <c r="N43" i="18"/>
  <c r="P43" i="18"/>
  <c r="D43" i="18"/>
  <c r="F28" i="18"/>
  <c r="L28" i="18"/>
  <c r="P28" i="18"/>
  <c r="D28" i="18"/>
  <c r="E9" i="18"/>
  <c r="F9" i="18"/>
  <c r="J9" i="18"/>
  <c r="K9" i="18"/>
  <c r="L9" i="18"/>
  <c r="N9" i="18"/>
  <c r="P9" i="18"/>
  <c r="D9" i="18"/>
  <c r="D20" i="21"/>
  <c r="E44" i="17"/>
  <c r="F44" i="17"/>
  <c r="M44" i="17"/>
  <c r="N44" i="17"/>
  <c r="D44" i="17"/>
  <c r="F29" i="17"/>
  <c r="L29" i="17"/>
  <c r="D29" i="17"/>
  <c r="D9" i="17"/>
  <c r="E9" i="17"/>
  <c r="F9" i="17"/>
  <c r="N9" i="17"/>
  <c r="O9" i="17"/>
  <c r="P9" i="17"/>
  <c r="D19" i="21"/>
  <c r="F34" i="16"/>
  <c r="I34" i="16"/>
  <c r="L34" i="16"/>
  <c r="M34" i="16"/>
  <c r="N34" i="16"/>
  <c r="P34" i="16"/>
  <c r="D34" i="16"/>
  <c r="E15" i="16"/>
  <c r="F15" i="16"/>
  <c r="I15" i="16"/>
  <c r="L15" i="16"/>
  <c r="M15" i="16"/>
  <c r="N15" i="16"/>
  <c r="O15" i="16"/>
  <c r="P15" i="16"/>
  <c r="D15" i="16"/>
  <c r="D18" i="21"/>
  <c r="E53" i="15"/>
  <c r="F53" i="15"/>
  <c r="M53" i="15"/>
  <c r="N53" i="15"/>
  <c r="D53" i="15"/>
  <c r="L34" i="15"/>
  <c r="M34" i="15"/>
  <c r="N34" i="15"/>
  <c r="D34" i="15"/>
  <c r="E13" i="15"/>
  <c r="F13" i="15"/>
  <c r="N13" i="15"/>
  <c r="O13" i="15"/>
  <c r="D13" i="15"/>
  <c r="D17" i="21"/>
  <c r="E37" i="14"/>
  <c r="F37" i="14"/>
  <c r="L37" i="14"/>
  <c r="P37" i="14"/>
  <c r="D37" i="14"/>
  <c r="D22" i="14"/>
  <c r="E9" i="14"/>
  <c r="F9" i="14"/>
  <c r="M9" i="14"/>
  <c r="N9" i="14"/>
  <c r="O9" i="14"/>
  <c r="P9" i="14"/>
  <c r="D9" i="14"/>
  <c r="D16" i="21"/>
  <c r="E44" i="13"/>
  <c r="F44" i="13"/>
  <c r="L44" i="13"/>
  <c r="P44" i="13"/>
  <c r="D44" i="13"/>
  <c r="F22" i="13"/>
  <c r="L22" i="13"/>
  <c r="P22" i="13"/>
  <c r="D22" i="13"/>
  <c r="E9" i="13"/>
  <c r="F9" i="13"/>
  <c r="M9" i="13"/>
  <c r="N9" i="13"/>
  <c r="O9" i="13"/>
  <c r="P9" i="13"/>
  <c r="D9" i="13"/>
  <c r="D15" i="21"/>
  <c r="D49" i="12"/>
  <c r="F33" i="12"/>
  <c r="L33" i="12"/>
  <c r="M33" i="12"/>
  <c r="N33" i="12"/>
  <c r="D33" i="12"/>
  <c r="E13" i="12"/>
  <c r="F13" i="12"/>
  <c r="O13" i="12"/>
  <c r="D13" i="12"/>
  <c r="D14" i="21"/>
  <c r="E40" i="11"/>
  <c r="F40" i="11"/>
  <c r="L40" i="11"/>
  <c r="M40" i="11"/>
  <c r="N40" i="11"/>
  <c r="D40" i="11"/>
  <c r="E25" i="11"/>
  <c r="F25" i="11"/>
  <c r="L25" i="11"/>
  <c r="D25" i="11"/>
  <c r="E10" i="11"/>
  <c r="F10" i="11"/>
  <c r="L10" i="11"/>
  <c r="M10" i="11"/>
  <c r="N10" i="11"/>
  <c r="O10" i="11"/>
  <c r="P10" i="11"/>
  <c r="D10" i="11"/>
  <c r="D13" i="21"/>
  <c r="E49" i="10"/>
  <c r="F49" i="10"/>
  <c r="G49" i="10"/>
  <c r="H49" i="10"/>
  <c r="I49" i="10"/>
  <c r="J49" i="10"/>
  <c r="N49" i="10"/>
  <c r="D49" i="10"/>
  <c r="F30" i="10"/>
  <c r="H30" i="10"/>
  <c r="I30" i="10"/>
  <c r="L30" i="10"/>
  <c r="D30" i="10"/>
  <c r="E9" i="10"/>
  <c r="F9" i="10"/>
  <c r="N9" i="10"/>
  <c r="P9" i="10"/>
  <c r="D9" i="10"/>
  <c r="D12" i="21"/>
  <c r="E48" i="9"/>
  <c r="F48" i="9"/>
  <c r="L48" i="9"/>
  <c r="D48" i="9"/>
  <c r="F33" i="9"/>
  <c r="P33" i="9"/>
  <c r="D33" i="9"/>
  <c r="D9" i="9"/>
  <c r="D11" i="21"/>
  <c r="D68" i="8"/>
  <c r="L44" i="8"/>
  <c r="D44" i="8"/>
  <c r="E17" i="8"/>
  <c r="F17" i="8"/>
  <c r="M17" i="8"/>
  <c r="N17" i="8"/>
  <c r="O17" i="8"/>
  <c r="D17" i="8"/>
  <c r="D10" i="21"/>
  <c r="G47" i="7"/>
  <c r="D47" i="7"/>
  <c r="G32" i="7"/>
  <c r="D32" i="7"/>
  <c r="G18" i="7"/>
  <c r="D9" i="21"/>
  <c r="G46" i="6"/>
  <c r="H46" i="6"/>
  <c r="J46" i="6"/>
  <c r="K46" i="6"/>
  <c r="M46" i="6"/>
  <c r="N46" i="6"/>
  <c r="O46" i="6"/>
  <c r="P46" i="6"/>
  <c r="D46" i="6"/>
  <c r="E30" i="6"/>
  <c r="F30" i="6"/>
  <c r="G30" i="6"/>
  <c r="H30" i="6"/>
  <c r="I30" i="6"/>
  <c r="J30" i="6"/>
  <c r="K30" i="6"/>
  <c r="L30" i="6"/>
  <c r="M30" i="6"/>
  <c r="N30" i="6"/>
  <c r="O30" i="6"/>
  <c r="P30" i="6"/>
  <c r="D30" i="6"/>
  <c r="G12" i="6"/>
  <c r="H12" i="6"/>
  <c r="I12" i="6"/>
  <c r="J12" i="6"/>
  <c r="K12" i="6"/>
  <c r="L12" i="6"/>
  <c r="P12" i="6"/>
  <c r="D8" i="21"/>
  <c r="E47" i="7"/>
  <c r="F47" i="7"/>
  <c r="I47" i="7"/>
  <c r="L47" i="7"/>
  <c r="M47" i="7"/>
  <c r="N47" i="7"/>
  <c r="P47" i="7"/>
  <c r="E32" i="7"/>
  <c r="F32" i="7"/>
  <c r="M32" i="7"/>
  <c r="N32" i="7"/>
  <c r="E18" i="7"/>
  <c r="F18" i="7"/>
  <c r="L18" i="7"/>
  <c r="M18" i="7"/>
  <c r="N18" i="7"/>
  <c r="O18" i="7"/>
  <c r="P18" i="7"/>
  <c r="D18" i="7"/>
  <c r="E46" i="6"/>
  <c r="F46" i="6"/>
  <c r="I46" i="6"/>
  <c r="L46" i="6"/>
  <c r="E12" i="6"/>
  <c r="F12" i="6"/>
  <c r="M12" i="6"/>
  <c r="N12" i="6"/>
  <c r="O12" i="6"/>
  <c r="D12" i="6"/>
  <c r="E58" i="5"/>
  <c r="F58" i="5"/>
  <c r="G58" i="5"/>
  <c r="H58" i="5"/>
  <c r="I58" i="5"/>
  <c r="J58" i="5"/>
  <c r="K58" i="5"/>
  <c r="L58" i="5"/>
  <c r="M58" i="5"/>
  <c r="N58" i="5"/>
  <c r="O58" i="5"/>
  <c r="P58" i="5"/>
  <c r="D58" i="5"/>
  <c r="E44" i="5"/>
  <c r="F44" i="5"/>
  <c r="G44" i="5"/>
  <c r="H44" i="5"/>
  <c r="I44" i="5"/>
  <c r="J44" i="5"/>
  <c r="K44" i="5"/>
  <c r="L44" i="5"/>
  <c r="M44" i="5"/>
  <c r="N44" i="5"/>
  <c r="O44" i="5"/>
  <c r="P44" i="5"/>
  <c r="D44" i="5"/>
  <c r="D12" i="5"/>
  <c r="E47" i="4"/>
  <c r="F47" i="4"/>
  <c r="G47" i="4"/>
  <c r="H47" i="4"/>
  <c r="I47" i="4"/>
  <c r="J47" i="4"/>
  <c r="K47" i="4"/>
  <c r="L47" i="4"/>
  <c r="M47" i="4"/>
  <c r="N47" i="4"/>
  <c r="O47" i="4"/>
  <c r="P47" i="4"/>
  <c r="D47" i="4"/>
  <c r="E27" i="4"/>
  <c r="F27" i="4"/>
  <c r="G27" i="4"/>
  <c r="H27" i="4"/>
  <c r="I27" i="4"/>
  <c r="J27" i="4"/>
  <c r="K27" i="4"/>
  <c r="L27" i="4"/>
  <c r="M27" i="4"/>
  <c r="N27" i="4"/>
  <c r="O27" i="4"/>
  <c r="P27" i="4"/>
  <c r="D27" i="4"/>
  <c r="E9" i="4"/>
  <c r="F9" i="4"/>
  <c r="G9" i="4"/>
  <c r="H9" i="4"/>
  <c r="I9" i="4"/>
  <c r="J9" i="4"/>
  <c r="K9" i="4"/>
  <c r="L9" i="4"/>
  <c r="M9" i="4"/>
  <c r="N9" i="4"/>
  <c r="O9" i="4"/>
  <c r="P9" i="4"/>
  <c r="D9" i="4"/>
  <c r="D6" i="21"/>
  <c r="G74" i="3"/>
  <c r="H74" i="3"/>
  <c r="I74" i="3"/>
  <c r="J74" i="3"/>
  <c r="K74" i="3"/>
  <c r="O74" i="3"/>
  <c r="P74" i="3"/>
  <c r="D74" i="3"/>
  <c r="E46" i="3"/>
  <c r="G46" i="3"/>
  <c r="H46" i="3"/>
  <c r="J46" i="3"/>
  <c r="K46" i="3"/>
  <c r="O46" i="3"/>
  <c r="P46" i="3"/>
  <c r="D46" i="3"/>
  <c r="E25" i="3"/>
  <c r="F25" i="3"/>
  <c r="G25" i="3"/>
  <c r="H25" i="3"/>
  <c r="I25" i="3"/>
  <c r="J25" i="3"/>
  <c r="K25" i="3"/>
  <c r="P25" i="3"/>
  <c r="D5" i="21"/>
  <c r="E74" i="3"/>
  <c r="F74" i="3"/>
  <c r="L74" i="3"/>
  <c r="M74" i="3"/>
  <c r="N74" i="3"/>
  <c r="F46" i="3"/>
  <c r="I46" i="3"/>
  <c r="L46" i="3"/>
  <c r="M46" i="3"/>
  <c r="N46" i="3"/>
  <c r="L25" i="3"/>
  <c r="M25" i="3"/>
  <c r="N25" i="3"/>
  <c r="O25" i="3"/>
  <c r="D25" i="3"/>
  <c r="I54" i="2"/>
  <c r="J54" i="2"/>
  <c r="K54" i="2"/>
  <c r="L54" i="2"/>
  <c r="M54" i="2"/>
  <c r="N54" i="2"/>
  <c r="O54" i="2"/>
  <c r="P54" i="2"/>
  <c r="Q54" i="2"/>
  <c r="R54" i="2"/>
  <c r="S54" i="2"/>
  <c r="T54" i="2"/>
  <c r="H54" i="2"/>
  <c r="E76" i="21"/>
  <c r="E77" i="21"/>
  <c r="F76" i="21"/>
  <c r="F77" i="21"/>
  <c r="G77" i="21"/>
  <c r="T77" i="21"/>
  <c r="U77" i="21"/>
  <c r="V77" i="21"/>
  <c r="W77" i="21"/>
  <c r="D77" i="21"/>
  <c r="E99" i="1"/>
  <c r="E51" i="21"/>
  <c r="F99" i="1"/>
  <c r="F51" i="21"/>
  <c r="G99" i="1"/>
  <c r="G51" i="21"/>
  <c r="H99" i="1"/>
  <c r="I99" i="1"/>
  <c r="J99" i="1"/>
  <c r="K99" i="1"/>
  <c r="L99" i="1"/>
  <c r="M99" i="1"/>
  <c r="N99" i="1"/>
  <c r="T51" i="21"/>
  <c r="O99" i="1"/>
  <c r="U51" i="21"/>
  <c r="P99" i="1"/>
  <c r="V51" i="21"/>
  <c r="W51" i="21"/>
  <c r="D99" i="1"/>
  <c r="D51" i="21"/>
  <c r="H44" i="1"/>
  <c r="I44" i="1"/>
  <c r="J44" i="1"/>
  <c r="K44" i="1"/>
  <c r="L44" i="1"/>
  <c r="M44" i="1"/>
  <c r="N44" i="1"/>
  <c r="O44" i="1"/>
  <c r="P44" i="1"/>
  <c r="G44" i="1"/>
  <c r="F44" i="1"/>
  <c r="D3" i="21"/>
  <c r="E44" i="1"/>
  <c r="D44" i="1"/>
  <c r="E75" i="21"/>
  <c r="F75" i="21"/>
  <c r="G75" i="21"/>
  <c r="T75" i="21"/>
  <c r="U75" i="21"/>
  <c r="V75" i="21"/>
  <c r="W75" i="21"/>
  <c r="AD75" i="21"/>
  <c r="D75" i="21"/>
  <c r="E49" i="21"/>
  <c r="F49" i="21"/>
  <c r="G49" i="21"/>
  <c r="T49" i="21"/>
  <c r="U49" i="21"/>
  <c r="V49" i="21"/>
  <c r="W49" i="21"/>
  <c r="AD49" i="21"/>
  <c r="D49" i="21"/>
  <c r="W25" i="21"/>
  <c r="V25" i="21"/>
  <c r="U25" i="21"/>
  <c r="T24" i="21"/>
  <c r="T25" i="21"/>
  <c r="G25" i="21"/>
  <c r="F25" i="21"/>
  <c r="E25" i="21"/>
  <c r="D25" i="21"/>
  <c r="AD23" i="21"/>
  <c r="W23" i="21"/>
  <c r="V23" i="21"/>
  <c r="U23" i="21"/>
  <c r="T23" i="21"/>
  <c r="G23" i="21"/>
  <c r="F23" i="21"/>
  <c r="E23" i="21"/>
  <c r="D23" i="21"/>
</calcChain>
</file>

<file path=xl/sharedStrings.xml><?xml version="1.0" encoding="utf-8"?>
<sst xmlns="http://schemas.openxmlformats.org/spreadsheetml/2006/main" count="2791" uniqueCount="1029">
  <si>
    <t>Blank Template</t>
  </si>
  <si>
    <t>14 minutes, 19 seconds</t>
  </si>
  <si>
    <t>A1</t>
  </si>
  <si>
    <t>Bromination</t>
  </si>
  <si>
    <t>Study ID</t>
  </si>
  <si>
    <t>Experiment</t>
  </si>
  <si>
    <t>Titles Template</t>
  </si>
  <si>
    <t>Boronation (reaction 1)</t>
  </si>
  <si>
    <t>4bromotoluene ---(1 - nBuLi, THF) , (2 trimethylborate), (3 w/u HCl) ---&gt; p-tolyboronic acid
170 g/mol                                55 g/mol                              137 g/mol</t>
  </si>
  <si>
    <t>Profile Template</t>
  </si>
  <si>
    <t>Suzuki coupling (thursday) followed by purification by HPLC</t>
  </si>
  <si>
    <t>Section Start</t>
  </si>
  <si>
    <t>We got an oil on the first day.</t>
  </si>
  <si>
    <t>THF, diethyl ether, pet ether, the bromine derivative, the boronic trimer, the pallladium catalyst</t>
  </si>
  <si>
    <t>In l5 lab</t>
  </si>
  <si>
    <t>EXPERIMENT PROFILE</t>
  </si>
  <si>
    <t>Write down up to ten things that come to mind when you think about the experiment that you completed today. Write down these thoughts in the order that you think of them.</t>
  </si>
  <si>
    <t>Use this space to provide a write-up of the experiment you have just completed.</t>
  </si>
  <si>
    <t>Write down up to ten things that come to mind when you think about the experiment that you completed today. Write down these thoughts in the order that you think of them.</t>
  </si>
  <si>
    <t>Aim of the experiment:</t>
  </si>
  <si>
    <t>Balanced equation with relative molecular masses (RMM):</t>
  </si>
  <si>
    <t>Step by step experiment procedure:</t>
  </si>
  <si>
    <t>Results:</t>
  </si>
  <si>
    <t>Discussion:</t>
  </si>
  <si>
    <t>Conclusion:</t>
  </si>
  <si>
    <t>What were the aims of the experiment?</t>
  </si>
  <si>
    <t>What reactions were involved in the experiment?</t>
  </si>
  <si>
    <t>What did you do in the experiment?</t>
  </si>
  <si>
    <t xml:space="preserve">What observations did you make in the experiment? </t>
  </si>
  <si>
    <t>What were your results?</t>
  </si>
  <si>
    <t xml:space="preserve">Did anything unexpected happen? </t>
  </si>
  <si>
    <t>What did you learn from the experiment?</t>
  </si>
  <si>
    <t>What are your conclusions about the experiment?</t>
  </si>
  <si>
    <t xml:space="preserve">What instruments or equipment did you use in the experiment? </t>
  </si>
  <si>
    <t xml:space="preserve">What chemicals or other materialsÂ did you use in the experiment? </t>
  </si>
  <si>
    <t>Where did you do the experiment?</t>
  </si>
  <si>
    <t>What activities or techniques did you use in the experiment?</t>
  </si>
  <si>
    <t xml:space="preserve">What other information might be useful to remember about the experiment? For example: sample identifiers, safety information, settings for the analysis? </t>
  </si>
  <si>
    <t>A2</t>
  </si>
  <si>
    <t>Radical Benzylic Bromination</t>
  </si>
  <si>
    <t>Boronic Acid</t>
  </si>
  <si>
    <t>To synthesise an aromatic boronic acid product and to determine its purity and its molar ratio to any by-products of the reaction by employing IR, NMR, ESI MS and melting point analysis.</t>
  </si>
  <si>
    <t xml:space="preserve">CH3(C6H4)Br + nBuLi + B(OMe)3 + HCl -&gt; CH3(C6H4)B(OH)2 + MeOH + BuBr + LiOMe
</t>
  </si>
  <si>
    <t>Suzuki Reaction</t>
  </si>
  <si>
    <t xml:space="preserve">Too little product was formed to get a yield. </t>
  </si>
  <si>
    <t>No</t>
  </si>
  <si>
    <t>B1</t>
  </si>
  <si>
    <t>The preparation of organoboric acid</t>
  </si>
  <si>
    <t>Radical
Bromine
Ethanol
Byproduct
DCM
methyl 4-methylbenzoate</t>
  </si>
  <si>
    <t>To create a phenyl ring with a methyl group with a substitued bromine and a carbonyl group.</t>
  </si>
  <si>
    <t>Br2 + C(9)H(10)O --&gt; HBr + C9H(9)OBr</t>
  </si>
  <si>
    <t>Fairly good yield but pale yellow so probably not pure as should be whie.</t>
  </si>
  <si>
    <t>Reasonably successful but some starting material or byproducts present in product</t>
  </si>
  <si>
    <t>Suzuki Coupling Reaction</t>
  </si>
  <si>
    <t>Silica Column
Bromo derivative
boronic acid
trimer
TLC
Separation (extractive)</t>
  </si>
  <si>
    <t>To make diphenyl substituted compound</t>
  </si>
  <si>
    <t>Suzuki coupling reaction</t>
  </si>
  <si>
    <t>How to use a silica column</t>
  </si>
  <si>
    <t>A relatively low yield was obtained and this was reflected amongst other doing the experimaent --&gt; not a massively efficient experiment</t>
  </si>
  <si>
    <t>Boronic acid
Bromo derivative
Pd(0) catalyst
Various solvents</t>
  </si>
  <si>
    <t>Silica column
Reflux apparatus
Separating funnel
vaccuum pump
TLC
dessicator</t>
  </si>
  <si>
    <t>In labs</t>
  </si>
  <si>
    <t>Column separation
Reflux
Extractive work up
TLC</t>
  </si>
  <si>
    <t>Not sure</t>
  </si>
  <si>
    <t>B2</t>
  </si>
  <si>
    <t xml:space="preserve">synthesis of a boronic acid derivative </t>
  </si>
  <si>
    <t xml:space="preserve">white compound
rotary evaporation
separating funnel
NMR
presentation 
stress
standing up all day
needles
exclusion of water
</t>
  </si>
  <si>
    <t>This experiment went reasonably well. I achieved a yield of 25% and the compound appeared dry based on the IR. Still waiting for NMR and MS to come through</t>
  </si>
  <si>
    <t>Need for equal amounts of starting materials
Drechsel bottles and their purpose
NMR analysis
side reactions
Disposal of bromine containing compounds using ethanol
Time management
Extractive workup to give a better purity
TLC to monitor reaction
seperating funnel 
Ratio of startig materials to products in final product</t>
  </si>
  <si>
    <t>The aim of the experiment was to synthesise a monosubstituted benzoate product and then to calculate it's purity by using NMR integrals</t>
  </si>
  <si>
    <t>C9H10O2(150) + Br2(160) = C9H9BO2Br(229) + HBr(81)</t>
  </si>
  <si>
    <t>Yield of 45% was acheived and sample was a pure white. IR showed no water present. waiting for mass spec and NMR</t>
  </si>
  <si>
    <t xml:space="preserve">Good experimental yield. Pure compound. Need to analyse NMR to determine ratio of product to side reactions to starting material. IR showed product was dry. </t>
  </si>
  <si>
    <t>Suzuki coupling</t>
  </si>
  <si>
    <t xml:space="preserve">Suzuki coupling
NMR analayis
2D NMR - COSY
Column chromatography
TLC
fractions from NMR column - identifying product
Inert atmosphere
seperating funnel
</t>
  </si>
  <si>
    <t>The aim was to do a suzuki couple between a boronic acid derivative and a bromine derivative and to then purify the product via column chromatography and to analyse the products via NMR and IR</t>
  </si>
  <si>
    <t>Results were than I got a yield of 28%. Not seen MS or NMR for my product so I can't tell you if this is the correct product for the reaction!</t>
  </si>
  <si>
    <t xml:space="preserve">3 products were formed but only one was in a large enough quantity to collect. </t>
  </si>
  <si>
    <t>My conclusion is that I most likely produced the desired product in a relatively good yield. Waiting for NMR to confirm.</t>
  </si>
  <si>
    <t>Pd(0)(PPh3)4 cat
Both pre-made SM's. 
solvents
silica</t>
  </si>
  <si>
    <t>NMR
MS
IR
Column chromatogrphy</t>
  </si>
  <si>
    <t>Lv5 bay H</t>
  </si>
  <si>
    <t>column chromatography
inert atmosphere</t>
  </si>
  <si>
    <t>safety info for silica</t>
  </si>
  <si>
    <t>C1</t>
  </si>
  <si>
    <t>Radical benyzlic bromination</t>
  </si>
  <si>
    <t>complex and new apparatus set up
handling extremely toxic reagents (bromine)
-TLC monitoring
-very long reaction time
-rotary evaporation
-purification process based on recrystallisation
-filtration and desiccation
-expanded spectroscopic analysis (NMR, mass spec, IR)</t>
  </si>
  <si>
    <t>preparation of an organoboronic acid</t>
  </si>
  <si>
    <t>Aim of the experiment was to synthesise an organoboronic acid</t>
  </si>
  <si>
    <t xml:space="preserve">4-bromotoluene (1 mol, RMM = 170) + nBuLi --&gt; intermediate (1 mol) + BuBr --&gt; addition of trimethylborate (1 mol) --&gt;intermediate --&gt; addition of HCl --&gt; organoboronic acid product and MeOH (1 mol, RMM = 135.93)
</t>
  </si>
  <si>
    <t>?</t>
  </si>
  <si>
    <t xml:space="preserve">The experiment was much better than the bromination experiment, it produced significantly higher yield and the melting point analysis suggests the product was of good purity. Overall, the experiment was successful though a few corrections could be introduced. Particular care should be paid to separation of phases (they may be confused) and the organic phase should be extracted from the aqueous multiple times. </t>
  </si>
  <si>
    <t>Aim of the experiment was to synthesise a pure product from the two starting materials prepared in two previous reactions</t>
  </si>
  <si>
    <t>The two starting materials prepared earlier have been reacted together with the help of heat (reflux set up). Once the product had been formed (verified by TLC, the solvent was removed and the compound purified using column chromatography</t>
  </si>
  <si>
    <t>Colour changes, crystallisation</t>
  </si>
  <si>
    <t>The product was 89% pure (calculated from the NMR data) and gave a 43% yield</t>
  </si>
  <si>
    <t>The bellows used to pressurise the column popped out due to too high pressure</t>
  </si>
  <si>
    <t>How to perform column chromatography, new reaction mechanisms</t>
  </si>
  <si>
    <t>The product was successfully synthesised and purified. The yield and purity were relatively good (43% and 89% respectively). For future experiments it would be recommended to pay particular attention to the purification procedure (the silica level has to be flat, the fractions could be run through the column second time to improve the purity).</t>
  </si>
  <si>
    <t>Diethyl ether, petroleum ether, Pd(PPh3)4, 4-bromotoluene, methyl 4-(bromomethyl)benzoate</t>
  </si>
  <si>
    <t>condenser, RBF, conical flask, beaker, magnetic stirrer</t>
  </si>
  <si>
    <t>In the lab</t>
  </si>
  <si>
    <t>column chromatography</t>
  </si>
  <si>
    <t>general TLC results, main IR and NMR peaks</t>
  </si>
  <si>
    <t>C2</t>
  </si>
  <si>
    <t>Radical Bromonation of methyl 4-(methyl)benzoate.</t>
  </si>
  <si>
    <t>Bromine
Radicals
Dreschel flasks
Hydrogen bromide
Reflux
Inert atmosphere
Purification</t>
  </si>
  <si>
    <t>Formation of an aromatic boronic acid</t>
  </si>
  <si>
    <t>n-Butyl litium
Cardice
THF
Separating funnels
Needles and syringes
Boronic esters/acids
Rotary evaporation</t>
  </si>
  <si>
    <t>To synthesise tolyl boronic acid from try methyl boronate and para-bromo toluene suing a strong base (n-butyl lithium).</t>
  </si>
  <si>
    <t xml:space="preserve">
C7H7Br	+B(OMe)3 â†’ C7H7B(OMe)2 +BrOMe
166		103		180                       120   RMMs in g/mol
After acidic workup the OMe groups are hydrolysed to OH groups, and the reaction is done in tetrhydrofuran, and at -78ËšC</t>
  </si>
  <si>
    <t>The product was synthesised to a repeatable yield of 26%, The melting point of the comp[ound was 248-250ËšC, which was slightly below the literature value, which may indicate the product was impure or not what was predicted.</t>
  </si>
  <si>
    <t>Suzuki Coupling reaction</t>
  </si>
  <si>
    <t xml:space="preserve">Chromatography
Eluent
Reflux
COSY NMR
</t>
  </si>
  <si>
    <t>To synthesise methyl 4-(4-methylbenzyl) benzoate using parallel reactions to improve the yield of the retain, using various analytical techniques to determine if the synthesis was successful.</t>
  </si>
  <si>
    <t>Reacted a boronic acid and bromine compound under reflux in the presence of a palladium catalyst.</t>
  </si>
  <si>
    <t>The solution was initially orange, and turned black, yielding a white powder.</t>
  </si>
  <si>
    <t>I got a 40% yield,  which was very pure, containing a small amount of grease as an impurity (used to keep the reaction airtight.)</t>
  </si>
  <si>
    <t>The solution changing colour was unexpected.</t>
  </si>
  <si>
    <t>The suzuki reaction, Gringard reagents will not 'attack' SP3 hybridised orbitals.</t>
  </si>
  <si>
    <t>Overall it was very successful, despite having an initial poor yield from the bromination reaction</t>
  </si>
  <si>
    <t>Bromine nBuLi palladium tetrakis(triphenylphosphine). methyl paramethyl benzoate</t>
  </si>
  <si>
    <t>Heating plates
Reflux condensors
NMR and GC-MS and ESMS machines</t>
  </si>
  <si>
    <t>L5 labs</t>
  </si>
  <si>
    <t xml:space="preserve">Column Chromatography
NMR
Mass spectroscopy
</t>
  </si>
  <si>
    <t>Working under a nitrogen atmosphere when using nBuLi
Use of TLC to monitor a reaction and column chromatography to purify the product.</t>
  </si>
  <si>
    <t>D1</t>
  </si>
  <si>
    <t>The preperation of an Organoboric acid</t>
  </si>
  <si>
    <t xml:space="preserve">Losing my product
Doing a countless amount of seperations
Taking care with n-butyl lithium
Keeping water out
Removing water with a bunsen burner
</t>
  </si>
  <si>
    <t>Radical Benzylic Bromonation</t>
  </si>
  <si>
    <t xml:space="preserve">Bromine
Radical Reaction
Drechsel Bottles
Acetone free for bromine
Sonication to degas
</t>
  </si>
  <si>
    <t xml:space="preserve">To Bromonate a methyl group of the starting material by a radical reaction
</t>
  </si>
  <si>
    <t xml:space="preserve">CH3(C6H4)COOCH3 + Br2 (Solvent: CH2Cl2)(With ACHN) ---&gt; CH2Br(C6H4)COOCH3 + HBr
</t>
  </si>
  <si>
    <t xml:space="preserve">Set up apparatus, second fill second Drechsel Bottle with NaOH, turn on nitrogen, degas solvent, add 4-methyl(...) and allow to dissolve, add ACHN and dissolve, add more degassed solvent, put into RBF, purge the system, add bromine and solvent into a pressurized dropper attached to the RBF, heat to 55 degrees and slowly add in bromine (2-4 drops) over 30 minutes, monitor by TLC, after completion time to work up. Add 3M sodium thiosulfate and wash, then brine, the dry with Mg(SO4), then rotary evaporate, desiccate, cool on an ice bath. Then recrystallize with heptane, filter and dry. Take an IR, MS and H NMR.  </t>
  </si>
  <si>
    <t>~60% yield</t>
  </si>
  <si>
    <t xml:space="preserve">Waiting on NMR results to see the main product (whether it was mono, di or tri substituted with regards to the Bromine)
</t>
  </si>
  <si>
    <t>Can't be sure on the product until NMR data is returned, the product was quite clumpy so its possibly still has some impurities in or is still damp from the solvent, but there is no water in the product from looking at the IR spectrum.</t>
  </si>
  <si>
    <t>Suzuki Coupling</t>
  </si>
  <si>
    <t xml:space="preserve">Column chromotography
TLCs
Reflux
Nitrogen
Ester
NMR
</t>
  </si>
  <si>
    <t>To react two substances so that they will be joined through a carbon carbon bond from a bromine and boronic acid derivative</t>
  </si>
  <si>
    <t>Removing a bromine and boronic acid to form a C-C bond</t>
  </si>
  <si>
    <t>Refluxed the two reagents at 150 degrees with a Pd(PPh3)4 catalyst then purified it with column chromotography</t>
  </si>
  <si>
    <t>The reaction mixture was yellow/orange (however others were black)</t>
  </si>
  <si>
    <t>Made ~50mg of product that was very pure (from NMR data)</t>
  </si>
  <si>
    <t>Some peoples reaction mixtures turned black fro9m the catalyst whilst others stayed orange/yellow</t>
  </si>
  <si>
    <t>Column chromotography can quickly seperate samples</t>
  </si>
  <si>
    <t>We managed to make the desired product and it was pure</t>
  </si>
  <si>
    <t>Boronic acid derivative
Bromine derivative
Pd(Ph3)4
DME
DCM
Diethyl ether
Pet ether</t>
  </si>
  <si>
    <t>reflux condensor
heater/stirrer plate
NMR
MS
IR
Column</t>
  </si>
  <si>
    <t>In the fume hood</t>
  </si>
  <si>
    <t>Column chromatography
Roatary evaporation
Work up
Seperation</t>
  </si>
  <si>
    <t>Not to touch the sonicating bath
Keep solvents away from heat</t>
  </si>
  <si>
    <t>D2</t>
  </si>
  <si>
    <t>Preparation of an Organoboronic Acid</t>
  </si>
  <si>
    <t>To brominate methyl 4-methylbenzoate by use of radical chemistry.</t>
  </si>
  <si>
    <t>The experiment as a whole involved the bromination and boronic acid formation reactions. however the experiment on the thursday and friday involved the suzuki reaction, which created the C-C bond between the two previously formed products.</t>
  </si>
  <si>
    <t>No.</t>
  </si>
  <si>
    <t>I learnt how to set up a column again and how to reaxtract a product after rotary evaporation. Also I learnt more about the suzuki reaction and what it involves, having only heard the name of the reaction previously.</t>
  </si>
  <si>
    <t>The product was synthesised in a 23% yield in relatively high purity, there were no unexpected peaks in the IR or NMR.</t>
  </si>
  <si>
    <t>Palladium catalyst.
Bromo and boronic acid derivatives
DME solvent
DMF, water, brine
silica</t>
  </si>
  <si>
    <t>RBF and reflux condenser, stirrer hot-plate, column (and pump), rotary evaporator, separating funnel</t>
  </si>
  <si>
    <t>In the lab....</t>
  </si>
  <si>
    <t>reflux
separation (funnel)
evaporation (rotary evaporator)
re-extraction
purification by chromatography
NMR, Mass spec, IR</t>
  </si>
  <si>
    <t>COSHH, otherwise I don't understand this question</t>
  </si>
  <si>
    <t>E1</t>
  </si>
  <si>
    <t>- HBr by product (very toxic)
- HBr by product removed by the NaOH in the Dreschdel bottles.
- Product: methyl 4-bromomethyl benzoate
- Very cluttered fume cupboard
- EI mass spectroscopy
- NMR</t>
  </si>
  <si>
    <t>The solvent (chloroform) was degassed with nitrogen in the ultrasonicator. The apparatus for the reaction was set up - RBF, condenser, nitrogen bubbler, dropping funnel, stopper, Dreschel bottles. The solvent (80 mL) was added to the methyl benzoate derivative starting material with the ACHN initiator. This was dissolved, clear colourless solution remained. This was poured into the RBF with 20 mL solvent. The solvent (50 mL) and bromine (1mL) were added to dropping funnel and added over half an hour. Clear colourless --&gt; red/brown solution --&gt; clear colourless. Under light. The reaction was monitored on end of addition by TLC. After 2 hours, reaction was judged complete and left to cool. Extractive work up was used with sodium thiosulphate and brine before removal of solvent on rotary evaporator. The product was then recrystallised and desiccated and IR, NMR and EI mass spectra were collected.</t>
  </si>
  <si>
    <t>Synthesis of Boronic Acid derivative</t>
  </si>
  <si>
    <t>- Yield very low
- Didn't get right product - majority by product
- NMR and ESI mass spec
- Mechanism did not involve delocalisation around aromatic ring for stable anion</t>
  </si>
  <si>
    <t>to synthesise a boronic acid derivative for use in the Suzuki cross coupling reaction</t>
  </si>
  <si>
    <t>IR showed very little OH peak therefore not product.
Low yield - circa 0.5g.</t>
  </si>
  <si>
    <t>Could have used more TLC to check if product in other extractions.
Should have added trimethylborate faster to avoid formation of side product instead of product.</t>
  </si>
  <si>
    <t>Experiment did yield a product for use in experiment tomorrow however not the correct one. Can analyse NMR for purity to work out moles needed tomorrow. Low yield for this experiment.</t>
  </si>
  <si>
    <t>Suzuki Cross Coupling</t>
  </si>
  <si>
    <t>- Rotary evaporators don't work as well getting last bit of solvent out when the solvent traps are full.
- Silica is very noxious, use in fume cupboard.
- Polar products stay at top of column, elute out last or may not even elute out.
- Ethyl acetate very polar - can be used to wash through column at end.
- Purity was very important in choosing masses for starting materials - from NMR.
- NMR calculation get ratio by dividing integral by number of hydrogens.</t>
  </si>
  <si>
    <t>To carry out Suzuki cross coupling reaction to make the C-C bond linking two phenyl derivatives. To purify via column chromatography.</t>
  </si>
  <si>
    <t>Previous days: form bromo derivative and boronic acid derivative.
React together by reflux.
Purify by column chromatography through silica column.</t>
  </si>
  <si>
    <t>Set up reflux under inert atmosphere, with catalyst present. Refluxed reaction for 2 hours monitoring by TLC. When reaction was complete, work up with separation with lots of aqueous washes. Solvent extraction with rotary evaporator. Purification by column chromatography. NMR, MS, IR spectra collected.</t>
  </si>
  <si>
    <t xml:space="preserve">Colour change on addition of catalyst which remained through the reaction and purification until final white solid product. Clear colourless fractions.
</t>
  </si>
  <si>
    <t>Managed to isolate 3 products from column chromatography - need NMR to assign which was the desired product but likely to be the highest yielding one which had a carbonyl peak in the IR.</t>
  </si>
  <si>
    <t>Catalyst appeared to stay at top of column throughout. 2 fractions the product was very low yielding in rotary evaporator - appeared to have disappeared.</t>
  </si>
  <si>
    <t>Suzuki good method for joining 2 phenyl derivatives.
Rotary evaporators more effective with empty solvent traps due to saturating environment.</t>
  </si>
  <si>
    <t>Overall was a success - got product that will hopefully be identified further by NMR. Fairly low yield (50%)</t>
  </si>
  <si>
    <t>Silica, diethyl ether, light pet ether, DCM, chloroform, methyl 4 bromomethyl benzoate, boronic acid derivative, MgSO4, brine, water, sodium bicarbonate, palladium catalyst</t>
  </si>
  <si>
    <t>chromatography column, rotary evaporator, TLC plates, UV box, reflux apparatus and hot plate with magnetic stirrer</t>
  </si>
  <si>
    <t>Bay C of level 5 labs.</t>
  </si>
  <si>
    <t>Inert atmosphere, reflux, chromatography, extraction</t>
  </si>
  <si>
    <t>Safety information: Silica noxious, high pressure in column can pop pump off.
Rotary evaporator temp for diethyl ether/pet ether ~30 C</t>
  </si>
  <si>
    <t>E2</t>
  </si>
  <si>
    <t xml:space="preserve">Radical Reaction
Bromine
COSHH form
methyl 4-methyl benzoate
gas wash bottles
sodium hydroxide
sodium thiosulfate
bromine cannot contact acetone
HNMR preparation
MS sample preparation
</t>
  </si>
  <si>
    <t>this is a radical reaction that involves halogenation of methyl 4-methyl benzoate usig bromine (1 equiv.). The radical initiator was ACHN. The reaction was carried out in nitrogen atmosphere and degassed solvent, chloroform. Because HBr was a byproduct of the reaction, a gas washing set up was connected with sodium hydroxide to contain the HBr gas emission. The reaction system was heated by water bath(55 celcus)with lamp light to speed up radical generation. The product was recrystallised from heptane and sent for HNMR IR and MS samples.</t>
  </si>
  <si>
    <t>Synthesis of organoboronic acid</t>
  </si>
  <si>
    <t>butyl lithium must avoid moisture and air
cardice and acetone offer a cold bath of -78 degree
metal halogen exchange experiment
work up relies on the solubility of the boronic acid in base and in acid.</t>
  </si>
  <si>
    <t>to synthesis an organoboronic acid and determine the composition of the product</t>
  </si>
  <si>
    <t>4-buromo toluene + BuLi + B(OMe)3 + HCl = p - tolylboronic acid</t>
  </si>
  <si>
    <t xml:space="preserve">white solid, 51% yield
HNMR IR </t>
  </si>
  <si>
    <t>separation of the phases needs to be distinguished before and further work up is to be carried out.</t>
  </si>
  <si>
    <t xml:space="preserve">The boronic acid if properly dried should be in its trimer form, which is a white solid. </t>
  </si>
  <si>
    <t>Purification of the Suzuki reaction product</t>
  </si>
  <si>
    <t xml:space="preserve">column chromotography
silica
sample collection 
</t>
  </si>
  <si>
    <t>To purify and determine the structure of the Suzuki reaction product</t>
  </si>
  <si>
    <t>N/A</t>
  </si>
  <si>
    <t>TLC showed sample spots in test tube collection number 39-49, after rotary evaporation a white solid was obtained.</t>
  </si>
  <si>
    <t>0.0236 g white solid of the product.</t>
  </si>
  <si>
    <t>There were other spots other than the sample spot that were also isolated and collected, but were later distinguished using TLC and HNMR.</t>
  </si>
  <si>
    <t xml:space="preserve">Column chromotography was an effective means to separate different chemicals of various polarity. </t>
  </si>
  <si>
    <t>The synthesis and purification of the target compound was successful.</t>
  </si>
  <si>
    <t xml:space="preserve">dry silica
diethyl ether
petroleum ether
</t>
  </si>
  <si>
    <t>column tube
conical flasks
TLC plates
Rotary evaporation</t>
  </si>
  <si>
    <t>Level 5 teaching lab</t>
  </si>
  <si>
    <t>column chromotography
rotary evaporation
TLC
vacuum desiccation</t>
  </si>
  <si>
    <t>F1</t>
  </si>
  <si>
    <t>Synthesis of an organoboric acid</t>
  </si>
  <si>
    <t xml:space="preserve">Inert atmosphere
n-BuLi
Rotary evaporation
NMR
Mass spec
IR
Cardice
Syringe delivery
separating funnel
solvent extraction
</t>
  </si>
  <si>
    <t xml:space="preserve">4-bromotoluene and THF were transferred  to an RBF and cooled with cardice/acetone and stirred for 5 minutes. Under inert conditions n-BuLi was added via syringe, reaction mixture stirred for a further 10 minutes. Trimethyl borate was added and the reaction mixture was allowed to warm to room temp. It was then poured in to rapidly stirred HCl (18%). The phases were separated and the aqueous phase was extracted with DCM (2 X 35 mL), the organic phases were combined and then washed sequentially with water (x2) and brine (x2). The organic phase was concentrated under vacum, and the solid residue was dissolved in toluene before again being concentrated under vacuum. This process was repeated with diethyl ether. The crude solid was dissolved in pentane before filtration and drying in a desiccator. IR, NMR, ESI-MS and melting point were obtained. </t>
  </si>
  <si>
    <t xml:space="preserve">Bromination </t>
  </si>
  <si>
    <t xml:space="preserve">Bromine
Phenophalein
Rotary evaporation
Radical
Sodium hydroxide
</t>
  </si>
  <si>
    <t>To brominate an benzylic compound via a radical mechanism, and to characterise the product using NMR, MS and IR</t>
  </si>
  <si>
    <t xml:space="preserve">DCM (solvent) was degassed using nitrogen. Benzylic compound (20 mmol) was dissolved in degassed solvent before the addition of the radical initiator. The reaction flask was wrapped in foil and warmed to 55 oC. Bromine (20 mmol) in DCM (50 mL) was added to the reaction mixture via a pressure equalized funnel over the period of 30 minutes, during which time the reaction mixture was irritated with light via a spot lamp. The reaction was run to completion, monitored by TLC. The resulting solution was extracted with sodium thiosulphate and then brine before the solvent was removed under vacuum.The resulting solid was recrystallized from heptane and the dried in a desiccator.IR, EI-MS and NMR were obtained. </t>
  </si>
  <si>
    <t xml:space="preserve">Yield = 61%
pale yellow solid at room temp
</t>
  </si>
  <si>
    <t>Product was yellow which indicates that not all the bromine had been removed during the work-up procedure. 
Groups that used DCM rather than chloroform as a solvent generally achieved a better yield</t>
  </si>
  <si>
    <t>DCM was the better solvent.</t>
  </si>
  <si>
    <t>Suzuki reaction, cross coupling to form carbon-carbon bonds</t>
  </si>
  <si>
    <t xml:space="preserve">Column Chromatography
Reflux 
Seperating funnel
Palladium Catalyst
Purity calculations
</t>
  </si>
  <si>
    <t>Reaction of the boronic acid with the brominated benzene derivative in the presence of a palladium catalyst</t>
  </si>
  <si>
    <t>Reatants were refluxed with a palladuim catalyst. The reaction mixture was washed with DCM, water, sodium bicarbonate and brine. The solvents were removed on a rotary evaporator. Products were then separated using a column and then the solvents removed.</t>
  </si>
  <si>
    <t>Reaction mixture went dark brown, this color remained until the column. The product was a white solid</t>
  </si>
  <si>
    <t>Yield of 38%</t>
  </si>
  <si>
    <t>Was not expecting the color change</t>
  </si>
  <si>
    <t>How to calculate purity from NMR and to use these values to calculate how much of the reactants to use.</t>
  </si>
  <si>
    <t>Column chromatography is an effective technique for seperation</t>
  </si>
  <si>
    <t>Boronic acid derivative
Brominated benzene product
Palladium catalyst
DME
light pet ether
diethyl ether
brine
silica
sodium bicarbonate</t>
  </si>
  <si>
    <t>L5 lab</t>
  </si>
  <si>
    <t>Column chromatography</t>
  </si>
  <si>
    <t xml:space="preserve">Spectra identifiers </t>
  </si>
  <si>
    <t>F2</t>
  </si>
  <si>
    <t>Boronic acid synthesis</t>
  </si>
  <si>
    <t>Time constraints, would I finish on time.
How much practical skills could I remember, and what would be required from previous experiences
Excited about the task in hand
Attention to detail for practical- ensuring thought goes into every action such that synthesis was successful.</t>
  </si>
  <si>
    <t>Bromination of methyl 4-methyl benzoate</t>
  </si>
  <si>
    <t xml:space="preserve">Would I have enough product to successfully complete the suzuki coupling?
How effectively would I work with my partner?
Which purification method would we use?
Which solvent (DCM or Chloroform?)
</t>
  </si>
  <si>
    <t>To selectively mono brominate the methyl substituent of methyl 40methyl benzoate through a radical substitution reaction with ACHN VAZO88 as an initiator.</t>
  </si>
  <si>
    <t>CH3(C6H4)COOCH3 + Br2 â€”&gt; CH2Br(C6H4)COOCH3 + HBr</t>
  </si>
  <si>
    <t>The mechanism is a free-radical substitution, however there is potential in the mechanism for di, and tri-substituted products to form. However, these products are more soluble in heptane and so were removed on recrystallisation. Furthermore, it appeared from the TLC that these products were minority in the mixture, and so the major product was the expected one.</t>
  </si>
  <si>
    <t>The Suzuki Coupling reaction</t>
  </si>
  <si>
    <t xml:space="preserve">Would the column chromatography work?
Was I sure my product was present in the organic phase and not in my (discarded) aqueous phase?
Would it have been better to use a smaller column with less silica? (the product fractions came very late on- around 98 to 106
</t>
  </si>
  <si>
    <t>To produce a carbon-carbon bond formation using a suzuki cross cross coupling mechanism involving a functionalised boronic acid and a brominated derivative, and to separate and purify the product from impurities using column chromatography</t>
  </si>
  <si>
    <t>transition metal catalysed reaction, SN2 on spy hybridised carbon (brominated)</t>
  </si>
  <si>
    <t>Yellow catalyst retained colour (unexpected, one would expect the catalyst to form a metallic/ black colour as it was oxidised to the Pd 2 form. The crude product was in liquid form, but yielded white crystals on purification.</t>
  </si>
  <si>
    <t>Yield: 0.332g
% yield: 37%</t>
  </si>
  <si>
    <t>The crude colour liquid was the same as the initial catalyst colour, which was unexpected as explained.</t>
  </si>
  <si>
    <t>Column should not be too wide, or contain too much silica of the product will require many fractions to separate out from impurities.</t>
  </si>
  <si>
    <t>The reaction was successful, with good spectral data produced. valuable Column chromatography experience was achieved, a vital skill to an organic chemist.</t>
  </si>
  <si>
    <t>Brominated derivative, functionalised boronic acid, palladium catalyst, solvents (DME, DCM, ethers, silica, sodium carbonate (aq)</t>
  </si>
  <si>
    <t>Colimn chromatography, reflux condenser, magnetic heater &amp; Oil bath</t>
  </si>
  <si>
    <t>Level 5 teaching labs, university of Southampton</t>
  </si>
  <si>
    <t>Column chromatography, reflux heating, solvent separation, TLC.</t>
  </si>
  <si>
    <t>safety information, reagents, sample labelling</t>
  </si>
  <si>
    <t>G1</t>
  </si>
  <si>
    <t>Radical Benzylic bromination</t>
  </si>
  <si>
    <t xml:space="preserve">The mechanism of the radical initiator 
Rotary evaporation 
Desiccation 
Requirement of degassed solvents 
Nitrogen blanket
Dresher bottles
</t>
  </si>
  <si>
    <t>A 3 necked round bottom flask was setup over a stirring plate and the joints greased. Nitrogen was then used to remove oxygen. Solvent DCM was degased. Drechsel bottles were then set up to react with the by-product HBr. Methyl 4-methylbenzoate was dissolved and placed in the ultra sonicator ACHN was then added. Bromine was then dropped in and the reaction left for ~2h with a lamp facing the reaction. The reaction was cooled and rotary evaporated. This was then was collected and dried. The following data was then obtained MS NMR and IR.</t>
  </si>
  <si>
    <t>Preparation of an organoboronic acid</t>
  </si>
  <si>
    <t>To produce a boronic derivative from bromotoluene that is to be used in further reactions, to predict other By products and evaluate there abundance in the H NMR</t>
  </si>
  <si>
    <t>C7H7Br (1. n-BuLi,THF)(2.B(OMe3) then HCL) &gt; C7H9O2B</t>
  </si>
  <si>
    <t>Bromotoluene was added to a 3 necked round bottom flask in THF. The reaction was then cooled on cardice before adding BuLi. the reaction was left to stir. to this B(OMe)3 was added and the reaction was returned to room temperature. HCL was added and the reaction mixture placed in a separating funnel. After separation the Aqueous layer was washed with 2x DCM 2x H2O and 1xBrine. The organic phases were then combined together before the reaction was rotary evaporated. the resulting white solid was then dissolved in toluene and evaporated again. This process was repeated with diethyl ether. The final white solid was filtered washed with pentane and dried in the desiccator. the following spectra was obtained. IR, NMR, MS. Yield and Melting point was also collected.</t>
  </si>
  <si>
    <t>yield = 31%</t>
  </si>
  <si>
    <t xml:space="preserve">In the reaction the Aq and org phases were mixed up and resulting in the wrong phases being discarded. I then focused on obtained maximum yield for a partners reaction by working up phases in the same procedure above. </t>
  </si>
  <si>
    <t xml:space="preserve">From the experiment a Boronic acid was produce and H NMR sample was made up for analyses. From this sample the impurity will be able to be calculated which will be key for the Suzuki reaction. From today's reaction a yield of 31 % was obtained </t>
  </si>
  <si>
    <t>Suzuki Reaction Coupling of Carbon Carbon Bonds</t>
  </si>
  <si>
    <t xml:space="preserve">packing of column using silica made from slurry 
Drying of product over filter paper to remove excess solvent
Removal of Pd catalyst
10% ether, PET ether   </t>
  </si>
  <si>
    <t>To from a carbon carbon double bond by coupling two compounds together and analyse them with NMR, MS and IR</t>
  </si>
  <si>
    <t xml:space="preserve">The product was Yellow then colourless at the end
the crude material showed 3 products </t>
  </si>
  <si>
    <t>mass yield ~0.15g</t>
  </si>
  <si>
    <t xml:space="preserve">The product was hard to find from Rotary evaporation resulting in poor yield. </t>
  </si>
  <si>
    <t>That with a column you cannot let the eluent level drop below the silica.
How to pack a column
How a column can be exploited to separate fractions.</t>
  </si>
  <si>
    <t xml:space="preserve">From the reaction A NMR sample was taken too late to obtain a spectra in time. however the IR data was consistent with other experiment to suggest that the correct product was obtained. key IR data showed the presence of CO bonds and a different finger print region compared to the starting material.A yield of ~0.15 g was obtained. </t>
  </si>
  <si>
    <t>DCM
PET ether 
Silica 
DME 
Methyl 4(bromomethyl)benzoate 
benzanoic acid</t>
  </si>
  <si>
    <t xml:space="preserve">Condensing tube
oil bath 
Hot plate 
RBF
Rotary evaporator 
Beakers and glassware. </t>
  </si>
  <si>
    <t xml:space="preserve">desiccation 
Column chromatography
reflux
IR, NMR, MS prep
</t>
  </si>
  <si>
    <t xml:space="preserve">Spectra Codes 
CO2 extinguishers location at the exit to the lab.
</t>
  </si>
  <si>
    <t>G2</t>
  </si>
  <si>
    <t>Bromine and methylbenzoate were reacted with ACHN in DCM using reflux apparatus and a lamp. Bromine was added slowly to the reaction mixture and was monitored by TLC after the final addition. Al foil was used to insulate the reaction that was carried out at 55 degrees C. After reaction completion it was worked up using sodium thiosulphate and brine, rotor evaporated, dried and recrystallized with heptane. Samples were then prepared for NMR, MS and IR obtained.</t>
  </si>
  <si>
    <t>Boronic acid</t>
  </si>
  <si>
    <t>To synthesise a boronic acid derivative.</t>
  </si>
  <si>
    <t>Me-Ph-Br (170 g/mol) + BuLi -&gt; Me-Ph-Li + BuBr
Me-Ph-Li + B(OMe)3 -&gt; Me-Ph-B(OMe)2 + LiOMe
Me-Ph-B(OMe)2 + 2H20 -&gt; Me-Ph-B(OH)2 + 2MeOH</t>
  </si>
  <si>
    <t>4-methylbromobenzene (15 mmol) was reacted with BuLi (7 ml) in THF (25 mL) at -78degressC in a three neck RBF, one neck with a stopper, one with a nitrogen bubbler and a seal. The reaction mixture was then allowed to cool and trimethoxyborate (2.5 mL) was added and stirred for 10 minutes. The reaction mixture was then transferred into 18 % HCl (30 mL) and stirred for 10 minutes. The reaction was separated with the organic layer being monitored by TLC (40% ether in LPE) and the following organic layers separated with DCM (2x25mL) then water(2x25mL)then brine (25 mL). The final organic layer was rotor evaporated and the resulting solid dissolved in toluene (20 mL) then rotor evaporated. This was repeated with ether (20 mL). The resulting solid was treated with petane (30 mL) and filtered and dried.</t>
  </si>
  <si>
    <t>White solid product, yield 20%, melting point 248-250 degrees C. NMR (1H CDCl3) and ES-MS samples submitted.</t>
  </si>
  <si>
    <t>Unfortunately a fairly low yield was achieved and the melting point of the compound was not directly analagous to the literature value stated in the script which was slightly higher than that I obtained. These factors point towards an impure product formation, possibly a dimer or trimer species.</t>
  </si>
  <si>
    <t>A pure boronic acid derivative does not appear to have been synthesized due to a low yield and different melting point, pointing towards the product of a dimer/trimer species of the borate compound.</t>
  </si>
  <si>
    <t xml:space="preserve">The aim was to synthesize a target molecule  via the Suzuki reaction using starting materials prepared earlier in the week. </t>
  </si>
  <si>
    <t>Suzuki reaction</t>
  </si>
  <si>
    <t>The two starting materials (bromo derivative and boronic acid derivative) were reacted with the Pd catalyst and sodium carbonate in DMF under reflux conidtions. The reaction was monitored by TLC. After completion the reaction mixture was separated using DCM and brine resulting in a black crude product that was purified via column chromatography.</t>
  </si>
  <si>
    <t>The reaction mixture first was yellow in colour but over time became black due to oxidation of the palladium.</t>
  </si>
  <si>
    <t>Final yield of the product after the column was around 44%. IR and NMR showed confirmed it was the product with little impurity.</t>
  </si>
  <si>
    <t>The colour change described above was the most unexpected thing to occur.</t>
  </si>
  <si>
    <t>To utilize TLC more through the experimental process and the theoretical basis of the Suzuki reaction.</t>
  </si>
  <si>
    <t>Overall the experiment was fairly successful although a better yield would have been desired. Ways to improve the yield would have be through more accurate weighing of materials and minimising product losses through transfer and purification.</t>
  </si>
  <si>
    <t>Pd(PPh3)4
DMF
Na2CO3
DCM
Brine
Water
Bromo derivative
Boronic acid derivative
Ether 
LPE</t>
  </si>
  <si>
    <t>Magnetic strirrer
Thermometer
TLC plates, jar, spotters etc.
Various RBFs
Conical flasks, beakers
Reflux condensers
Separating funnel
Nitrogen bubbler</t>
  </si>
  <si>
    <t>In a fume cupboard</t>
  </si>
  <si>
    <t>TLC
Column Chromatography
Refulx heating
Liquid separation</t>
  </si>
  <si>
    <t>Pd catalyst is pyrophoric
DCM is highly flammable
Eluent used for column and TLC was 5% ether in LPE</t>
  </si>
  <si>
    <t>H1</t>
  </si>
  <si>
    <t xml:space="preserve">Radical bromination </t>
  </si>
  <si>
    <t xml:space="preserve">drechsel set up used to contain HBr byproduct 
starting materials had to be added in a one:one ratio.
solvent had to be degassed
DCM was the best solvent used
reaction went to completion much quicker than expected
</t>
  </si>
  <si>
    <t>To synthesise a brominated carboxylic ester derivative and to asses the suitability of two solvents in groups</t>
  </si>
  <si>
    <t>ACHN + Br2 + C9H10O2--&gt; C9H9O2Br + HBr 
244    160   150        229        81</t>
  </si>
  <si>
    <t>DCM seemed most suitable solvent, yield was quite low.</t>
  </si>
  <si>
    <t xml:space="preserve">Product was synthesised successfully but need to analyse NMR/ mass spec to comment on purity, yield was a little lower than expected. DCM most appropriate solvent. </t>
  </si>
  <si>
    <t xml:space="preserve">Suzuki allows connection of aromatics
Product was purified by column chromatography
Reaction was completed under relfux in a polar solvent and weak base
A short extractive work up was completed followed by a calculation of yield, this value exceeded 100% so the crude product was re-partitioned and purified further.  </t>
  </si>
  <si>
    <t xml:space="preserve">To synthesise a di-aromatic compound using the suzuki coupling reaction </t>
  </si>
  <si>
    <t xml:space="preserve">Reaction of aromatic boronic acid derivative and an aromatic bromination product to give a diaromatic ester. </t>
  </si>
  <si>
    <t>At ~120 mins into the reaction the mixture turned brown- due to the catalyst.
The crude product formed was a brown oil, the product was a white crystalline solid.</t>
  </si>
  <si>
    <t>Crud product was an oil not a solid</t>
  </si>
  <si>
    <t>.</t>
  </si>
  <si>
    <t xml:space="preserve">The product was successfully produced but in a low yield. </t>
  </si>
  <si>
    <t>4- methyl phneyl boronic acid
?
Dimethoxy ethane
sodium carbonate
dichloromathane 
brine</t>
  </si>
  <si>
    <t>rbf, reflux condenser, nitrogen bubbler, separating funnel, rotary evaporator, IR, NMR and mass spec machines.</t>
  </si>
  <si>
    <t>in the lab...</t>
  </si>
  <si>
    <t>reflux condensation, separating funnel, rotary evaporation, preparing samples for spectroscopy</t>
  </si>
  <si>
    <t>H2</t>
  </si>
  <si>
    <t>boronic acid derivative</t>
  </si>
  <si>
    <t>nBuLi use
rotary evap
cardice bath 
reaction mechanisms
NMR method</t>
  </si>
  <si>
    <t>radical benzylic bromination</t>
  </si>
  <si>
    <t>bromine
sodium thiosulphate
HBr gas
no use of acetone
cardice rotary evap
choroform solvent green product
degassing</t>
  </si>
  <si>
    <t>C9H10O2 + .5 Br2 to product</t>
  </si>
  <si>
    <t>light green product</t>
  </si>
  <si>
    <t xml:space="preserve">should have been white product got green DCM better to use than chloroform </t>
  </si>
  <si>
    <t>may have impurities may need further workup</t>
  </si>
  <si>
    <t>suzuki reaction</t>
  </si>
  <si>
    <t>2 already made compounds
pd catalyst
reflux
workup rot evap
column chromatography</t>
  </si>
  <si>
    <t>the use the suzuki reaction and the two made sample to make the product</t>
  </si>
  <si>
    <t>removinc bromine and boric acid to form a c-c bond</t>
  </si>
  <si>
    <t>product turned black due to catalyst impurities</t>
  </si>
  <si>
    <t>fairly pure product with a low yield</t>
  </si>
  <si>
    <t>some went black and some went yellow to due catalyst</t>
  </si>
  <si>
    <t>how the suzuki reaction works and some boric acied derivative chemistry</t>
  </si>
  <si>
    <t>the reaction mechanism works along with the work up as a pure product was made</t>
  </si>
  <si>
    <t xml:space="preserve">Pd(PH3)4
Na2Co3
</t>
  </si>
  <si>
    <t xml:space="preserve">column
reflux nitrogen bubbler
srirrerbar and mantle
oil bath
</t>
  </si>
  <si>
    <t>l5 labs</t>
  </si>
  <si>
    <t>column seoperation rot evap
reflux
work up</t>
  </si>
  <si>
    <t xml:space="preserve">bromine danger with acetone
HBr danger
nBuLi danger
</t>
  </si>
  <si>
    <t>J1</t>
  </si>
  <si>
    <t>Bromination Radicals</t>
  </si>
  <si>
    <t>New
Time pressure
Difficulty
Teamwork
Radicals
Colour
Learning opportunity
Problem solving
Tidiness
Unpleasant chemical smells</t>
  </si>
  <si>
    <t xml:space="preserve">Set up equipment with glassware and tubing connections to heat and water, weighed out masses of substances and added them, added the bromine wrongly and spent the afternoon worrying whilst completing chromatography to monitor the reaction until complete after the addition of extra starting material. Purified the product after collection and took a spectrum, as well as preparing samples for additional spectra. Cleaned. </t>
  </si>
  <si>
    <t>Spectroscopy
Vials
Stressful
Mechanistic Confidence
Analysis
Progression
Overworked
Accidents
Improvement
Individual</t>
  </si>
  <si>
    <t>To produce a boronic acid from hydrolysis of the ester from substitution of the boron compound.</t>
  </si>
  <si>
    <t xml:space="preserve">about 30% yield and collected a white solid. Melting point was 239-243 which is under the literature 253degrees C, however solid was white and dry, no water/solvent peaks in IR. </t>
  </si>
  <si>
    <t>compound impure but present as shown by IR. impure and may have done better with a different work up to better purify. tlc did show at least that there was no product in aqueous layer.</t>
  </si>
  <si>
    <t>New
Fiddly
Teamwork
Perfectionism
Satisfying
Time
Different
Cautious
Planning
Eluent</t>
  </si>
  <si>
    <t xml:space="preserve">To produce and purify a product from two reagents we had already synthesised. </t>
  </si>
  <si>
    <t>Suzuki coupling between bromine and boron derivative. Cycle with palladium catalyst.</t>
  </si>
  <si>
    <t>Added the reagents together and refluxed until complete as shown by TLC with limiting reagent, then purified by silica column to separate out the impuities.</t>
  </si>
  <si>
    <t xml:space="preserve">colour changes of solid from orange to brown black and then to white crystals. </t>
  </si>
  <si>
    <t>15% yield of fairly pure product as shown by the IR, cannot conclude yet as awaiting NMR data.</t>
  </si>
  <si>
    <t xml:space="preserve">Bubbles in the silica column which were difficult to remove but turned out to be faulty equipment which was then changed to create the high pressure required. </t>
  </si>
  <si>
    <t>revised how to use a silica column and the new technique that is suzuki coupling. Also learnt about how thing separate. learnt about how to analyse purity from NMR.</t>
  </si>
  <si>
    <t xml:space="preserve">useful to revise a fundamental technique and interesting material to use a previous product to try to synthesise a new one, and taking into account the actual purity of the sample. </t>
  </si>
  <si>
    <t>our two synthesised reagents, DCM, pet ether, diethyl ether, silica, Pd(PPh3)4, DME.</t>
  </si>
  <si>
    <t>nitrogen bubbler and reflux condenser, silica column, oil bath, thermometer, rotovap, IR machine, balance, desiccator.</t>
  </si>
  <si>
    <t>In the level five laboratory.</t>
  </si>
  <si>
    <t xml:space="preserve">column chromatography, reflux synthesis, rotary evaporation, </t>
  </si>
  <si>
    <t>temperature the reflux and roto vap were set at, safety and emergency procedural information (e.g. spillages).</t>
  </si>
  <si>
    <t>J2</t>
  </si>
  <si>
    <t>Radical Bromination</t>
  </si>
  <si>
    <t xml:space="preserve">Radical mechanism
Degassing solvent 
Working in an inert atmosphere 
Radical reaction induced by light 
Monitoring the reaction by TLC
Pressure equalising funnel
</t>
  </si>
  <si>
    <t>The practical we undergo consisted in a radical reaction between an ester substituted benzene ring which was brominated using the properties of radical easily iniated by light. The reaction consisted to dissolved the reactant in a degassed solvent and to react the bromine solution contained in a pressure equalising funnel. The set up was then exposed to light radiations which initiated the radical reaction to produce the final product, a bromine substituted benzene ring</t>
  </si>
  <si>
    <t xml:space="preserve">Boronic acid synthesis </t>
  </si>
  <si>
    <t xml:space="preserve">COSHH assesment 
Hazard mitigation 
bromotoluene 
separating funnel
NMR sample preparation
Mass sepctroscopy
</t>
  </si>
  <si>
    <t xml:space="preserve">To synthesise a bromo derivative , a boromic acid mono di- or tri- substituted. </t>
  </si>
  <si>
    <t xml:space="preserve">Bromotoluene + THF + N-butyllithium + HCL (aq) ---------&gt; Boronic acid </t>
  </si>
  <si>
    <t xml:space="preserve">Product obtained in a 8percent yield 
80 percent tribromo coumpond 20 percent mono
Mass spec gave bad result 
</t>
  </si>
  <si>
    <t xml:space="preserve">The product obtained was 80 percent pure tribromo and 20 percent mono bromo, this result was obtained using NMR and IR which suggested no OH group. 
Poor yield suggested some loss in the purification and exctraction processes.
</t>
  </si>
  <si>
    <t>In general the aim was achieved since the boronic acid product was synthesised and will be usable for the Suzuki reaction. The reaction will need to be scaled since not enough product was obtained.</t>
  </si>
  <si>
    <t>The aim of the experiment was to performed a Suzuki reaction based on the two previously synthesised reactants using a palladium catalyst for the synthesis.</t>
  </si>
  <si>
    <t xml:space="preserve">A cross-coupling reaction </t>
  </si>
  <si>
    <t>Analysed the NMR spectrum to determine the purity of the reactants. Performed a Suzuki reaction by mixing degassed reagent with the reactancts. Isolate the final products by column chromatography.</t>
  </si>
  <si>
    <t xml:space="preserve">TLC observations as well as cNolour and texture changes </t>
  </si>
  <si>
    <t>Poor yield ~30% and small impurities contained in the final products</t>
  </si>
  <si>
    <t>How to perform efficiently a column chromatography</t>
  </si>
  <si>
    <t xml:space="preserve">Overall the reaction was long and the efficiency of the experiment was not very high. The purity of the product sample was analysed using spectroscopy techniques such as NMR and IR spectroscopy as well as mass spectrometry. </t>
  </si>
  <si>
    <t>Palladium catalyst,THF, Actone, HCL, EtOH etc...</t>
  </si>
  <si>
    <t>oil bath, column, TLC Rotary evaporator, fumecupboard, dessicator, Hirsh funnel etc...</t>
  </si>
  <si>
    <t xml:space="preserve">Level 5 laboratory </t>
  </si>
  <si>
    <t>Column chromatography, TLC, rotary evaporator inert atmosphere.</t>
  </si>
  <si>
    <t xml:space="preserve">Sample analysis </t>
  </si>
  <si>
    <t>K1</t>
  </si>
  <si>
    <t>Radical benzylic bromination</t>
  </si>
  <si>
    <t>Methyl-4methyl benzoate was reacted with bromine in the presence of an initiator (ACHN);
A desk lamp was used to drive the reaction;
Drechsel bottles with NaOH were used to eliminate the HBr formed; 
The completed reaction solution was light orange;
Sodium thiosulphate was used to remove the excess bromine;
The solution turned cloudy white after the treatment with sodium thiosulphate;
The reaction was performed under nitrogen atmosphere;
The solvent used was degassed dichloromethane;
The crude product was recrystallised using heptane
The final product was a white solid.</t>
  </si>
  <si>
    <t xml:space="preserve">To synthesise a monobrominated product (methyl(4-bromomethyl)benzoate)and to determine the purity of the product by using NMR, IR and MAS spectra. </t>
  </si>
  <si>
    <t>methyl(4-methyl)benzoate + bromine     =     methyl(4bromomethyl)benzoate + HBr
RMM = 150 g/mol         RMM = 160 g/mol         RMM = 229 g/mol        RMM=81g/mol</t>
  </si>
  <si>
    <t xml:space="preserve">The mass of the obtained product was 3 g.
</t>
  </si>
  <si>
    <t xml:space="preserve">The product was obtained with a yield of 65.5% 
The IR spectra did not show and water peaks so the product was dried completely. 
</t>
  </si>
  <si>
    <t xml:space="preserve">The reaction was successful and methyl(4-bromomethyl)benzoate was obtained with a yield of 65.5%. </t>
  </si>
  <si>
    <t>p-tolylboronic acid and methyl(4-bromomethyl)benzoate were used in the suzuki coupling reaction;
the solvents were 1,2-dimetoxyethane and sodium carbonate 2 M;
The reaction was performed under nitrogen atmosphere;
The catalyst was paladium with four tri-phenylphosphine ligands;
The reaction mixture turned orange after the addition of the catalyst;
The reaction was monitored by TLC;
The crude product was a brown oily liquid;
Column chromatography was used to purify the crude product;
About 150 fractions were collected and using TLC the fraction containing the product were determined;
The final product was a white crystalline solid obtained with a yield of 39%</t>
  </si>
  <si>
    <t>To form a carbon carbon bond between a bromo-derivative and a boronic acid derivative and then to purify the obtained compound using column chromatography.</t>
  </si>
  <si>
    <t>Isertion of the Pd catalyst in the R-Br bond
Ligand exchange between Br and OH
Addition of the second R group and elimination pf boronate
Reductive elimination to obtain the C-C coupling and regeneration of catalyst</t>
  </si>
  <si>
    <t>The colour of the reaction mixture was orange-yellow after the addition the the catalyst;
The product was dissolved in DCM;
When separating the biphasic solution the organic phase was always at the bottom;
The colour pf the crude product was dark brown;
The colours came from the Pd</t>
  </si>
  <si>
    <t>The crude product was very impure as the yield was over 100%
After purification the yield was found to be 45% and after analysing the purity of the obtained product using NMR data the yield was calculated to be 39%.
The IR showed a distinct peak at around 1700 which corresponded to the C=O 
In the NMR some peaks were observed that corresponded to the starting materials.</t>
  </si>
  <si>
    <t>More fractions needed to be collected than initial expectations.
The colour of the crude product was brown instead of colourless and it was liquid instead of solid.</t>
  </si>
  <si>
    <t>The reaction was successful and a white crystalyne product was obtained. After purification the yield was found to be 45% and after analysing the purity of the obtained product using NMR data the yield was calculated to be 39%.</t>
  </si>
  <si>
    <t xml:space="preserve">methyl(4-bromomethyl)benzoate
p-tolyl boronic acid
1,2-dimethoxyethane
sodium carbonate
sodium bicarbonate
brine
DCM
ether
petroleum ether
silica
</t>
  </si>
  <si>
    <t xml:space="preserve">RBFs
reflux condenser
magnetic stirrer and heater
nitrogen bubbler
column 
rotary evaporator
separating funnel
</t>
  </si>
  <si>
    <t>In the laboratory in the fume cupboard</t>
  </si>
  <si>
    <t xml:space="preserve">reaction under reflux;
evaporation of solvent;
separation of a liquid biphasic solution;
purification via column chromatography;
</t>
  </si>
  <si>
    <t xml:space="preserve">Silica can produce serious respiratory tract irritation;
</t>
  </si>
  <si>
    <t>K2</t>
  </si>
  <si>
    <t>The Preparation of an Organoboronic Acid</t>
  </si>
  <si>
    <t>flipping phases
washing procedures
p-totlylboronic acid
n-BuLi
nitrogen atmosphere</t>
  </si>
  <si>
    <t>4 bromotoluene dissolved in anhydrous THF and cooled to -78 oC, using acetone and cardice under nitrogen atmosphere. n-BuLi was added to the mixture and mixture was stirred for 10 minutes. B(OMe)3 was added to the mixture and it was left to warm up to room temperature. Mixture was poured onto HCl and stirred. Phases were separated and aqueous phase was washed with dichloromethane. All organic phases were combined and washed with water and brine. Solvent was removed in rotary evaporator. Crude product was dissolved in toluene and solvent was removed in rotary evaporator. Process was repeated with diethyl ether. Resulting product was collected by flitration washing with pentane. Resulting solid was dried and Mass Spec, NMR, IR and melting point were obtained.</t>
  </si>
  <si>
    <t xml:space="preserve">Benzylic Bromination 
</t>
  </si>
  <si>
    <t xml:space="preserve">dreschel bottle
sodium thiosulphate
acetone free
recrystallisation
white crystals
chloroform
 </t>
  </si>
  <si>
    <t>To brominate benzylic compound using radical reaction and analyse product using NMR, IR and Mass Spectra</t>
  </si>
  <si>
    <t xml:space="preserve">p-CH3O2C-Ph-CH3 + Br2 -&gt; p-CH3O2C-Ph-CH2Br
</t>
  </si>
  <si>
    <t>~2.7 g of white crystalline solid were obtained
49% yield</t>
  </si>
  <si>
    <t>Colour of the solid suggests that compound didn't contain any bromine impurities and had reasonable purity. IR spectrum is consistent with expected structure. Most of the losses have occurred during transfers and washing up procedures. More information is needed to determine purity of the obtained product.</t>
  </si>
  <si>
    <t>Brominate benzylic derivative was prepared in reasonable 49% yield and had expected properties which suggest reasonable purity. More information is needed to determine if there are any by products present in compound. (will be seen today on NMR spectrum)</t>
  </si>
  <si>
    <t xml:space="preserve">Column chromatography
fractions
carbon carbon bond
palladium catalyst
 </t>
  </si>
  <si>
    <t>To create a carbon carbon bond using Suzuki coupling</t>
  </si>
  <si>
    <t xml:space="preserve">Boronic acid + BenzylBromide; with palladium catalyst </t>
  </si>
  <si>
    <t>Boron derivative and bromine derivative were mixed together and dissolved in degassed solvent. Palladium catalyst was added to the mixture and reaction was carried out under reflux and nitrogen atmosphere. After reaction went to completion, it was washed with sodium bicarbonate, water and brine. Solvent was removed on rotary evaporator and product was purified using column chromatography.</t>
  </si>
  <si>
    <t>Purity of the starting materials
Colour of the reaction mixture - black.
Colours of phases during washing procedures.</t>
  </si>
  <si>
    <t>300 mg of the product was obtained, which contained small amount of impurities.</t>
  </si>
  <si>
    <t>no</t>
  </si>
  <si>
    <t xml:space="preserve">New type of reaction for carbon - carbon bond formation,
Purity of the compound calculation;
How to analyse "not clean" NMR
</t>
  </si>
  <si>
    <t>The aim of experiment was achieved and product was formed in relatively good yield of 40%. NMR and IR spectra were consistent with proposed structure.</t>
  </si>
  <si>
    <t xml:space="preserve">Boron derivative
Benzyl bromine
Palladium catalyst
Solvents
Sodium bicarbonate
Brine
Diethyl ether
light petroleum ether
silica
</t>
  </si>
  <si>
    <t>RBF
reflux condenser
nitrogen bubbler
separating funnel
beakers
Rotary evaporator
Column</t>
  </si>
  <si>
    <t>lvl 5 labaratory</t>
  </si>
  <si>
    <t>reflux
washing up procedures
column chromatography</t>
  </si>
  <si>
    <t>safety information</t>
  </si>
  <si>
    <t>Br2 is hazardous! Ahhh!</t>
  </si>
  <si>
    <t>The glassware format was so confusing, took a while to get used to</t>
  </si>
  <si>
    <t>Our product is orange, it is supposed to be a colourless crystalline solid, I wish I had recrystallised a second time</t>
  </si>
  <si>
    <t>I really like not having my lab book marked at the end, feels like a weight off my shoulders</t>
  </si>
  <si>
    <t>It involved a small amount of radical initiator.</t>
  </si>
  <si>
    <t>HBr and NaOH react to form NaBr and water</t>
  </si>
  <si>
    <t>Tense</t>
  </si>
  <si>
    <t>A 3 necked RBF was set up</t>
  </si>
  <si>
    <t>with a stopper,</t>
  </si>
  <si>
    <t>pressure equalising dropping funnel</t>
  </si>
  <si>
    <t>The reflux condensor was fitted with a nitrogen bubbler</t>
  </si>
  <si>
    <t>which led to 2 Drescel bottles</t>
  </si>
  <si>
    <t>containing NaOH</t>
  </si>
  <si>
    <t xml:space="preserve">Methyl 4 methylbenzoate (~3.004 g, 20 mmol) </t>
  </si>
  <si>
    <t>was dissolved in 80 mL dichloromethane.</t>
  </si>
  <si>
    <t>and Phenolpthalein.</t>
  </si>
  <si>
    <t>and a reflux condensor.</t>
  </si>
  <si>
    <t>This was followed by 0.024g of ACHN.</t>
  </si>
  <si>
    <t>This solution was added to the 3 necked RBF.</t>
  </si>
  <si>
    <t>50 mL of DCM was added</t>
  </si>
  <si>
    <t>to the dropping funnel,</t>
  </si>
  <si>
    <t xml:space="preserve">1 mL( 20mmol) of Br2 </t>
  </si>
  <si>
    <t>was also added to the dropping funnel,</t>
  </si>
  <si>
    <t>these two liquids were mixed</t>
  </si>
  <si>
    <t>and added to the reaction mixture over a period of 30 minutes.</t>
  </si>
  <si>
    <t>As this was added the RBF was heated to 55 C</t>
  </si>
  <si>
    <t>and stirred.</t>
  </si>
  <si>
    <t>The reaction was monitored by TLC to observe the disappearing starting material.</t>
  </si>
  <si>
    <t>Once the reaction was finished this was dried in a cardice rotary evap.</t>
  </si>
  <si>
    <t xml:space="preserve">The remaining liquid was recrystalised on ice </t>
  </si>
  <si>
    <t>whilst attached to the main vacuum system to remove any remaining solvent.</t>
  </si>
  <si>
    <t>The orange product was then recrystalised in the minimum of hot heptane.</t>
  </si>
  <si>
    <t>The final product was filtered and washed with ice cold heptane,</t>
  </si>
  <si>
    <t>then dried in a desiccator for 30 minutes</t>
  </si>
  <si>
    <t>6.2 mmol of product was aquired.</t>
  </si>
  <si>
    <t>A 31% yield was achieved.</t>
  </si>
  <si>
    <t xml:space="preserve">Don't throw away any phases! </t>
  </si>
  <si>
    <t>When adding the butyl lithium it must be kept in an anhydrous environment, so the reaction was done under nitrogen.</t>
  </si>
  <si>
    <t>The BuLi was added with a clean, dry syringe.</t>
  </si>
  <si>
    <t>The 'solid' crystalline 4-bromotoluene is actually a liquid and it is so much easier to add it as a liqud.</t>
  </si>
  <si>
    <t>The septum was added after the heating so as not to melt it.</t>
  </si>
  <si>
    <t>The flask was heated under Nitrogen to remove any moisture that may affect the BuLi</t>
  </si>
  <si>
    <t>The Aim of this experiment is to add a boric acid substituent para to a methyl substitutent on a benzene ring</t>
  </si>
  <si>
    <t>This is done via an organometallic synthesis with Lithium</t>
  </si>
  <si>
    <t>The product can then be analysed by NMR, IR and MS and melting point to find if the reaction was completed or went further</t>
  </si>
  <si>
    <t>First a 3 necked RBF was set up with 2 stoppers</t>
  </si>
  <si>
    <t>and a nitrogen bubbler,</t>
  </si>
  <si>
    <t>with a stirrer bar.</t>
  </si>
  <si>
    <t>This was heated under nitrogen with a bunsen burner to remove any moisture present.</t>
  </si>
  <si>
    <t>One the RBF had cooled one of the stoppers was replaced with a septum.</t>
  </si>
  <si>
    <t>4-bromotoluene (1.8 mL) was added via the septum.</t>
  </si>
  <si>
    <t>This was followed by THF (25 mL).</t>
  </si>
  <si>
    <t>The flask was cooled on acetone and ice for 5 minutes.</t>
  </si>
  <si>
    <t>After 5 minutes nBuLi mixed with hexane (7 mL)</t>
  </si>
  <si>
    <t xml:space="preserve"> was added to the flask.</t>
  </si>
  <si>
    <t>The flask was allowed to cool and stir for 10 minutes.</t>
  </si>
  <si>
    <t>Trimethyborate (1mL) was added to the flask</t>
  </si>
  <si>
    <t>and this was allowed to cool and stir for 10 minutes.</t>
  </si>
  <si>
    <t>The RBF was allowed to warm to room temperature</t>
  </si>
  <si>
    <t>The reaction mixture was then washed with HCl (35 mL)</t>
  </si>
  <si>
    <t>and separated.</t>
  </si>
  <si>
    <t>The aqueous phase was washed with DCM (2x25 mL).</t>
  </si>
  <si>
    <t>The organic phases were then combined and washed with water (2 x 35 mL)</t>
  </si>
  <si>
    <t>then brine (35 mL).</t>
  </si>
  <si>
    <t>The organic phase was dried with magnesium sulphate</t>
  </si>
  <si>
    <t>and then concentrated in vacuo.</t>
  </si>
  <si>
    <t>The product was then dissolved in toluene (35 mL)</t>
  </si>
  <si>
    <t>then concentrated,</t>
  </si>
  <si>
    <t>followed by diethyl ether.</t>
  </si>
  <si>
    <t>The crude product was washed with ice cold pentane through a buchner funnel,</t>
  </si>
  <si>
    <t>then dried in a dessicator.</t>
  </si>
  <si>
    <t>The IR shows no OH peak</t>
  </si>
  <si>
    <t>The product was a white crystalline solid</t>
  </si>
  <si>
    <t>The lack of an OH peak indicates the acid was not formed,</t>
  </si>
  <si>
    <t xml:space="preserve"> the most likely product formed was the trimer.</t>
  </si>
  <si>
    <t>Looking at the IR spectra the product is likely to be the trimer.</t>
  </si>
  <si>
    <t>The NMR and MS will help verify this and calucltate the ratio of trimer to acid.</t>
  </si>
  <si>
    <t>The slurry was made with a mixture of silica and eluent, this ensured all the silica was wet when we started</t>
  </si>
  <si>
    <t>Lots of small fractions are better for the separation of the two products, however  they use up alot of test tubes!</t>
  </si>
  <si>
    <t>At the end of thursday we got a yellow oil, when we were expecting a solid. This turned into a solid when we performed flash chromatography.</t>
  </si>
  <si>
    <t>To perform the suzuki coupling using the two reagents may on tuesday and wednesday.</t>
  </si>
  <si>
    <t>Followed by purification by flash chromatography and analysis of purity.</t>
  </si>
  <si>
    <t>A suzuki coupling reaction, where a new C-C bond was formed between the phenyl ring and the methyl</t>
  </si>
  <si>
    <t>The phenyl ring attacked the bromomethyl via a nucleophillic substitution reaction and kicked out the bromine leaving a C-C bond,</t>
  </si>
  <si>
    <t>Reflux</t>
  </si>
  <si>
    <t>Flash chromatography</t>
  </si>
  <si>
    <t>Washing in a separating funnel</t>
  </si>
  <si>
    <t>Used a catalyst</t>
  </si>
  <si>
    <t>IR, mass spec and NMR samples preparation</t>
  </si>
  <si>
    <t>Rotary evaporation</t>
  </si>
  <si>
    <t xml:space="preserve">TLC </t>
  </si>
  <si>
    <t>The catalyst turned the liquid yellow, and it remained yellow until purification.</t>
  </si>
  <si>
    <t>This may have been caused by the phosphines and the palladium.</t>
  </si>
  <si>
    <t>The oil was removed and white crystals were obtained.</t>
  </si>
  <si>
    <t>A yellow liquid was obtained on the thursday, after purification a green liquid surrounding a solid was formed.</t>
  </si>
  <si>
    <t>Do not throw away any fractions of flash chromatography.</t>
  </si>
  <si>
    <t>If the catalyst went brown or black it probably wouldn't work.</t>
  </si>
  <si>
    <t>A white crystalline solid was obtained and this had an IR and NMR that corresponed well with the desired product</t>
  </si>
  <si>
    <t>A yield of 29% was obtained</t>
  </si>
  <si>
    <t>Reflux condensor</t>
  </si>
  <si>
    <t>rotary evaporator</t>
  </si>
  <si>
    <t>round bottom flask</t>
  </si>
  <si>
    <t>flash chromatography collumn</t>
  </si>
  <si>
    <t>separating funnel</t>
  </si>
  <si>
    <t>TLC</t>
  </si>
  <si>
    <t>Separating by washing with 2 liquids of different densities</t>
  </si>
  <si>
    <t>reflux</t>
  </si>
  <si>
    <t>flash chromatography</t>
  </si>
  <si>
    <t>NMR identifier</t>
  </si>
  <si>
    <t>MS identifier</t>
  </si>
  <si>
    <t>Where the IR was saved</t>
  </si>
  <si>
    <t>safety</t>
  </si>
  <si>
    <t>past</t>
  </si>
  <si>
    <t>present</t>
  </si>
  <si>
    <t>future</t>
  </si>
  <si>
    <t>command</t>
  </si>
  <si>
    <t>list</t>
  </si>
  <si>
    <t>The actual mechanism - The reaction was a radical coupling reaction, involving the use of the initiator ACHN which undergoes fission on irradiation of light to create two radicals. These react with bromine molecules to generate bromine atom radicals which are one of the reactive species in this experiment, and subsequently react with methyl 4-methyl benzoate to abstract a hydrogen atom generating HBr and the other reactive radical intermediate species.</t>
  </si>
  <si>
    <t>Safety - HBr is a very noxious vapour released in the experiment and this had to be dealt with by passing exhaust through Drechser bottles filled with NaOH to neutralise this. Also bromine vapour was very toxic, and the liquid itselt was harmful and all spillages/cleaning had to be done with sodium thiosulfate to reduce Br2 to harmless sodium bromide.</t>
  </si>
  <si>
    <t>Procedure - A few notable things about the procedure were that the bromine had to be added dropwise to havvea good yield. I don't exactly understand why, but I hope to know when the others have completed the same experiment tomorrow. The purity of the sample is also of importance, and I made teh mistake (again) today of not leaving enough time to recrystallize my sample which would have been more ideal than simply washing only. Also time needs to be left for thorough drying to allow more accurate yield calculations (unaffected by the weight of the solvent), and clearer spectra.</t>
  </si>
  <si>
    <t>TLC- The reaction had to be monitored to identify when it reached completion. Two spots appeared on the TLC of the reaction mixture, one the starting material and one the product. In my reaction the organic starting material was never completely used up. This indicated that I had an excess of this material which would contaminate my product, making it impure and also not allowing the accurate yield to be calculated. The script had highlighted that achieving the correct molar ratio was important, but I was not successful in this today and realise the consequence this had on my results. Very clear TLC plate with good resolution of spots, so probably good eluent was chosen. I ran three plates in total, and the second was run over an hour later than the first. This had the result of the eluent partly evaporating and changing in composition, which affected the Rf values of the spots in the second plate such that they were inconsistent with the first. I confirmed this by making up a fresh eluent for the third TLC which showed consistent Rf values with the first plate. This showed me how sensitive experiments can be, that a slight compositional difference can have such a big effect.</t>
  </si>
  <si>
    <t>Difficult separation when working up the reaction mixture, behaviour of aqueous and organic phases was strange. Brine apparently less dense than water.</t>
  </si>
  <si>
    <t>Butyl lithium spillage occured in our fume cupboard! Required immediate assistance from lab manager and senior staff in the lab. No one hurt and no fire/explosion!</t>
  </si>
  <si>
    <t>First step of the reaction involved formation of more stable organic anion due to sp2 hybridised orbital containing negative charge.</t>
  </si>
  <si>
    <t>Concentrated HCl (18%) was required following the reaction to hydrolyse the borate ester to give the desired boronic acid product.</t>
  </si>
  <si>
    <t>Mixture of products was formed. Some trimer was also formed as a by product of the reaction as a mixture with the boronic acid. Probably explains the wide melting point that I had for my product.</t>
  </si>
  <si>
    <t>The product was a fine white powder.</t>
  </si>
  <si>
    <t>I don't really have ten things that stand out in my mind today, I don't know if I am allowed to put less than ten anyway???"</t>
  </si>
  <si>
    <t>Apparatus set up consisting of a reaction flask under inert nitrogen atmosphere,</t>
  </si>
  <si>
    <t xml:space="preserve"> with rubber septum for syringe addition of moisture sensitive reagents.</t>
  </si>
  <si>
    <t>4-methylbenzylbromide (15mmol) in anhydrous THF solvent (25ml) was reacted with nBuLi (7ml) for 10minutes</t>
  </si>
  <si>
    <t>while stirring over an acetone-cardice ice bath to maintain a temperature of -78oC.</t>
  </si>
  <si>
    <t>To this mixture was then added trimethylborate (22.5mmol)</t>
  </si>
  <si>
    <t xml:space="preserve"> and the reaction flask was allowed to warm to room temperature. </t>
  </si>
  <si>
    <t>This mixture was added to vigorously stirred HCL (18%, 35ml)</t>
  </si>
  <si>
    <t>and the phases separted,</t>
  </si>
  <si>
    <t xml:space="preserve"> where the organic layer was the top layer (density of THF = 0.8 g/ml, density of water = 1g/ml).</t>
  </si>
  <si>
    <t>The aqueous phase was extracted with two portions of DCM (25ml)</t>
  </si>
  <si>
    <t>and the phases separated and retained,</t>
  </si>
  <si>
    <t xml:space="preserve"> where the bottom layer was the organic phase (density of DCM = 1.3 g/ml, density of water = 1g/ml).</t>
  </si>
  <si>
    <t>The organic phase was washed with two portions of water (35ml) and one of brine (35ml),</t>
  </si>
  <si>
    <t xml:space="preserve"> where the organic phase was determined to be the lower and upper phases respectively.</t>
  </si>
  <si>
    <t>The majority of the solvent was removed by rotary evaporation.</t>
  </si>
  <si>
    <t>The resulting white solid was redissolved in toluene (25ml)</t>
  </si>
  <si>
    <t xml:space="preserve"> and recovered by rotary evaporation,</t>
  </si>
  <si>
    <t xml:space="preserve"> and then this was repeated using the same quantity of diethyl ether (25ml).</t>
  </si>
  <si>
    <t xml:space="preserve">The Product was treated with pentane (35ml) </t>
  </si>
  <si>
    <t>and collected by vacuum filtration</t>
  </si>
  <si>
    <t xml:space="preserve"> and dried in a desiccator for 20 minutes.</t>
  </si>
  <si>
    <t>Yield = 32%</t>
  </si>
  <si>
    <t>Melting range = (253.5 - 256.4oC)</t>
  </si>
  <si>
    <t>(1)Column chromatography was needed to separate the different organic molecules present in the product which could not be removed by washing and extraction.</t>
  </si>
  <si>
    <t>(2)Important to pack column with flat surface on top to ensure equal distance travelled by all product molecules.</t>
  </si>
  <si>
    <t>(3)Three compounds were separated in this purification process, and the product came out as the second set of fractions as it was relatively polar, Rf value was about 0.5.</t>
  </si>
  <si>
    <t>(4)Reaction was a Suzuki coupling which required the use of a base, boronic acid and halogen (in this case bromine) compound, and a palladium catalyst to act as a redox centre.</t>
  </si>
  <si>
    <t>(5)In the synthesis some of the cohort saw their reaction mixture become dark/black as a result of the active Pd(II) being reduced to Pd(0) metal. Others remained yellow which was a result of unreacted catalyst remaining in solution.</t>
  </si>
  <si>
    <t>(6)The work up procedure was elaborate, and involved washing with sodium bicarbonate, water and brine to cause the DME solvent to chelate to the sodium ions and become extracted in the aqueous phase.</t>
  </si>
  <si>
    <t>(7)Grignard reaction could be employed with starting materials of apparently the same reactivity, however this would not result in the desired product as the Grignard would preferentially attack the ester carbonyl.</t>
  </si>
  <si>
    <t>(8)Product was clear white crystals.</t>
  </si>
  <si>
    <t>To synthesise a coupled aromatic product via the Suzuki reaction between an organoboranic acid</t>
  </si>
  <si>
    <t xml:space="preserve"> and bromine derivative, and to analyse the product by 2D NMR, IR and EI-MS.</t>
  </si>
  <si>
    <t>Reacted bromo-compound and boronic acid under reflux in the presence of Pd(PPh3)4 catalyst.</t>
  </si>
  <si>
    <t>This was partitioned between DCM and water,</t>
  </si>
  <si>
    <t xml:space="preserve"> and the organic phase collected</t>
  </si>
  <si>
    <t xml:space="preserve"> and washed with sodium bicarbonate, water and brine. </t>
  </si>
  <si>
    <t xml:space="preserve">The solvent was removed and the product separated by column chromatography with eluent 10% diethyl ether in light petroleum ether. </t>
  </si>
  <si>
    <t>The fractions of interest were combined and evaporated to give the solid product.</t>
  </si>
  <si>
    <t>During the reaction the initial yellow colour darkened and in some cases turned black.</t>
  </si>
  <si>
    <t xml:space="preserve"> A lot of gas was evolved during the extractive workup.</t>
  </si>
  <si>
    <t>The organic phase remained yellow and the aqueous phase was colourless.</t>
  </si>
  <si>
    <t>Important to pack column with flat surface on top to ensure equal distance travelled by all product molecules.</t>
  </si>
  <si>
    <t>Suzuki reaction is common for coupling aromatic rings.</t>
  </si>
  <si>
    <t>Very important to maximise yields all along a multistep synthesis, otherwise very little is achieved at the end.</t>
  </si>
  <si>
    <t>DME chelates around Na+ ions, and in this way can be extracted in the aqueous phase however needs lots of washing.</t>
  </si>
  <si>
    <t>Can take larger fractions initially while excess solvent still being removed from column, before solvent that has passed through the sample is removed."</t>
  </si>
  <si>
    <t>Concluded that some of the cohort had managed to isolate some pure product, as could be clearly assigned from the 2D NMR (HSQC).</t>
  </si>
  <si>
    <t>Yields were all low as a result of losses and numerous purification steps, so much more care and attention needed to ensure minimum losses.</t>
  </si>
  <si>
    <t xml:space="preserve">What chemicals or other materials did you use in the experiment? </t>
  </si>
  <si>
    <t>Tetrakis(triphenylphosphine)palladium(0)</t>
  </si>
  <si>
    <t>p-tolylboronic acid</t>
  </si>
  <si>
    <t>4-(bromomethyl)benzoate</t>
  </si>
  <si>
    <t>Sodium carbonate</t>
  </si>
  <si>
    <t>DME</t>
  </si>
  <si>
    <t>Diethyl ether and light petroleum ether for eluent</t>
  </si>
  <si>
    <t>Silica for column</t>
  </si>
  <si>
    <t>DCM, water, brine, sodium bicarbonate for washing and extraction</t>
  </si>
  <si>
    <t>RBF (50ml)</t>
  </si>
  <si>
    <t>stirrer hot-plate</t>
  </si>
  <si>
    <t>reflux condenser</t>
  </si>
  <si>
    <t>N2 bubbler</t>
  </si>
  <si>
    <t>TLC equipment (spotters, jars)</t>
  </si>
  <si>
    <t>column and pump</t>
  </si>
  <si>
    <t>Also various common beakers, conical flasks, pipettes and RBFs for rotary evaporation.</t>
  </si>
  <si>
    <t>Ambiguous: EITHER L5 teaching laboratory, room 5005, building 29, Highfield Campus, University of Southampton OR In a well-ventilated fume cupboard at all times.</t>
  </si>
  <si>
    <t>Reflux heating</t>
  </si>
  <si>
    <t>Extractive workup</t>
  </si>
  <si>
    <t>TLC analysis</t>
  </si>
  <si>
    <t>IR</t>
  </si>
  <si>
    <t>NMR (HSQC)</t>
  </si>
  <si>
    <t>EI-MS</t>
  </si>
  <si>
    <t>command/list</t>
  </si>
  <si>
    <t>Past</t>
  </si>
  <si>
    <t>past / list</t>
  </si>
  <si>
    <t>Past/List</t>
  </si>
  <si>
    <t>-column chromatography purification
-TLC monitoring
-solvent removal (rotovap)
-NMR, IR, mass spec</t>
  </si>
  <si>
    <t>- the reaction had to be performed under nitrogen and the reagents added by syringe because it was moisture sensitive.
- A long extractive work up
- Preparing NMR and MS samples on my own for the first time
- Setting up moisture sensitive apparatus using A bunsen burner
- TLC analysis</t>
  </si>
  <si>
    <t>The reaction required extensive use of knowledge on densities and separation techniques required during work up procedures.
The reaction involved moisture sensitive reagents and so had to be carried out in an inert (Nitrogen) atmosphere.
pH partitioning was used in order to separate the organic product.
The use of a lewis acid and strong base were both applied.
The initial step in the reaction was a metal halogen exchange (Br substituted by Li).
A comparison of work up procedures was undertaken (the group split into two - each group did a different procedure).</t>
  </si>
  <si>
    <t>The experiment was exploitative of radical chemistry.
It was based on a simple reflux setup, with added dropping funnel and Dreschel flasks.
The Dreschel flasks were employed in order to minimise the hazards associated with HBr gas, a by-product of the reaction.
The NMR, Mass Spectrometry (GC-MS) and IR were used to characterise the product and check its purity.
The use of an initiator was involved in the reaction (ACHN).</t>
  </si>
  <si>
    <t>methyl 4-methylbenzoate + Br2 --&gt; methyl 4-(bromomethyl)benzoate + HBr
150.18                     160         229                          81
(in g/mol)</t>
  </si>
  <si>
    <t>This reaction coupled together the two products (boronic acid derivative and bromo derivative) together.
It exploited the use of a catalyst (Palladium)
NMR and Mass Spec (and IR) were used to determine the purity.
Column chromatography was used in order to purify the product.
The product was a white solid, however the Pd catalyst oxidised at some point during the reaction and turnedblack, making it difficult to extract.</t>
  </si>
  <si>
    <t>To synthesise a diaryl compound by forming a carbon-carbon bond using a catalytic coupling suzuki reaction.
To use column chromatography to extract and purify the sample.</t>
  </si>
  <si>
    <t>The TLC showed that the starting material had an RF of approximately 0.40, while the RF of the product was slightly lower at around 0.35. The spot at 0.40 had roughly disappeared at 2h30min after the begining of the reaction, suggesting that the product had formed.
The GC-MS was used as mass spectrometry technique for the final product.
The final product weighed 1.56 g and was white with a slight hint of green in.
% Yield = 34%</t>
  </si>
  <si>
    <t xml:space="preserve">Purification involved Dissolve in toluene followed by rotary evaporation repeated with dietheyl ether.
Aqueous phase and Organic phase were hard to determine resulting in a failure of product.
Never throw away your aqueous phase as it could be the organic phase.
By product from different reaction can be seen via H NMR analysis this will need to be calculated for the Suzuki reaction.
</t>
  </si>
  <si>
    <t xml:space="preserve">Use of the Pd catalyst in a cycle to couple the two compounds together causing the removal of PPH3 ligand.
Oxidation of the Pd catalysis
</t>
  </si>
  <si>
    <t>Bromine
Reflux
Drescher flasks
Radical reaction
ACHN
Sodium thiosulfate
Purple colour 
DCM
Chloroform</t>
  </si>
  <si>
    <t>Boronic acid derivative
BuLi
cardice/acetone bath
Separation of organic and aqueous layers multiple times
DCM 
Brine
Syringes and needles</t>
  </si>
  <si>
    <t>Column chromatography
Palladium catalyst
DMF
Sodium carbonate
Reflux
DCM</t>
  </si>
  <si>
    <t>TLC analysis showed 2 spots in reaction mixture but no SM so deemed to have gone to completion at ~ 1 hour.
% yield= 49%</t>
  </si>
  <si>
    <t>compound was quite impure as melting range was large, and yield was quite low (may have improved by leaving  to react for longer but might have made by products then. wish we could have worked in pairs to make the analysis easier, cannot really discuss as have no spectra yet for this product.
extraction was difficult with the separation between phases and ;luckily i threw none and was able to extra the correct layer containing my product.</t>
  </si>
  <si>
    <t xml:space="preserve">Mass spectromettry
Suzuki cross coupling 
purification 
Columm chromatography
Purification 
Fraction 
NMR analysis 
</t>
  </si>
  <si>
    <t>A 3 neck RBF was set up with a stirrer bar, 2 stoppers and a nitrogen bubbler;
The reaction was performed under nitrogen atmosphere;
A Bunsen burner was used to remove the moisture in the flask;
The first reaction was between p-bromo toluene, n-butyllithium in THF;
Acetone and cardice was used to cool the reaction mixture to -78 degrees;
Trimethyl borate was added to obtain the boronic ester;
HCl aqueous was used to hydrolise the ester to the boronic acid;
DCM was used to separate the product followed by evaporation of the solvent;
The crude product was a white solid;
NMR, IR and MAS spectra were acquired.</t>
  </si>
  <si>
    <t>No Template condition</t>
  </si>
  <si>
    <t>Aims</t>
  </si>
  <si>
    <t>Reaction Schemes</t>
  </si>
  <si>
    <t>RMMs</t>
  </si>
  <si>
    <t>Equipment</t>
  </si>
  <si>
    <t>Explanations not in step-by-step</t>
  </si>
  <si>
    <t>Theory</t>
  </si>
  <si>
    <t>Observations not in step-by-step</t>
  </si>
  <si>
    <t>Results</t>
  </si>
  <si>
    <t>Measurements</t>
  </si>
  <si>
    <t>Word count</t>
  </si>
  <si>
    <t>Grade</t>
  </si>
  <si>
    <t>Numeric grade</t>
  </si>
  <si>
    <t>Grade Effect</t>
  </si>
  <si>
    <t>Discussion / Conclusion</t>
  </si>
  <si>
    <t>Title Template condition</t>
  </si>
  <si>
    <t>Profile Template condition</t>
  </si>
  <si>
    <t>Average</t>
  </si>
  <si>
    <t>Count</t>
  </si>
  <si>
    <t>%</t>
  </si>
  <si>
    <t>Higher</t>
  </si>
  <si>
    <t>List/mixed</t>
  </si>
  <si>
    <t>Significantly Higher</t>
  </si>
  <si>
    <t>no discussion, no conclusion</t>
  </si>
  <si>
    <t>no reactions, no other information</t>
  </si>
  <si>
    <t>Past (but change of style)</t>
  </si>
  <si>
    <t>Much Higher</t>
  </si>
  <si>
    <t>Command/list</t>
  </si>
  <si>
    <t>no discussion</t>
  </si>
  <si>
    <t>Much Lower</t>
  </si>
  <si>
    <t>Command</t>
  </si>
  <si>
    <t>Same</t>
  </si>
  <si>
    <t>reactions missing, no other information</t>
  </si>
  <si>
    <t>no other information</t>
  </si>
  <si>
    <t>List</t>
  </si>
  <si>
    <t>Present/command</t>
  </si>
  <si>
    <t>Other</t>
  </si>
  <si>
    <t>B</t>
  </si>
  <si>
    <t>F</t>
  </si>
  <si>
    <t>D</t>
  </si>
  <si>
    <t>A</t>
  </si>
  <si>
    <t>C</t>
  </si>
  <si>
    <t>This student wrote a lot about things other than what they did or saw in the free recall and then didn't do a write up</t>
  </si>
  <si>
    <t>"I" style</t>
  </si>
  <si>
    <t>Extremely brief, personal "this experiment went reasonably well"</t>
  </si>
  <si>
    <t>Measurement is time only. Story like style</t>
  </si>
  <si>
    <t>"RMM can't remember"</t>
  </si>
  <si>
    <t>Starts with a description of the experiment (but not explicitly an aim), it's an unusual style. Measurement is temperature</t>
  </si>
  <si>
    <t xml:space="preserve">Measurement is time only. </t>
  </si>
  <si>
    <t>Measurement temperature only</t>
  </si>
  <si>
    <t>Mentions getting melting point and that spectra are similar to others, but does not give specific information</t>
  </si>
  <si>
    <t>Just a list, barely actions</t>
  </si>
  <si>
    <t>Rather personal - student made mistake</t>
  </si>
  <si>
    <t>An unusual style</t>
  </si>
  <si>
    <t>Measurements are temperature and time</t>
  </si>
  <si>
    <t>observation in the results no measurement in results, conclusion and discussion are smiliar (ir spectra)</t>
  </si>
  <si>
    <t>no discussion or conclusion</t>
  </si>
  <si>
    <t>observation in results and discusion only, personal 'success' in conclusion 'Reasonably successful, but some starting material or byproducts present in product', not "I" style - passive "added..", "refluxed".., "washed"..</t>
  </si>
  <si>
    <t>observation in results only, theory in discussion (safety and use of NaOH to remove hbr),  personal "Good experimental yield. Pure compound.." in conclusions</t>
  </si>
  <si>
    <t>Numbered steps</t>
  </si>
  <si>
    <t>Theory is present in 'reactions', results and discussion but not in the step by step. Discussion and conclusions</t>
  </si>
  <si>
    <t>Discussion and conclusion. Conclusion about the product and description, and explanation</t>
  </si>
  <si>
    <t>An additional observation in the results. Discussion about results and purity. Conclusion talks about toxicity of chloroform, and how the other groups used DCM which gave higher yields</t>
  </si>
  <si>
    <t>Unsuccessful experiment (tiny yield) so discussion talk about what could have been done differently. Conclusions still upbeat "Experiment did yield a product for use in experiment tomorrow however not the correct one… Low yield for this experiment.</t>
  </si>
  <si>
    <t>just a list but more reaction theory and chemicals than steps. Observation in results. Discussion - separation of phases still need. Conclusions - thoery again and observation - no success indicator</t>
  </si>
  <si>
    <t>Observation in results and discussion. Discussion about purity and yield from the groups. Conclusion "DCM was the better solvent."</t>
  </si>
  <si>
    <t>Discussion = theory and purity. Conclusion "The work up was successful…" Goes on to suggest that they may not have the expected product.</t>
  </si>
  <si>
    <t>Mentioned collecting MP specifically, but does not give that measurement. Discussion - student made a mistake and disgarded the product. Focused on maximising partner's yield. Again optimistic conclusiion about yield, but no specific success statement</t>
  </si>
  <si>
    <t>observation in results only. Dicussion low yield, and discrepancy from literature for MP. Theory on impurity. Conclusions - lack of success - partial repeat of discussion.</t>
  </si>
  <si>
    <t>Disucssion - suitability of solvent, low yield. Conclusion "Product was synthsised successfully but.."</t>
  </si>
  <si>
    <t xml:space="preserve">half completed reaction scheme, just a list, barely actions, results observation only. Discussion - product wrog colour. Dcm better. Conclusions "may have impurities may need further workup". </t>
  </si>
  <si>
    <t xml:space="preserve">Theory in results. Discussion about impurity, suggestions for improvement. Persnal "wish we could have worked in pairs.." plus more '..luckily I threw none..". Conclusions "compound impure but present.." </t>
  </si>
  <si>
    <t>list. Reaction scheme is a bit lacking. Discussion is more detail on results and reason for poor yield. Conclusion "In general the aim was achieved..not enough product was obtained."</t>
  </si>
  <si>
    <t>Results, mass only. Discussion = yield and ir shows dried product. Conclusions "The reaction was successful and … was obtained with a yield of 65.5%"</t>
  </si>
  <si>
    <t>Observation in results is same as in procedure. Discussion about purity based on colour and analysis. Where losses may have occurred and what else is needed. Conclusion "Brominate benzylice derivative was prepared in reasonable 49% yield …" purity and more info needed</t>
  </si>
  <si>
    <t xml:space="preserve">theory in the 'reactions section', but no equation, materials in the reactions and 'materials profile', not in the step-by step, step-by-step is just a list of actions (barely actions even), little detail - more techniques. Observations in the 'what were your results section', Results (yield and analysis results are in the conclusions section). Unexpected - 'got oil'. 'Techniques' are basically the same as the 'what did you do' but in a different order (and actually slightly more info). 'Other is a list of generic other things that could be included, 'NMR identifier' rather than 'NMR1234'. </t>
  </si>
  <si>
    <t>observations seen only in 'observations section', nothing unexpected, results 'too little product to get a yield' (a no result), lots of learning about process esp and theory, conclusions. Materials, equipment - more in 'profile', techniques correct order. No other information</t>
  </si>
  <si>
    <t>reactions produced 'suzuki coupling reaction', "I style", only 1 observation "oil" in the procedure. Results included tlc results, and ir, yield. Unexptected 'oil', only one compound from column. Learning 'how to use silica coloumn', conclusions 'low yield'.</t>
  </si>
  <si>
    <t>no reaction scheme instead details of 'suzuki couple' and theory. Unexpected - s products formed. Learning procedure and analysis. Conclusion - personal "I most likely produced the deired product in a relatively good yiled".  Other: "safety infor for silica" - but not actually the safety information for silica!</t>
  </si>
  <si>
    <t>Reaction: "suzuki coupling reaction". Observations are the nature of the observations not the actual, "colour changes, crystallisation". Unexpected issue with equipment. Learning - procedures. Other information is again, what could be recorded rather than actual information. Conclusions include 'success statement' and what could be done next time.</t>
  </si>
  <si>
    <t>Reactions - "Suzuki coupling", "radical bromination", "formation of a boronic acid using nBuLi". Results yield, "I got a 40% yield which was very pure".. Goes onto talk about impurity and Explanation.changing colour was unexpected. Learning - theory. Conclusion - personal "OVerall it was very successful despite.." Other is explanation materal that would usually have been in procedure.</t>
  </si>
  <si>
    <t>Reaction, "removing a bromine and boronic acid to form a C-C bond". Observation in observation section and in unexpected. Learning about column chromatography. Conclusions personal "We managed to make the desired product and it was pure". Techniques not in chrono order. Other Actual safety information</t>
  </si>
  <si>
    <t>Again textual description of the suzuki reaction. Three observations within the procedure, more detailed in 'observations'. Nothing unexpected. Learning procedure and theory. Again other is what could be recorded "COSHH" not anything actually useful</t>
  </si>
  <si>
    <t>Reactions is basically the procedure in two sentences! Doesn't mention Suzuki (although aims do). No observations in procedure. Results textual description mostly about what needs to be done. A couple of unexpected things happened in the column. Learning - theory, procedure - equipment behaviour. Conclusions again success "Overall was a success - got product that will hopefully be identified further by NMR. Fairly low yield (50%)". Actually useful information about safety and temperature (that could have been included in the procedure)</t>
  </si>
  <si>
    <t>Reaction is just "n/a". Steps are just a list of techniques, observation in 'observations' and 'results'. Unexpected - additional spots on the chromatography. Learning - chromatography. Conclusions "The synthesis of the target compound was successful". Techniques list is the same as the 'waht did you do?' No other</t>
  </si>
  <si>
    <t>Reaction is a textual description of the reaction. Observations only in 'observation' section. Not expecting colour change. Learning calculating purity from NMR and calculating amount of reactants. Conclusion not personal "Column chromatography is an effective technqiue for separation. Other "spectral identifiers" not actual identifiers</t>
  </si>
  <si>
    <t>Textual description of the reaction. All observations in observation section. Observation was unexpected - expected outcome included in 'observation' section. Unexpected section repeats this. Learning - equipment behaviour. Conclusions "Reaction was successful with good spectral data provided..." Also comment on valuable chromatograpgy experienced gained with comment about it being a vital skill for a chemist. Again, general things rather than specifics</t>
  </si>
  <si>
    <t>Textual description of the reaction. Procedure is just a list. Observations are only in observation section. Measurement in procedure = "Took 115 fractions". Unexpected - poor yield because product was hard to find. Learning - equipment. Conclusions - optimistic, but details problems. Others "spectral codes". Also where extinguishers are located! Useful for the experiment - less useful for the record!</t>
  </si>
  <si>
    <t>Reaction just "suzuki reaction". 1 observation in procedure. Colour change was unexpected. Learning - analysis during experiement process and theory. Conclusions - success "Overall the experiment was fairly successful but.." Suggests ways to improve yield. Others - useful safety, and mateials used in analysis (could have been in procedure)</t>
  </si>
  <si>
    <t>Reaction, textual description. One observation in procedure. Results are just yield. Learning = ".". Unexpected presence of oil instead of solid. Conclusions "The product was successfully produced by in a low yield". No other</t>
  </si>
  <si>
    <t>Reaction - poor textual description of the experiment. Procedure is just a list no chemicals, no equipment. Results vague, no measurement. Unexpected - colour change some yellow some black. Leearning - theory. Conclusion "the reaction mechanism works with the work up as a pure product made. Other - safety - just chemical names</t>
  </si>
  <si>
    <t>Textual description of reaction. Observations in observation section. Unexpected - equipment fault. Learning - using a silica column, new technique. Theory and analysis. Conclusions = personal "useful.. Interesting.." several suggestions of things that could be captured but no specifics.</t>
  </si>
  <si>
    <t>Reaction "a cross coupling reaction". Observations are specifying the attributes observed, not the actual observations. Nothing unexpected. Learn - analysis. Conclusions "Reaction was longa and the efficiency not high.." also the methods used to analyse the purity (but not details of result). Others "sample analysis" again not useful.</t>
  </si>
  <si>
    <t>Reaction - textual description of theory. 2 observations in procedure. Unexpected - more fractions needed than expected, colour and state of product different to expected. Learning - reaction, theory of column chromaography. Conclusions "The reaction was successful.." purification values. Others actually useful hazard information about safety of silica</t>
  </si>
  <si>
    <t>Textual description of reaction. Observation only in observation section, but also two types of obsevation but not specific. Nothing unexpected, Learning - thoery and analysis. Conclusions "The aim of the experiment was achieved.." Other "safety information".</t>
  </si>
  <si>
    <t>colour changes during the reaction were accounted for and the final isolated product consisted of clear white crystals.</t>
  </si>
  <si>
    <t>White solid product</t>
  </si>
  <si>
    <t>Rotary Evaporation</t>
  </si>
  <si>
    <t>Inert atmosphere</t>
  </si>
  <si>
    <t>Water sensitive</t>
  </si>
  <si>
    <t>Separation</t>
  </si>
  <si>
    <t>Washing (purification)</t>
  </si>
  <si>
    <t>I reacted p-bromotoluene with n-butyllithium in an inert atmosphere (nitrogen)</t>
  </si>
  <si>
    <t>Then reacted the resulting intermediate with trimethylborate.</t>
  </si>
  <si>
    <t>Then hydrolysed this with hydrochloric acid.</t>
  </si>
  <si>
    <t>I then separated the organic and aqueous phases.</t>
  </si>
  <si>
    <t>I washed the respective phases, keepong back the oragnic phase.</t>
  </si>
  <si>
    <t>I removed the solvent from the organic phase on a rotary evaporater.</t>
  </si>
  <si>
    <t>I then added the resulting solid to sodium hydroxide and diethylether.</t>
  </si>
  <si>
    <t>I separated the organic and aqueous phases.</t>
  </si>
  <si>
    <t>I washed the respective phases, keeping back the oragnic phase.</t>
  </si>
  <si>
    <t>I removed the organic solvent from the organic phase on a rotary evaporater.</t>
  </si>
  <si>
    <t>I added the resulting solid to propan and filtered.</t>
  </si>
  <si>
    <t>The resulting solid was dried in a dessicator.</t>
  </si>
  <si>
    <t>Added bromine to methyl 4-methylbenzoate with initiator (ACHN)</t>
  </si>
  <si>
    <t>Refluxed for about an hour</t>
  </si>
  <si>
    <t>Washed with thiosulphate and brine</t>
  </si>
  <si>
    <t>Evaporated organic solvent</t>
  </si>
  <si>
    <t>dried</t>
  </si>
  <si>
    <t>recrystallised in heptane</t>
  </si>
  <si>
    <t>took necessairy spectra</t>
  </si>
  <si>
    <t>Got a pale yellow crystalline solid</t>
  </si>
  <si>
    <t>61% yield</t>
  </si>
  <si>
    <t>Yet to receive spectra</t>
  </si>
  <si>
    <t>past (list)</t>
  </si>
  <si>
    <t>I reacted my bromo derivative with my other product which was a mixture of boronic acid and borate trimer, with a palladium (0) catalyst.</t>
  </si>
  <si>
    <t>The reaction was refluxed for about an hour and monitored by TLC.</t>
  </si>
  <si>
    <t>The reaction was purified by extractive work up.</t>
  </si>
  <si>
    <t>And the organic solvent removed by rotary evaporation.</t>
  </si>
  <si>
    <t>The oil was then separated using a silica column.</t>
  </si>
  <si>
    <t>The organic solvent was again removed using a rotary evaporater.</t>
  </si>
  <si>
    <t>On addition of the bornic acid the reaction mixture turned yellowy orange</t>
  </si>
  <si>
    <t>After the reaction the reaction mixture turned brown</t>
  </si>
  <si>
    <t>After extractive work up and removal of the solvent an orangey yellow oil was obtained.</t>
  </si>
  <si>
    <t>After separation in the silica column and removal of organic solvent an orange solid was obtained.</t>
  </si>
  <si>
    <t>Lots of TLCs on the TLC plate had two spots indicating two products</t>
  </si>
  <si>
    <t>Upon isolation from silica column obtained two solids, after IR were proved to be the same, so one solid product obtained.</t>
  </si>
  <si>
    <t>34% yield.</t>
  </si>
  <si>
    <t>NMR and MS results yet to be received.</t>
  </si>
  <si>
    <t>Was not expecting to get an oil</t>
  </si>
  <si>
    <t>Would have expected to get more than one compound out of the silica column (byproducts, starting material)</t>
  </si>
  <si>
    <t>calculated the correct molar ratios of starting materials based on NMR data. Added correct samples + degasses solvents to RBF, heated to reflux and monitored reaction via TLC. Did a workup to isolate organic product from by-products. Removed solvent in a rotary evaporator to give crude product.</t>
  </si>
  <si>
    <t>Purified crude product via column chromatography via using TLC. Collected wanted fractions and removed solvent and then dried in a desiccator.</t>
  </si>
  <si>
    <t>Initially colourless as reactants dissolved in solvent. On addition of Pd catalyst the reaction went yellow but then eventually black.</t>
  </si>
  <si>
    <t xml:space="preserve">Black colour remained in organic phase until it was collected in the column. </t>
  </si>
  <si>
    <t xml:space="preserve">A suzuki reaction was involved where a boronic acid and bromine substituent combine to form a carbon bond. </t>
  </si>
  <si>
    <t>Acid base reactions in separating out by products</t>
  </si>
  <si>
    <t>How to do a suzuki couple.</t>
  </si>
  <si>
    <t>reminder of how to do a column chromatography</t>
  </si>
  <si>
    <t>How to analyse and predict 2D NMR</t>
  </si>
  <si>
    <t>Setup apparatus, 3-neck RBF with a stopper, pressure equalised dropping funnel, condenser, nitrogen bubbler and 2 Drechsel bottles.</t>
  </si>
  <si>
    <t>Added NaOH and phenyl phalein to 2nd Drechsel bottle.</t>
  </si>
  <si>
    <t>De gassed 200 mL of DCM using Nitrogen. Dissolved methyl 4-methylbenzoate (20mmol, 3g) in 80mL of degassed DCM then added AHCN (0.1mmol, 0.024g). This was transfered to the RBF with a further 20mL of degassed solvent.</t>
  </si>
  <si>
    <t>Added 50mL of degassed DCM to dropping funnel with Bromine (20mmol, 1mL).</t>
  </si>
  <si>
    <t>heated RBF using water bath to 55 degrees. Covered RBF in silver foil and shown light at RBF. Added the bromine solution dropwise to RBF. Monitored with TLC once full bromine addition.</t>
  </si>
  <si>
    <t>Extractive work up: washed product with 50mL 0.3M sodium thiosulphate solution and then 50mL of brine. Removed solvent using rotary evaporator, redissolved using boiling cyclopentane, cooled to recrystallise, collected product via filtration and dried in a dessicator.</t>
  </si>
  <si>
    <t>Need for NaOH to remove HBr which is a toxic gas</t>
  </si>
  <si>
    <t>Aim of the experiment was to conduct a radical benzylic bromination and synthesise methyl 4-(bromomethyl) benzoate.</t>
  </si>
  <si>
    <t xml:space="preserve">The starting ester was dissolved in the used solvent (chloroform), bromine was added dropwise from the pressure equalised funnel for about 30 minutes. The toxic by-product (HBr) was rendered harmless thanks to the special apparatus set up (Drechsel bottles). The reaction was heated and irradiated and had gone to completion after a few hours (progress monitored by the use of TLC). </t>
  </si>
  <si>
    <t xml:space="preserve">Purification process was based on simple evaporation (rotovap) and recrystallisation in heptane. The resulting product was then filtrated and dried. NMR, mass spec and IR data was collected. </t>
  </si>
  <si>
    <t>-apparatus set up</t>
  </si>
  <si>
    <t>-addition of a very strong base (nBuLi)</t>
  </si>
  <si>
    <t>-specific experimental conditions (THF, -78 degrees achieved with cardice and acetone)</t>
  </si>
  <si>
    <t>-separation in a separating funnel</t>
  </si>
  <si>
    <t>-very confusing phase redistribution affected by the added solvents</t>
  </si>
  <si>
    <t>-rotary evaporation</t>
  </si>
  <si>
    <t>-purification (dissolving in toluene and diethyl ether, solvent evaporation)</t>
  </si>
  <si>
    <t>-NMR, IR, mass spec, melting point</t>
  </si>
  <si>
    <t>-final filtration and desiccation</t>
  </si>
  <si>
    <t>1) apparatus set up</t>
  </si>
  <si>
    <t>2) addition of 4-bromotoluene into the reaction flask</t>
  </si>
  <si>
    <t>3) addition of THF and cooling on cardice</t>
  </si>
  <si>
    <t>4) addition of nBuLi</t>
  </si>
  <si>
    <t>5) addition of trimethylborate and warming to RT</t>
  </si>
  <si>
    <t>6) separation of the organic and aqueous phases</t>
  </si>
  <si>
    <t>7) wash of the organic phase (2x water and brine) and aqueous phase</t>
  </si>
  <si>
    <t>8) purificaiton of the organic phase (toluene and diethyl ether, evaporation)</t>
  </si>
  <si>
    <t>9) filtration (with pentane) and desiccation</t>
  </si>
  <si>
    <t>10) collection of spectroscopic data</t>
  </si>
  <si>
    <t>% yield - 32%</t>
  </si>
  <si>
    <t xml:space="preserve">Melting point: 260-261 degrees </t>
  </si>
  <si>
    <t>A clean dry 3-necked RBF was set up with a nitrogen bubbler and reflux condensor, a pressure equalised dropping funnel, and glass stopper.The outflow from the nitrogen bubbler was passed through an empty Dreschel flask and then through a Dreschel flask 1/3 filled with NaOH and phenolphthalien.</t>
  </si>
  <si>
    <t>This was left to purge for 10 minutes. Then to the RBF methyl 4-(methyl)benzoate was added, followed by degassed dichloromethane (DCM,45ml). This solution was left stirring in a water bath until it reached 50C. To this solution ACHN dissolved in DCM (20ml) was added.</t>
  </si>
  <si>
    <t>To the pressure equalised dropping funnel bromine (1.8ml) was added followed by DCM (50ml). A light was set to shining on the solution, and the bromine solution was added at a rate of about 3 drops per minute, so that it was fully added after 30 minutes. The reaction was monitered by TLC, and was finished after 2 hours.</t>
  </si>
  <si>
    <t>The three necked RBF was allowed to cool to room temperature and the DCM was removed by rotary evaporation. This pale orange product was then collected by vacuum firtration and washed with ice cold heptane, giving a pale yellow solid. The IR, melting point and NMR of the product was recorded. With a mass spec sample to be prepared tomorrow.</t>
  </si>
  <si>
    <t>A three necked round bottomed flask was set up, and heated with a bunsen burner to ensure that it was dry under a nitrogen atmosphere, with two glass stoppers and a nitrogen bubbler. To this RBF tetra hydrofuran (25ml ) was added followed by 4 broom toluene (1.8ml). This solution was allowed to cool in acetone and cardice.</t>
  </si>
  <si>
    <t>Once it was cool the n-butyl lithium was added slowly and left to stir for 10 minutes. Then tri methyl boronate was added, and the reaction was slowly warmed to room temperature. Once at room temperature the solution was transferred to rapidly stirring ~18% HCl, and left to stir for a further 10 minutes.</t>
  </si>
  <si>
    <t>The phases were separated, and the aqueous phase washed with dichloromethane (2x25ml), all of the organic phases were then combined and wased with deionised water (2x25ml) and brine (35ml). Magnesium sulfate was used to dry the organic phases, and the solvents were removed by rotary evaporation, giving a white solid.</t>
  </si>
  <si>
    <t>This white solid was then redissolved in toluene (25ml) which was then remove by vacuum filtration. the resulting white solid was then redissolved in diethyl ether (25ml), which was then removed by rotary evaporation.</t>
  </si>
  <si>
    <t>To this white powder pentane (35ml) was added, and the solid was collected by vacuum filtration and washed with a further 25ml  of pentane. the white solid was collected and dried in a desiccator for 15 minutes. The yield of the product was recorded along with IR, MS, NMR, and melting point data.</t>
  </si>
  <si>
    <t>However the IR spectroscopy indicated that no -OH groups were present, this could mean that the boronic acid condensed to form the cyclic borax instead, this may be avoidable if the HCl solution was more dilute, however the product is to be used in the Suzuki coupling reaction and both the borax and the boronic acid react to give the same product.</t>
  </si>
  <si>
    <t>Samples submitted for NMR and MS have not yet been processed so are unavailable for analysis.</t>
  </si>
  <si>
    <t>The predicted product was not synthesised, however the cyclic borax was the major product, this should not affect the suzuki reaction that the product is to be used in, other than having to alter stoichiometry.</t>
  </si>
  <si>
    <t>Radical bromination</t>
  </si>
  <si>
    <t>formation of a boronic acid using nBuLi.</t>
  </si>
  <si>
    <t>3g of p-CH3O2C-Ph-CH3 were disssolved in 80 mL of degassed chloroform. Solution was transfered into 3-neck RBF, and flask washed with additional 20 mL of degassed chloroform. 3-neck RBF setup - side connected to 2 dreschel bottles furthest away was 1/3 filled with 2M NaOH and small amount amount of phenolphthalein indicator. 2nd side with dropping funnel and middle with condenser and nitrogen bubbler.</t>
  </si>
  <si>
    <t>1 mL of bromine was mixed with 50 mL of degassed solvent in dropping funnel. Resulting mixture was added to the 3 neck RBF at speed of 3 drops per second over 30 minutes. After addition was completed RBF was covered in foil leaving one side open for halogen lamp. Reaction mixture was heated up to 50 oC in water bath and halogen lamp was used on the ""open"" side (not covered in foil) of the RBF. Reaction was monitored by TLC and went to completion after 2 hours. Produced mixture was washed with sodium thiosulphate and brine, collecting organic phase. Solvent was removed on rotary evaporator and crude product was recrystallised using small amount of hot heptane. White crystalline solid was obtained.</t>
  </si>
  <si>
    <t>4-bromotoluene (15 mmol, 2.570 g) anhydrous THF (25 mL via syringe) and a stirrer bar were added to a dry RBF (3 neck, 100 mL). The reaction mixture was placed on a cardice/acetone bath and stirred for 5 min. n-butyllithium in hexane (2.5 M, 7 mL) wa added using a dry syringe and stirred for further 10 min. The obtained cloudy mixture was treated with trimetylborate (22.5 mmol, 2.66 mL) and then was allowed to warm to room temperature. The solution turned clear.</t>
  </si>
  <si>
    <t>The reaction mixture was poured over 18% HCl and stirred for 10 min. The biphasic layer was separated. The aqueous phase was washed with dichloromethane (2*25 mL). The obtained organic phases were mixed with the initial one and then washed with water (2*35 mL) and then brine  (35 mL). The organic solution turned cloudy.</t>
  </si>
  <si>
    <t>The solvent was removed using a rotary evaporator obtaining a crude white product.</t>
  </si>
  <si>
    <t>Light petroleum ether (35 mL) and sodium hydroxide (2 M, 25 mL) were added over the solid and the mixture was stirred for 5 min. HCl (6 M, 15 mL) was added and the solution was stirred for further 5 min. A White solid was formed on the surface.</t>
  </si>
  <si>
    <t>The acidic solution was extracted with diethyl ether (2*30 mL). The organic phases were washed with water (25 mL) and then brine (25 mL). The solvent was removed using a rotary evaporator and the obtained white solid was washed with n-heptane (30 mL), filtered and then desiccated.</t>
  </si>
  <si>
    <t xml:space="preserve">A NMR, IR and MAS spectra were acquired. </t>
  </si>
  <si>
    <t xml:space="preserve">methyl(4-methyl)benzoate (3.0059 g) was dissolved in degassed DCM (80 mL) with the help of ultrasonication. Then ACHN (0.0244 g) was added and the solution was transferred to a 250 RBF. The conial flask was rinsed with 20 mL degassed solvent and added to the reaction mixture. The RBF was fitted with a pressure dropping funnel a stopper and a coil reflux condenser with a nitrogen bubbler on top. The exhaust of the nitrogen bubbler was connected to two Drechsel bottles. Bromine (1.03 mL) was added together with degassed DCM (50 mL) to the dropping funnel. The RBF was covered in aluminium foil leavinf a hole for the light form the lamp. The reaction mixture was stirred and heatted to 55 degrees C and then the bromine was added drop-wise over a period of 30 min. Then the reaction was monitored by TLC until completion. </t>
  </si>
  <si>
    <t>Sodiun thiosulphate (75 mL, 0.3 M) was added and the solution was separated. The organic phase was washed with brine(75 mL)and then separated and dried with magnesium sulphate. The liquid was filtered into a RBF and the solvent was removed using a rotary evaporator. The crude white solid was recrystallised using heptane and then placed in an ice bath. The crystals were separated by filtration and then dried. An IR, NMR and MAS spectra were acquired.</t>
  </si>
  <si>
    <t>methyl(4-boronmetyl) benzoate was reacted with p-tolyl boronic acid in the presence of Pd catalyst. The reaction was performed under nitrogen atmosphere and under reflux until completion (TLC monitored). The solvents used were degassed 1,2-dimethoxyethane and degassed sodium carbonate 2 M.</t>
  </si>
  <si>
    <t>After completion the mixture was treated with water and dichloromethane and the organic layers were combined. They were washed with sodium bicaronate solution then water and then brine. The obtained organic phase was a brown colour. The solvent was removed using a rotary evaporator and a dark brown oil was obtained (crude product).</t>
  </si>
  <si>
    <t>Using column chromatography the desired product was separated and analysed using NMR, IR and MS.</t>
  </si>
  <si>
    <t>Pd catalysis requires nitrogen atmosphere;
The difference in the polarity of the compounds can be used to separate them by column chromatography;</t>
  </si>
  <si>
    <t>Purging the apparatus system</t>
  </si>
  <si>
    <t>Adding bromotoluene and the other reagent such as THF (anhydrous)</t>
  </si>
  <si>
    <t>Cooling the RM in acetone and cardice</t>
  </si>
  <si>
    <t>Adding n-butyllithium</t>
  </si>
  <si>
    <t>Separating organic and aqueous phase using DCM water and brine</t>
  </si>
  <si>
    <t xml:space="preserve">Purification step using toluene and n-pentane4 </t>
  </si>
  <si>
    <t>present/list</t>
  </si>
  <si>
    <t>4 bromo toluene was added to flask that had been set up with septum and nitrogen bubbler dissolved in THF 25ml</t>
  </si>
  <si>
    <t>cooled in cardiac bath for 10 min with stirring</t>
  </si>
  <si>
    <t>add buLi and leave to cool</t>
  </si>
  <si>
    <t>add boron compound and allow to warm to room T</t>
  </si>
  <si>
    <t>add mixture to HCl and stir</t>
  </si>
  <si>
    <t xml:space="preserve">work up with separation: remove aqueous, was with 2xDCM 25ml and combine aqueous and organic phases, then wash organic phases with 2xwater 35ml and brine 35ml. </t>
  </si>
  <si>
    <t>Rotovap organic layer and add toluene, then rotovap again, then add diethyl ether, then rotovap again. collect solid with pentane and filter under vacuum, then desiccate and collect yield etc.</t>
  </si>
  <si>
    <t>4-bromotoluene</t>
  </si>
  <si>
    <t>nbuli -78 degrees</t>
  </si>
  <si>
    <t>boronic ester</t>
  </si>
  <si>
    <t xml:space="preserve">acid </t>
  </si>
  <si>
    <t>workup</t>
  </si>
  <si>
    <t>purification</t>
  </si>
  <si>
    <t>NMR IR mass spec yield melting point</t>
  </si>
  <si>
    <t>methyl benzene</t>
  </si>
  <si>
    <t>radical initiator</t>
  </si>
  <si>
    <t>bromine</t>
  </si>
  <si>
    <t>wash/extrct</t>
  </si>
  <si>
    <t>rot evap</t>
  </si>
  <si>
    <t>recrystalise</t>
  </si>
  <si>
    <t>create a bromobenzene derivative</t>
  </si>
  <si>
    <t xml:space="preserve">workup </t>
  </si>
  <si>
    <t>concentration</t>
  </si>
  <si>
    <t>column purification</t>
  </si>
  <si>
    <t xml:space="preserve">concentration </t>
  </si>
  <si>
    <t>analaysis</t>
  </si>
  <si>
    <t xml:space="preserve">4-bromo toluene was added to a three neck RBF with THF and cooled in a cardice bath for 5 mins, nBuLi was then added slowly via syringe and cooled under strring for 10 minutes. The organolithium species that formed was then mixed with methyl borate (B(OMe3)) and left to cool to room temp. This mixture was then added to 18% HCL and stirred vigorously to form two layers. </t>
  </si>
  <si>
    <t xml:space="preserve">These layers were separated and the organic and aqueous retained- the aqueous phase was then washed with DCM twice, the organic layer from this and the original THF layer were then combined and washed with water and brine (separating each time). The organic layer was then concentrated in vacuo (using rotary evaporator). TLC was taken of starting material, organic and aqueous phase. </t>
  </si>
  <si>
    <t>From this point the group followed two different work up procedures. The solid was partitioned between NaOH and diethyl ether under vigorous stirring, at this point the product was in the aqueous phase. The two phases were separated and the aqueous treated with HCl, again under vigorous stirring, these phases were again seperated- the acid aqueous phase was treated with water and brine- and now there's a gap in my memory I think there was something about drying the organic layer with mag sulphate but I can't remember if that was now or later!- once the organic layer had been isolated it was rotary evaporated again to afford a white solid.</t>
  </si>
  <si>
    <t>The groups converged again. Heptane was added to the solid, all the lumps were removed before the mixture was filtered and dried in a desiccator for around 10  mins.</t>
  </si>
  <si>
    <t>A yield of 6% was calculated and IR and melting point obtained- melting point was within the range of the literature value and the IR was very similar to spectra obtained by others. NMR samples were prepared using chloroform. Mass spec samples were prepared using a mixture of DCM and something else- acetonitrile?</t>
  </si>
  <si>
    <t>~ 150 mL of the chosen solvent, DCM, was degassed by first bubbling with N2 then in an ultrasonic bath.</t>
  </si>
  <si>
    <t>Apparatus setup:</t>
  </si>
  <si>
    <t>Three neck RBF fitted with a pressure equalised dropping funnel, a coil condenser with a N2 bubbler attached and a stopper. Connected to the N2 bubbler outlet were then two drechsel bottles- the furthest from the flask filled ~1/3 wth NaOH and phenolphthalein indicator.</t>
  </si>
  <si>
    <t>methyl- 4 methyl benzoate was dissolved in 50 mL of degassed solvent in the sonicator, initiator was then added in a 0.05 molar equivalent. This mixture was transferred to the RBF along with a further 20 mL of degassed solvent.</t>
  </si>
  <si>
    <t>Bromine was added to the dropping funnel with 50 mL of solvent. The RBF was wrapped in tin foil and a light shine upon it. The N2 was turned on and the reaction heated under stirring at 55 degrees, the bromine was set to add dropwise over half an hour.</t>
  </si>
  <si>
    <t>The reaction was monitored by TLC and taken off after ~ one hour. It was left to cool then an extractive work up was performed. The solution was separated with thisoulphate (75 mL) then brine (75 mL). the organic layer was then dried with mag sulphate and the solvent evaporated off on the rotovap. The white solid formed was then recrystallised in the minimum amount of hot heptane, vacuum filtered and dried in a desiccator.</t>
  </si>
  <si>
    <t>IR, NMR and mass spectra of product were obtained</t>
  </si>
  <si>
    <t xml:space="preserve">DME and sodium carbonate (2M) were degassed in bulk, the boronic derivative and the bromnation product were weighed out (bromination product in excess- can't remember the masses) and added to the rbf with DME (15 mL) and sodium carbonate (4.5 mL). </t>
  </si>
  <si>
    <t xml:space="preserve">The mixture was heated to reflux at ~120 degrees under stirring. The reaction was monitored by TLC, the starting material could no longer be visualised so the reaction was removed from heat to cool at ~120 mins. </t>
  </si>
  <si>
    <t>The reaction mixture was then partitioned between dichloromethane and brine and seperated. The organic layer was then further washed and combined and concentrated in vacuo.</t>
  </si>
  <si>
    <t>The % yield was over 100 and so the product was re-partitioned and once again concentrated in vacuo.</t>
  </si>
  <si>
    <t>This crude product was then purified by column chromatography in an eluent of 10% diethyl ether in light pet ether. The product containg fractions were cobined and concentrated in vacuo.</t>
  </si>
  <si>
    <t xml:space="preserve">IR, NMR and mass spec were collected. </t>
  </si>
  <si>
    <t>yield: 15%</t>
  </si>
  <si>
    <t xml:space="preserve">Reflux of the reactants </t>
  </si>
  <si>
    <t>Cooled before separating in funnel. Washed with Sodium bicarb, DCM and water</t>
  </si>
  <si>
    <t>collected organic phase then rotary evaporated.</t>
  </si>
  <si>
    <t>repartitioned product</t>
  </si>
  <si>
    <t>Dissolved up and added to column.</t>
  </si>
  <si>
    <t>Took 115 fractions</t>
  </si>
  <si>
    <t>worked up and Rotary evaporated again.</t>
  </si>
  <si>
    <t xml:space="preserve">Took NMR, MS, IR   </t>
  </si>
  <si>
    <t>a 3-necked RBF was setup with Nitrogen bubbler in middle neck 2 side necks stoppered. Flask was evacuated of water using bunsen flame and a septum was attached in place of glass stopper. Nitrogen bubbler was adjusted to 1 bubble per second.</t>
  </si>
  <si>
    <t xml:space="preserve">4-bromotoluene 20mmol, was weighed and added to the flask, and dissolved in anhydrous THF (25mL). n-bulk (7mL, 2.5 M) was carefully added through septum and cloudy mixture was cooled under Acetone/ Cardice bath for 10 minutes. </t>
  </si>
  <si>
    <t>Trimethylborate (22.5mmol) was added and mixture was allowed to warm to room temperature. Warmed reaction mixture was poured into 18% HCl (aq, 35mL) solution and vigorously stirred. Biphasic mixture was stirred for 10 minutes and the phases retained.</t>
  </si>
  <si>
    <t>Aqueous phase was washed with Dichloromethane (25mL) and organic phase added to stock phase. Organic phase was washed with water (2x35mL) and Brine (35mL) and phases were separated once more. TLC was conducted on starting material (4-bromotoluene), organic and aqueous phases. TLC showed no product in aqueous phase, indicating that the work up was successful.Organic phase was dried in vacuo.</t>
  </si>
  <si>
    <t>Crude product was purified by dissolving first in toluene followed by solvent evaporation at the pump, followed by diethyl ether. A viscous liquid formed into which pentane was added, and mixture agitated to break up large lumps. Mixture was filtrated and desiccated. Yield, %yield, IR, mp, MS and 1H NMR were acquired.</t>
  </si>
  <si>
    <t>150mL solvent (Chloroform) was degassed using Nitrogen and then sonicated.</t>
  </si>
  <si>
    <t>A 3 necked RBF was setup with reflux condenser, glass stopper and pressure equalised dropping funnel in each neck. Glass joints were greased. The reflux condenser had a nitrogen bubbler attached and from the exhaust a drechsel apparatus was setup, with 1 glass jar empty (for HBr gas) and 1 â…“ filled with Phenolpthaleine in NaOH</t>
  </si>
  <si>
    <t>To the reaction flask Methyl 4-methyl benzoate (3.65g, 24mmol) and ACHN VAZO88 (0.005eq, 0.03g) dissolved in 100mL degassed chloroform was added. To the dropping funnel 1.2mL (24mmol) Br2 was added and dissolved in 50mL chloroform.</t>
  </si>
  <si>
    <t>A water bath set at 55oC was setup and the reaction mixture was lowered into it. Aluminium foil was placed around the reaction flask and a halogen lamp was switched on and directed at the flask.</t>
  </si>
  <si>
    <t>The bromine/chloroform solution was drop wise added to the mixture over 30 minutes. After this time the mixture was probed by TLC until reaction had reached completion, which occurred after 2 Â½ hours.</t>
  </si>
  <si>
    <t>On reaction completion the product mixture was extracted with 100mL Sodium thiosulphate solution followed by brine, with the organic phase separated out each time. The organic phase was extracted and concentrated in vacuo. The crude product that formed was recrystallised using minimum amount of hot heptane and filtrated. The white crystal product was desiccated. Yield, %yield, IR, MS and 1H NMR data was acquired.</t>
  </si>
  <si>
    <t>yield: 2.72g,
%yield = 49%</t>
  </si>
  <si>
    <t>The work up was successful, as demonstrated by the clean IR spectra produced for the bromination reaction.</t>
  </si>
  <si>
    <t>There was concern that from the other half of the synthesis (the borination) that the trimerised ring structure (consisting of alternating boron and oxygen atoms in a 6-membered ring) formed instead of the expected boronic acid. Since my product IR has no O-H stretch it would be reasonable to expect this to be the condition in why my product exists in. This is not especially concerning however, since for the suzuki coupling reaction this product will still go on to form the final product, meaning that there is no product waste to account for stoichiometry.</t>
  </si>
  <si>
    <t>A reflux was setup with the 2 reagents dissolved in DME (dimethoxyethene) with a palladium catalyst. The reaction was monitored by TLC to observe the disappearance of the starting reagents.</t>
  </si>
  <si>
    <t>The product was then extracted and washed and basified with aqueous phases before drying with MgSO4 before being concentrated in vacuo. Once a crude product had been obtained column chromatography was used to obtain pure fractions of product which were concentrated in vacuo to yield pure crystals which were analysed by IR MS and NMR spectroscopy.</t>
  </si>
  <si>
    <t xml:space="preserve">To form a suzuki reaction product.
To isolate the product from by-products by column chromatography </t>
  </si>
  <si>
    <t>halogenexchange reaction (THF; -78 degree)</t>
  </si>
  <si>
    <t>4-buromo toluene + BuLi</t>
  </si>
  <si>
    <t>nuleophilic substitution</t>
  </si>
  <si>
    <t>B(OMe)3</t>
  </si>
  <si>
    <t>acidic work up</t>
  </si>
  <si>
    <t>18% HCl</t>
  </si>
  <si>
    <t>reextract using toluene and diethylether</t>
  </si>
  <si>
    <t>Column chromotography</t>
  </si>
  <si>
    <t>TLC monitoring</t>
  </si>
  <si>
    <t>rotary evaporation</t>
  </si>
  <si>
    <t>vacuum desiccation</t>
  </si>
  <si>
    <t>RMM can't remember
Equation: B(OMe)3 + CH3(C6H4)Br --&gt; CH3(C6H4)B(OH)2 + LiBr + MeOH
Via: nBuLi (1 equiv)
     Acid w/u (excess)</t>
  </si>
  <si>
    <t>- Set up apparatus under nitrogen and used Bunsen burner to remove moisture.</t>
  </si>
  <si>
    <t>- Added bromotoluene with anhydrous THF and stirred.</t>
  </si>
  <si>
    <t>- Added nBuLi (with cardice bath) slowly.</t>
  </si>
  <si>
    <t>- Left for 10 minutes stirring.</t>
  </si>
  <si>
    <t>- Added trimethylborate.</t>
  </si>
  <si>
    <t>- Left stirring.</t>
  </si>
  <si>
    <t>- Poured into 18% HCl.</t>
  </si>
  <si>
    <t>- Separation with DCM, brine, water. TLC to record where the product was.</t>
  </si>
  <si>
    <t>- Organic phase with product placed on rotary evaporator to remove solvent.</t>
  </si>
  <si>
    <t>- Purification with toluene and diethyl ether, removed on rotary evaporator.</t>
  </si>
  <si>
    <t>- Filtered and dried in dessicator for 20 minutes.</t>
  </si>
  <si>
    <t>- NMR, mass spec, IR collected.</t>
  </si>
  <si>
    <t>THF (25 mL) and 4-bromotoluene (15 mmol) were added to a bunsen burner-dried 3-necked RBF under nitrogen atmosphere. The THF and subsequent reagents were added by syringe in order to avoid contact with air.</t>
  </si>
  <si>
    <t>The reaction mixture was stirred while n-BuLi (7 mL) was added into the mixture which turned cloudy upon addition of the base. (NOTE: the mix was stirred for 5-10 minutes over an acetone-cardice bath to maintain a temperature of -78Â°C)</t>
  </si>
  <si>
    <t>The cardice was removed and the mix was allowed to cool to room temperature and then the B(OMe)3 was added to the mixture. Once this had reacted then the 3M HCl was added to the mixture. (NOTE: 17.5 mL 6M HCl and 17.5 mL deionised water was added together to give 35 mL of 3M HCl).</t>
  </si>
  <si>
    <t>The organic and aqueous phases were separated from each other using sequential washes of either the organic phase (with aqueous solvents e.g. brine, water) or the aqueous phase (with organic solvents e.g. DCM, Et2O).</t>
  </si>
  <si>
    <t>The organic phases were combined as were the aqueous phases (separately). A TLC was run against the starting material (4-bromotoluene dissolved in DCM) in order to determine whether the starting material had disappeared and the organic phase was separated from the aqueous phase.</t>
  </si>
  <si>
    <t>The solvent in organic phase (THF) was extracted from the organic phase by rotary evaporation (set to 30Â°C).</t>
  </si>
  <si>
    <t>The resulting white solid was partitioned between light petroleum ether (35 mL) and NaOH (2M - 25 mL) and stirred for 5 minutes. The organic (top) phase was extracted and the aqueous phase was washed with 6M HCl (15 mL). The phase turned white solid suspended in liquid. This was dissolved in 30 mL diethyl ether, then the organic phase was extracted aqain, while the aqueous phase was washed with another 30 mL Et2O.</t>
  </si>
  <si>
    <t>The combined organic phases were dried with MgSO4 (which was then removed by filtration through cotton wool) and then the organic phase solvent (diethyl ether) was removed by rotary evaporation (25Â°C), resulting in a white solid.</t>
  </si>
  <si>
    <t>An NMR and Mass spec were prepared.</t>
  </si>
  <si>
    <t>methyl 4-methylbenzoate (white crystals) were dissolved in degassed chloroform solvent (80 mL) and then ACHN (0.0224 g - white powder) was added to the solution.</t>
  </si>
  <si>
    <t>This mixture was added to a 3-necked RBF set up with reflux condenser, N2 bubbler and pressure equalising dropping funnel as well as Dreschel flasks (one was 1/3 full of 2M NaOH with some phenolphthalein). 20 mL more of the degassed solvent was added to the RBF.</t>
  </si>
  <si>
    <t>The mix was stirred gently as Bromine liquid (1.03 mL - brown) and 50 mL degassed chloroform was added to the dropping funnel. The reflux was switched on, (having been purged with nitrogen for a few minutes previously)and the temperature was programmed to 55Â°C.</t>
  </si>
  <si>
    <t xml:space="preserve">The bromine in chloroform was added 1 drop/second over a period of approximately 30 minutes. The clear solution in the RBF turned gradually slightly pale yellow as the Br2 was added (i.e. not all the bromine had reacted. A TLC was taken (eluent: 40% diethyl ether and 20% ethyl acetate in P.E.) of the starting material against the reaction mixture after all the bromine had been added. </t>
  </si>
  <si>
    <t>After approximately 2 hours, the reaction was observed to have finished and the reaction was left to cool.</t>
  </si>
  <si>
    <t>WORK UP:</t>
  </si>
  <si>
    <t xml:space="preserve">Approximately 3.7 g of sodium thiosulfate was dissolved in 50 mL of water and this mixutre was added to the reaction mixture in a separating funnel. The resulting aqueous phase (which had extracted the excess bromine) was extracted and the organic phase was washed with 75 mL brine, and then the organic phase was extracted again. </t>
  </si>
  <si>
    <t>This was then put in a cardice cooled rotary evaporator. The clear liquid resulted in a very pale yellow solid which was recrystallised by adding the minimum amount of boiling heptane and then allowing to crystallise out in an ice bath.</t>
  </si>
  <si>
    <t>The solid was extracted by vacuum filtration and washed with ice cold heptane (product: light green/white solid). The solid was weighed (1.56 g), and an NMR, Mass Spectrum (GC-MS in acetonitrile) and IR were taken.</t>
  </si>
  <si>
    <t>The product wasn't completely white, suggesting the presence of some impurities (as the excess bromine was extracted by the Na2S2O3 in the work up procedure).</t>
  </si>
  <si>
    <t>The reaction was observed to have finished once all the starting material had disappeared from the TLC. However, the prodcut still wasn't completely pure.</t>
  </si>
  <si>
    <t>I don't really know what this question is asking as we don't have NMR or mass spec. data to discuss yet.</t>
  </si>
  <si>
    <t>The yield was probably low due to errors in the work up stage. It might have been worth purifying a second time using Na2S2O3 or drying the mixture after extraction with MgSO4.</t>
  </si>
  <si>
    <t>The product was synthesised following the correct method. However, chloroform is very toxic and posed a couple of problems in the practical including during the rotary evaporation stage.</t>
  </si>
  <si>
    <t xml:space="preserve">The %yield of the product was 34%. It was not very high due to the rotary evaporation, however, some product was still tinged with green, suggesting that the weight of the solid wasn't reflective of the actual product weight (i.e. some of the solid might have been impurities). </t>
  </si>
  <si>
    <t>The other group used DCM, which gave overall higher yields, suggesting that DCM was a better option.</t>
  </si>
  <si>
    <t>A reflux was set up and a 1:1 molar equivalent of the boronic acid and bromo derivatives were added to an RBF with DME and a palladium catalyst. The reaction was refluxed for 2 hours at 120Â°C.</t>
  </si>
  <si>
    <t>A TLC was taken at 30 mins, 1h30 and then nevery 10 minutes after that in 40% Et2O in light PE to determine the end point of the reaction.</t>
  </si>
  <si>
    <t>The mixture was left to cool then the organic phase was separated with sequential washes: DMF (3x30 mL?), water (twice) then Brine (three washes).</t>
  </si>
  <si>
    <t>The organic layer was rotary evaporated to evaporate the solvent (DMF), then the producct (black oil) was rextracted using some more DMF (15 mL) and rotary evaporated. The product was still a black oil.</t>
  </si>
  <si>
    <t>The oil aws dissolved in minimal DMF and added to a column of silica (eluent: 10% Et2O in lght PE). Fractions were collected as the sample was purified and a TLC was taken in order to see which were UV active or KMnO4 active. The fractions containing the product were collected together, rotary evaporated and an NMR, Mass Spec and IR was taken of the product (white solid).</t>
  </si>
  <si>
    <t>The catalyst was yellow initially but about 10 minutes into the reflux, the mix turned black (i.e. the catalyst had been oxidised either in air or during the reaction).</t>
  </si>
  <si>
    <t>The resulting organic layer from the washes was a muddy green/brown colour due to the catalyst which hadn't been extracted.</t>
  </si>
  <si>
    <t>The TLC (thursday - reaction, not column) showed a slight spot for boronic acid, although the limiting reagent was the bromo derivative. This was extracted early on in the chromatography.</t>
  </si>
  <si>
    <t>The TLC from the column showed three spots in the crude product, however, these were separated out in the column, leaving fractions 26-40 with the actual product in.</t>
  </si>
  <si>
    <t xml:space="preserve">A white solid (23% yield) was produced. </t>
  </si>
  <si>
    <t>The NMR showed four doublets in the aromatic ring, and two singlets (3H) and one singlet (2 H), which was the predicted NMR for the product.</t>
  </si>
  <si>
    <t>The IR showed a C=O peak, and a C-O peak, suggesting also that the product had formed.</t>
  </si>
  <si>
    <t>Set up the 3 neck rbf with stoppers and nitrogen bubbler</t>
  </si>
  <si>
    <t>Evaporate water with bunsen burner</t>
  </si>
  <si>
    <t>Replace one stopper with a septum</t>
  </si>
  <si>
    <t>Add in first reagent and THF</t>
  </si>
  <si>
    <t>Cool to -78 degrees with cardice/acetone</t>
  </si>
  <si>
    <t>Add in n-butyllithium, wait 10 min</t>
  </si>
  <si>
    <t>Add in borate, warm to room temp slowly</t>
  </si>
  <si>
    <t>Add in acid, sepearte and wash with DCM and water and brine</t>
  </si>
  <si>
    <t>Rotary evaporate</t>
  </si>
  <si>
    <t>Add in ether and NaOH, sepearte, acidify the aqueous layer, extract the product with ether, dry, rotary evaporate</t>
  </si>
  <si>
    <t>Specific Materials</t>
  </si>
  <si>
    <t>Generic Materials</t>
  </si>
  <si>
    <t>Specific Actions</t>
  </si>
  <si>
    <t>Techniques</t>
  </si>
  <si>
    <t>Explanation - Action</t>
  </si>
  <si>
    <t>Explanation - Other</t>
  </si>
  <si>
    <t>Observations - State</t>
  </si>
  <si>
    <t>Observation - Colour</t>
  </si>
  <si>
    <t>Observation - Time</t>
  </si>
  <si>
    <t>Observation - Analysis</t>
  </si>
  <si>
    <t>RBF
Magnetic stirrer
reflux condenser
N2 bubbler
rotary evap
Column</t>
  </si>
  <si>
    <t>Explanations - total</t>
  </si>
  <si>
    <t>Observations-total</t>
  </si>
  <si>
    <t>Explanations - in step by step</t>
  </si>
  <si>
    <t>Observations-in step by step</t>
  </si>
  <si>
    <t>BuLi and trimethoxy boron and bromotoluene -&gt; toluene with boron(OMe)2 group para and MeO-
Then (toluene with boron(OMe)2 group and HCL -&gt; toluene with boron(OH)2 and MeOH</t>
  </si>
  <si>
    <t>§</t>
  </si>
  <si>
    <t>Average where response not zero</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color rgb="FF000000"/>
      <name val="Calibri"/>
      <family val="2"/>
      <scheme val="minor"/>
    </font>
    <font>
      <sz val="12"/>
      <color rgb="FF000000"/>
      <name val="Calibri"/>
      <family val="2"/>
      <scheme val="minor"/>
    </font>
    <font>
      <sz val="12"/>
      <color indexed="206"/>
      <name val="Calibri"/>
      <family val="2"/>
    </font>
    <font>
      <sz val="12"/>
      <color theme="0" tint="-0.499984740745262"/>
      <name val="Calibri"/>
      <scheme val="minor"/>
    </font>
  </fonts>
  <fills count="5">
    <fill>
      <patternFill patternType="none"/>
    </fill>
    <fill>
      <patternFill patternType="gray125"/>
    </fill>
    <fill>
      <patternFill patternType="solid">
        <fgColor theme="9"/>
        <bgColor indexed="64"/>
      </patternFill>
    </fill>
    <fill>
      <patternFill patternType="solid">
        <fgColor theme="8"/>
        <bgColor indexed="64"/>
      </patternFill>
    </fill>
    <fill>
      <patternFill patternType="solid">
        <fgColor theme="7"/>
        <bgColor indexed="64"/>
      </patternFill>
    </fill>
  </fills>
  <borders count="1">
    <border>
      <left/>
      <right/>
      <top/>
      <bottom/>
      <diagonal/>
    </border>
  </borders>
  <cellStyleXfs count="151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0">
    <xf numFmtId="0" fontId="0" fillId="0" borderId="0" xfId="0"/>
    <xf numFmtId="0" fontId="0" fillId="0" borderId="0" xfId="0" applyAlignment="1">
      <alignment wrapText="1"/>
    </xf>
    <xf numFmtId="0" fontId="1" fillId="0" borderId="0" xfId="0" applyFont="1" applyAlignment="1">
      <alignment vertical="top" wrapText="1"/>
    </xf>
    <xf numFmtId="0" fontId="0" fillId="0" borderId="0" xfId="0" applyAlignment="1">
      <alignment vertical="top" wrapText="1"/>
    </xf>
    <xf numFmtId="0" fontId="1" fillId="2" borderId="0" xfId="0" applyFont="1" applyFill="1" applyAlignment="1">
      <alignment vertical="top" wrapText="1"/>
    </xf>
    <xf numFmtId="0" fontId="0" fillId="2" borderId="0" xfId="0" applyFill="1"/>
    <xf numFmtId="0" fontId="1" fillId="3" borderId="0" xfId="0" applyFont="1" applyFill="1" applyAlignment="1">
      <alignment vertical="top" wrapText="1"/>
    </xf>
    <xf numFmtId="0" fontId="0" fillId="3" borderId="0" xfId="0" applyFill="1"/>
    <xf numFmtId="0" fontId="1" fillId="4" borderId="0" xfId="0" applyFont="1" applyFill="1" applyAlignment="1">
      <alignment vertical="top" wrapText="1"/>
    </xf>
    <xf numFmtId="0" fontId="0" fillId="4" borderId="0" xfId="0" applyFill="1"/>
    <xf numFmtId="0" fontId="1" fillId="2" borderId="0" xfId="0" applyFont="1" applyFill="1"/>
    <xf numFmtId="0" fontId="1" fillId="0" borderId="0" xfId="0" applyFont="1" applyAlignment="1">
      <alignment horizontal="left" vertical="top" wrapText="1"/>
    </xf>
    <xf numFmtId="0" fontId="1" fillId="3" borderId="0" xfId="0" applyFont="1" applyFill="1" applyAlignment="1">
      <alignment horizontal="left" vertical="top" wrapText="1"/>
    </xf>
    <xf numFmtId="0" fontId="4" fillId="0" borderId="0" xfId="0" applyFont="1" applyAlignment="1">
      <alignment horizontal="left" vertical="top" wrapText="1"/>
    </xf>
    <xf numFmtId="0" fontId="1" fillId="4" borderId="0" xfId="0" applyFont="1" applyFill="1" applyAlignment="1">
      <alignment horizontal="left" vertical="top" wrapText="1"/>
    </xf>
    <xf numFmtId="0" fontId="1" fillId="3" borderId="0" xfId="0" applyFont="1" applyFill="1"/>
    <xf numFmtId="0" fontId="0" fillId="2" borderId="0" xfId="0" applyFill="1" applyAlignment="1">
      <alignment wrapText="1"/>
    </xf>
    <xf numFmtId="0" fontId="0" fillId="3" borderId="0" xfId="0" applyFill="1" applyAlignment="1">
      <alignment wrapText="1"/>
    </xf>
    <xf numFmtId="0" fontId="0" fillId="4" borderId="0" xfId="0" applyFill="1" applyAlignment="1">
      <alignment wrapText="1"/>
    </xf>
    <xf numFmtId="0" fontId="1" fillId="4" borderId="0" xfId="0" applyFont="1" applyFill="1"/>
    <xf numFmtId="0" fontId="0" fillId="0" borderId="0" xfId="0" quotePrefix="1" applyAlignment="1">
      <alignment wrapText="1"/>
    </xf>
    <xf numFmtId="0" fontId="1" fillId="0" borderId="0" xfId="0" applyFont="1" applyAlignment="1">
      <alignment horizontal="left" vertical="top" wrapText="1"/>
    </xf>
    <xf numFmtId="2" fontId="0" fillId="0" borderId="0" xfId="0" applyNumberFormat="1" applyAlignment="1">
      <alignment wrapText="1"/>
    </xf>
    <xf numFmtId="2" fontId="0" fillId="0" borderId="0" xfId="0" quotePrefix="1" applyNumberFormat="1" applyAlignment="1">
      <alignment wrapText="1"/>
    </xf>
    <xf numFmtId="0" fontId="1" fillId="0" borderId="0" xfId="0" applyFont="1" applyAlignment="1">
      <alignment horizontal="left" vertical="top" wrapText="1"/>
    </xf>
    <xf numFmtId="0" fontId="1" fillId="0" borderId="0" xfId="0" applyFont="1" applyAlignment="1">
      <alignment wrapText="1"/>
    </xf>
    <xf numFmtId="0" fontId="1" fillId="0" borderId="0" xfId="0" applyFont="1" applyAlignment="1">
      <alignment vertical="center" wrapText="1"/>
    </xf>
    <xf numFmtId="0" fontId="1" fillId="0" borderId="0" xfId="0" applyFont="1" applyAlignment="1">
      <alignment horizontal="center" vertical="center" wrapText="1"/>
    </xf>
    <xf numFmtId="2" fontId="1" fillId="0" borderId="0" xfId="0" applyNumberFormat="1" applyFont="1" applyAlignment="1">
      <alignment horizontal="center" vertical="center" wrapText="1"/>
    </xf>
    <xf numFmtId="0" fontId="4" fillId="0" borderId="0" xfId="0" applyFont="1" applyAlignment="1">
      <alignment horizontal="center" vertical="center" wrapText="1"/>
    </xf>
    <xf numFmtId="0" fontId="1" fillId="0" borderId="0" xfId="0" applyFont="1" applyAlignment="1">
      <alignment horizontal="center"/>
    </xf>
    <xf numFmtId="2" fontId="0" fillId="0" borderId="0" xfId="0" applyNumberFormat="1" applyAlignment="1">
      <alignment horizontal="center"/>
    </xf>
    <xf numFmtId="0" fontId="0" fillId="0" borderId="0" xfId="0" applyAlignment="1">
      <alignment horizontal="center"/>
    </xf>
    <xf numFmtId="0" fontId="0" fillId="0" borderId="0" xfId="0" applyFill="1"/>
    <xf numFmtId="0" fontId="5" fillId="0" borderId="0" xfId="0" applyFont="1"/>
    <xf numFmtId="0" fontId="0" fillId="0" borderId="0" xfId="0" applyFont="1" applyAlignment="1">
      <alignment horizontal="center" vertical="center" wrapText="1"/>
    </xf>
    <xf numFmtId="0" fontId="0" fillId="0" borderId="0" xfId="0" applyFont="1" applyAlignment="1">
      <alignment horizontal="left" vertical="center" wrapText="1"/>
    </xf>
    <xf numFmtId="0" fontId="0" fillId="0" borderId="0" xfId="0" applyFont="1" applyAlignment="1">
      <alignment vertical="center" wrapText="1"/>
    </xf>
    <xf numFmtId="0" fontId="0" fillId="0" borderId="0" xfId="0" applyFont="1" applyFill="1"/>
    <xf numFmtId="0" fontId="0" fillId="0" borderId="0" xfId="0" applyFont="1"/>
    <xf numFmtId="0" fontId="1" fillId="3" borderId="0" xfId="0" applyFont="1" applyFill="1" applyAlignment="1">
      <alignment horizontal="center"/>
    </xf>
    <xf numFmtId="0" fontId="0" fillId="3" borderId="0" xfId="0" applyFill="1" applyAlignment="1">
      <alignment horizontal="center"/>
    </xf>
    <xf numFmtId="0" fontId="0" fillId="4" borderId="0" xfId="0" applyFill="1" applyAlignment="1">
      <alignment horizontal="center"/>
    </xf>
    <xf numFmtId="0" fontId="1" fillId="2" borderId="0" xfId="0" applyFont="1" applyFill="1" applyAlignment="1">
      <alignment horizontal="left" vertical="center" wrapText="1"/>
    </xf>
    <xf numFmtId="0" fontId="0" fillId="2" borderId="0" xfId="0" applyFont="1" applyFill="1" applyAlignment="1">
      <alignment vertical="center" wrapText="1"/>
    </xf>
    <xf numFmtId="0" fontId="1" fillId="2" borderId="0" xfId="0" applyFont="1" applyFill="1" applyAlignment="1">
      <alignment horizontal="center" vertical="center" wrapText="1"/>
    </xf>
    <xf numFmtId="0" fontId="1" fillId="2" borderId="0" xfId="0" applyFont="1" applyFill="1" applyAlignment="1">
      <alignment vertical="center" wrapText="1"/>
    </xf>
    <xf numFmtId="0" fontId="1" fillId="0" borderId="0" xfId="0" applyFont="1" applyFill="1" applyAlignment="1">
      <alignment horizontal="center" vertical="center" wrapText="1"/>
    </xf>
    <xf numFmtId="0" fontId="7" fillId="0" borderId="0" xfId="0" applyFont="1" applyFill="1"/>
    <xf numFmtId="0" fontId="7" fillId="0" borderId="0" xfId="0" applyFont="1"/>
    <xf numFmtId="0" fontId="6" fillId="0" borderId="0" xfId="0" applyFont="1" applyAlignment="1">
      <alignment horizontal="center"/>
    </xf>
    <xf numFmtId="0" fontId="0" fillId="0" borderId="0" xfId="0" applyAlignment="1">
      <alignment vertical="center" wrapText="1"/>
    </xf>
    <xf numFmtId="0" fontId="1" fillId="0" borderId="0" xfId="0" applyFont="1" applyAlignment="1">
      <alignment horizontal="right" vertical="center" wrapText="1"/>
    </xf>
    <xf numFmtId="0" fontId="1" fillId="2" borderId="0" xfId="0" applyFont="1" applyFill="1" applyAlignment="1">
      <alignment horizontal="right" vertical="center" wrapText="1"/>
    </xf>
    <xf numFmtId="0" fontId="0" fillId="0" borderId="0" xfId="0" applyAlignment="1">
      <alignment horizontal="right"/>
    </xf>
    <xf numFmtId="0" fontId="0" fillId="3" borderId="0" xfId="0" applyFill="1" applyAlignment="1">
      <alignment horizontal="right"/>
    </xf>
    <xf numFmtId="0" fontId="0" fillId="4" borderId="0" xfId="0" applyFill="1" applyAlignment="1">
      <alignment horizontal="right"/>
    </xf>
    <xf numFmtId="0" fontId="1" fillId="0" borderId="0" xfId="0" applyFont="1" applyAlignment="1">
      <alignment horizontal="left" vertical="top" wrapText="1"/>
    </xf>
    <xf numFmtId="0" fontId="4" fillId="0" borderId="0" xfId="0" applyFont="1" applyAlignment="1">
      <alignment horizontal="left" vertical="top" wrapText="1"/>
    </xf>
    <xf numFmtId="0" fontId="1" fillId="0" borderId="0" xfId="0" applyFont="1" applyAlignment="1">
      <alignment horizontal="center" vertical="top" wrapText="1"/>
    </xf>
  </cellXfs>
  <cellStyles count="15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theme" Target="theme/theme1.xml"/><Relationship Id="rId23" Type="http://schemas.openxmlformats.org/officeDocument/2006/relationships/styles" Target="styles.xml"/><Relationship Id="rId24" Type="http://schemas.openxmlformats.org/officeDocument/2006/relationships/sharedStrings" Target="sharedStrings.xml"/><Relationship Id="rId25"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v>No Template</c:v>
          </c:tx>
          <c:invertIfNegative val="0"/>
          <c:cat>
            <c:strRef>
              <c:f>Summary!$D$2:$W$2</c:f>
              <c:strCache>
                <c:ptCount val="20"/>
                <c:pt idx="0">
                  <c:v>Aims</c:v>
                </c:pt>
                <c:pt idx="1">
                  <c:v>Reaction Schemes</c:v>
                </c:pt>
                <c:pt idx="2">
                  <c:v>RMMs</c:v>
                </c:pt>
                <c:pt idx="3">
                  <c:v>Specific Materials</c:v>
                </c:pt>
                <c:pt idx="4">
                  <c:v>Generic Materials</c:v>
                </c:pt>
                <c:pt idx="5">
                  <c:v>Equipment</c:v>
                </c:pt>
                <c:pt idx="6">
                  <c:v>Specific Actions</c:v>
                </c:pt>
                <c:pt idx="7">
                  <c:v>Techniques</c:v>
                </c:pt>
                <c:pt idx="8">
                  <c:v>Explanation - Action</c:v>
                </c:pt>
                <c:pt idx="9">
                  <c:v>Explanation - Other</c:v>
                </c:pt>
                <c:pt idx="10">
                  <c:v>Explanations not in step-by-step</c:v>
                </c:pt>
                <c:pt idx="11">
                  <c:v>Theory</c:v>
                </c:pt>
                <c:pt idx="12">
                  <c:v>Observations - State</c:v>
                </c:pt>
                <c:pt idx="13">
                  <c:v>Observation - Colour</c:v>
                </c:pt>
                <c:pt idx="14">
                  <c:v>Observation - Time</c:v>
                </c:pt>
                <c:pt idx="15">
                  <c:v>Observation - Analysis</c:v>
                </c:pt>
                <c:pt idx="16">
                  <c:v>Observations not in step-by-step</c:v>
                </c:pt>
                <c:pt idx="17">
                  <c:v>Results</c:v>
                </c:pt>
                <c:pt idx="18">
                  <c:v>Measurements</c:v>
                </c:pt>
                <c:pt idx="19">
                  <c:v>Word count</c:v>
                </c:pt>
              </c:strCache>
            </c:strRef>
          </c:cat>
          <c:val>
            <c:numRef>
              <c:f>Summary!$D$23:$V$23</c:f>
              <c:numCache>
                <c:formatCode>0.00</c:formatCode>
                <c:ptCount val="19"/>
                <c:pt idx="0">
                  <c:v>0.0526315789473684</c:v>
                </c:pt>
                <c:pt idx="1">
                  <c:v>0.0</c:v>
                </c:pt>
                <c:pt idx="2">
                  <c:v>0.0</c:v>
                </c:pt>
                <c:pt idx="3">
                  <c:v>9.842105263157895</c:v>
                </c:pt>
                <c:pt idx="4">
                  <c:v>8.684210526315789</c:v>
                </c:pt>
                <c:pt idx="5">
                  <c:v>5.789473684210526</c:v>
                </c:pt>
                <c:pt idx="6">
                  <c:v>14.63157894736842</c:v>
                </c:pt>
                <c:pt idx="7">
                  <c:v>3.578947368421052</c:v>
                </c:pt>
                <c:pt idx="8">
                  <c:v>0.947368421052631</c:v>
                </c:pt>
                <c:pt idx="9">
                  <c:v>0.421052631578947</c:v>
                </c:pt>
                <c:pt idx="10">
                  <c:v>0.0</c:v>
                </c:pt>
                <c:pt idx="11">
                  <c:v>0.263157894736842</c:v>
                </c:pt>
                <c:pt idx="12">
                  <c:v>1.157894736842105</c:v>
                </c:pt>
                <c:pt idx="13">
                  <c:v>0.894736842105263</c:v>
                </c:pt>
                <c:pt idx="14">
                  <c:v>0.0526315789473684</c:v>
                </c:pt>
                <c:pt idx="15">
                  <c:v>0.105263157894737</c:v>
                </c:pt>
                <c:pt idx="16">
                  <c:v>0.0</c:v>
                </c:pt>
                <c:pt idx="17">
                  <c:v>0.368421052631579</c:v>
                </c:pt>
                <c:pt idx="18">
                  <c:v>4.473684210526316</c:v>
                </c:pt>
              </c:numCache>
            </c:numRef>
          </c:val>
        </c:ser>
        <c:ser>
          <c:idx val="1"/>
          <c:order val="1"/>
          <c:tx>
            <c:v>Titles Template</c:v>
          </c:tx>
          <c:invertIfNegative val="0"/>
          <c:val>
            <c:numRef>
              <c:f>Summary!$D$49:$V$49</c:f>
              <c:numCache>
                <c:formatCode>0.00</c:formatCode>
                <c:ptCount val="19"/>
                <c:pt idx="0">
                  <c:v>1.7</c:v>
                </c:pt>
                <c:pt idx="1">
                  <c:v>1.0</c:v>
                </c:pt>
                <c:pt idx="2">
                  <c:v>1.3</c:v>
                </c:pt>
                <c:pt idx="3">
                  <c:v>14.15</c:v>
                </c:pt>
                <c:pt idx="4">
                  <c:v>7.65</c:v>
                </c:pt>
                <c:pt idx="5">
                  <c:v>7.9</c:v>
                </c:pt>
                <c:pt idx="6">
                  <c:v>17.45</c:v>
                </c:pt>
                <c:pt idx="7">
                  <c:v>5.0</c:v>
                </c:pt>
                <c:pt idx="8">
                  <c:v>0.45</c:v>
                </c:pt>
                <c:pt idx="9">
                  <c:v>0.95</c:v>
                </c:pt>
                <c:pt idx="10">
                  <c:v>0.8</c:v>
                </c:pt>
                <c:pt idx="11">
                  <c:v>3.3</c:v>
                </c:pt>
                <c:pt idx="12">
                  <c:v>1.45</c:v>
                </c:pt>
                <c:pt idx="13">
                  <c:v>1.7</c:v>
                </c:pt>
                <c:pt idx="14">
                  <c:v>0.25</c:v>
                </c:pt>
                <c:pt idx="15">
                  <c:v>0.55</c:v>
                </c:pt>
                <c:pt idx="16">
                  <c:v>1.65</c:v>
                </c:pt>
                <c:pt idx="17">
                  <c:v>4.6</c:v>
                </c:pt>
                <c:pt idx="18">
                  <c:v>6.75</c:v>
                </c:pt>
              </c:numCache>
            </c:numRef>
          </c:val>
        </c:ser>
        <c:ser>
          <c:idx val="2"/>
          <c:order val="2"/>
          <c:tx>
            <c:v>Profile Template</c:v>
          </c:tx>
          <c:invertIfNegative val="0"/>
          <c:val>
            <c:numRef>
              <c:f>Summary!$D$75:$V$75</c:f>
              <c:numCache>
                <c:formatCode>0.00</c:formatCode>
                <c:ptCount val="19"/>
                <c:pt idx="0">
                  <c:v>1.55</c:v>
                </c:pt>
                <c:pt idx="1">
                  <c:v>0.0</c:v>
                </c:pt>
                <c:pt idx="2">
                  <c:v>0.0</c:v>
                </c:pt>
                <c:pt idx="3">
                  <c:v>6.55</c:v>
                </c:pt>
                <c:pt idx="4">
                  <c:v>7.15</c:v>
                </c:pt>
                <c:pt idx="5">
                  <c:v>1.75</c:v>
                </c:pt>
                <c:pt idx="6">
                  <c:v>5.4</c:v>
                </c:pt>
                <c:pt idx="7">
                  <c:v>6.05</c:v>
                </c:pt>
                <c:pt idx="8">
                  <c:v>0.35</c:v>
                </c:pt>
                <c:pt idx="9">
                  <c:v>0.9</c:v>
                </c:pt>
                <c:pt idx="10">
                  <c:v>0.8</c:v>
                </c:pt>
                <c:pt idx="11">
                  <c:v>4.8</c:v>
                </c:pt>
                <c:pt idx="12">
                  <c:v>1.95</c:v>
                </c:pt>
                <c:pt idx="13">
                  <c:v>3.1</c:v>
                </c:pt>
                <c:pt idx="14">
                  <c:v>0.1</c:v>
                </c:pt>
                <c:pt idx="15">
                  <c:v>0.65</c:v>
                </c:pt>
                <c:pt idx="16">
                  <c:v>5.15</c:v>
                </c:pt>
                <c:pt idx="17">
                  <c:v>2.95</c:v>
                </c:pt>
                <c:pt idx="18">
                  <c:v>2.2</c:v>
                </c:pt>
              </c:numCache>
            </c:numRef>
          </c:val>
        </c:ser>
        <c:dLbls>
          <c:showLegendKey val="0"/>
          <c:showVal val="1"/>
          <c:showCatName val="0"/>
          <c:showSerName val="0"/>
          <c:showPercent val="0"/>
          <c:showBubbleSize val="0"/>
        </c:dLbls>
        <c:gapWidth val="150"/>
        <c:axId val="-2113731704"/>
        <c:axId val="-2113728536"/>
      </c:barChart>
      <c:catAx>
        <c:axId val="-2113731704"/>
        <c:scaling>
          <c:orientation val="minMax"/>
        </c:scaling>
        <c:delete val="0"/>
        <c:axPos val="b"/>
        <c:majorTickMark val="out"/>
        <c:minorTickMark val="none"/>
        <c:tickLblPos val="nextTo"/>
        <c:crossAx val="-2113728536"/>
        <c:crosses val="autoZero"/>
        <c:auto val="1"/>
        <c:lblAlgn val="ctr"/>
        <c:lblOffset val="100"/>
        <c:noMultiLvlLbl val="0"/>
      </c:catAx>
      <c:valAx>
        <c:axId val="-2113728536"/>
        <c:scaling>
          <c:orientation val="minMax"/>
        </c:scaling>
        <c:delete val="0"/>
        <c:axPos val="l"/>
        <c:majorGridlines/>
        <c:numFmt formatCode="0.00" sourceLinked="1"/>
        <c:majorTickMark val="out"/>
        <c:minorTickMark val="none"/>
        <c:tickLblPos val="nextTo"/>
        <c:crossAx val="-2113731704"/>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v>No Template</c:v>
          </c:tx>
          <c:invertIfNegative val="0"/>
          <c:cat>
            <c:strRef>
              <c:f>Summary!$D$2:$W$2</c:f>
              <c:strCache>
                <c:ptCount val="20"/>
                <c:pt idx="0">
                  <c:v>Aims</c:v>
                </c:pt>
                <c:pt idx="1">
                  <c:v>Reaction Schemes</c:v>
                </c:pt>
                <c:pt idx="2">
                  <c:v>RMMs</c:v>
                </c:pt>
                <c:pt idx="3">
                  <c:v>Specific Materials</c:v>
                </c:pt>
                <c:pt idx="4">
                  <c:v>Generic Materials</c:v>
                </c:pt>
                <c:pt idx="5">
                  <c:v>Equipment</c:v>
                </c:pt>
                <c:pt idx="6">
                  <c:v>Specific Actions</c:v>
                </c:pt>
                <c:pt idx="7">
                  <c:v>Techniques</c:v>
                </c:pt>
                <c:pt idx="8">
                  <c:v>Explanation - Action</c:v>
                </c:pt>
                <c:pt idx="9">
                  <c:v>Explanation - Other</c:v>
                </c:pt>
                <c:pt idx="10">
                  <c:v>Explanations not in step-by-step</c:v>
                </c:pt>
                <c:pt idx="11">
                  <c:v>Theory</c:v>
                </c:pt>
                <c:pt idx="12">
                  <c:v>Observations - State</c:v>
                </c:pt>
                <c:pt idx="13">
                  <c:v>Observation - Colour</c:v>
                </c:pt>
                <c:pt idx="14">
                  <c:v>Observation - Time</c:v>
                </c:pt>
                <c:pt idx="15">
                  <c:v>Observation - Analysis</c:v>
                </c:pt>
                <c:pt idx="16">
                  <c:v>Observations not in step-by-step</c:v>
                </c:pt>
                <c:pt idx="17">
                  <c:v>Results</c:v>
                </c:pt>
                <c:pt idx="18">
                  <c:v>Measurements</c:v>
                </c:pt>
                <c:pt idx="19">
                  <c:v>Word count</c:v>
                </c:pt>
              </c:strCache>
            </c:strRef>
          </c:cat>
          <c:val>
            <c:numRef>
              <c:f>Summary!$D$25:$V$25</c:f>
              <c:numCache>
                <c:formatCode>0.00</c:formatCode>
                <c:ptCount val="19"/>
                <c:pt idx="0">
                  <c:v>5.263157894736842</c:v>
                </c:pt>
                <c:pt idx="1">
                  <c:v>0.0</c:v>
                </c:pt>
                <c:pt idx="2">
                  <c:v>0.0</c:v>
                </c:pt>
                <c:pt idx="3">
                  <c:v>94.73684210526316</c:v>
                </c:pt>
                <c:pt idx="4">
                  <c:v>94.73684210526316</c:v>
                </c:pt>
                <c:pt idx="5">
                  <c:v>89.47368421052633</c:v>
                </c:pt>
                <c:pt idx="6">
                  <c:v>89.47368421052633</c:v>
                </c:pt>
                <c:pt idx="7">
                  <c:v>94.73684210526316</c:v>
                </c:pt>
                <c:pt idx="8">
                  <c:v>47.36842105263158</c:v>
                </c:pt>
                <c:pt idx="9">
                  <c:v>26.31578947368421</c:v>
                </c:pt>
                <c:pt idx="10">
                  <c:v>0.0</c:v>
                </c:pt>
                <c:pt idx="11">
                  <c:v>15.78947368421053</c:v>
                </c:pt>
                <c:pt idx="12">
                  <c:v>47.36842105263158</c:v>
                </c:pt>
                <c:pt idx="13">
                  <c:v>31.57894736842105</c:v>
                </c:pt>
                <c:pt idx="14">
                  <c:v>5.263157894736842</c:v>
                </c:pt>
                <c:pt idx="15">
                  <c:v>10.52631578947368</c:v>
                </c:pt>
                <c:pt idx="16">
                  <c:v>0.0</c:v>
                </c:pt>
                <c:pt idx="17">
                  <c:v>15.78947368421053</c:v>
                </c:pt>
                <c:pt idx="18">
                  <c:v>63.15789473684211</c:v>
                </c:pt>
              </c:numCache>
            </c:numRef>
          </c:val>
        </c:ser>
        <c:ser>
          <c:idx val="1"/>
          <c:order val="1"/>
          <c:tx>
            <c:v>Titles Template</c:v>
          </c:tx>
          <c:invertIfNegative val="0"/>
          <c:val>
            <c:numRef>
              <c:f>Summary!$D$51:$V$51</c:f>
              <c:numCache>
                <c:formatCode>0.00</c:formatCode>
                <c:ptCount val="19"/>
                <c:pt idx="0">
                  <c:v>100.0</c:v>
                </c:pt>
                <c:pt idx="1">
                  <c:v>90.0</c:v>
                </c:pt>
                <c:pt idx="2">
                  <c:v>35.0</c:v>
                </c:pt>
                <c:pt idx="3">
                  <c:v>100.0</c:v>
                </c:pt>
                <c:pt idx="4">
                  <c:v>95.0</c:v>
                </c:pt>
                <c:pt idx="5">
                  <c:v>85.0</c:v>
                </c:pt>
                <c:pt idx="6">
                  <c:v>100.0</c:v>
                </c:pt>
                <c:pt idx="7">
                  <c:v>100.0</c:v>
                </c:pt>
                <c:pt idx="8">
                  <c:v>30.0</c:v>
                </c:pt>
                <c:pt idx="9">
                  <c:v>55.0</c:v>
                </c:pt>
                <c:pt idx="10">
                  <c:v>50.0</c:v>
                </c:pt>
                <c:pt idx="11">
                  <c:v>95.0</c:v>
                </c:pt>
                <c:pt idx="12">
                  <c:v>70.0</c:v>
                </c:pt>
                <c:pt idx="13">
                  <c:v>75.0</c:v>
                </c:pt>
                <c:pt idx="14">
                  <c:v>20.0</c:v>
                </c:pt>
                <c:pt idx="15">
                  <c:v>35.0</c:v>
                </c:pt>
                <c:pt idx="16">
                  <c:v>75.0</c:v>
                </c:pt>
                <c:pt idx="17">
                  <c:v>100.0</c:v>
                </c:pt>
                <c:pt idx="18">
                  <c:v>90.0</c:v>
                </c:pt>
              </c:numCache>
            </c:numRef>
          </c:val>
        </c:ser>
        <c:ser>
          <c:idx val="2"/>
          <c:order val="2"/>
          <c:tx>
            <c:v>Profile Template</c:v>
          </c:tx>
          <c:invertIfNegative val="0"/>
          <c:val>
            <c:numRef>
              <c:f>Summary!$D$77:$V$77</c:f>
              <c:numCache>
                <c:formatCode>0.00</c:formatCode>
                <c:ptCount val="19"/>
                <c:pt idx="0">
                  <c:v>100.0</c:v>
                </c:pt>
                <c:pt idx="1">
                  <c:v>0.0</c:v>
                </c:pt>
                <c:pt idx="2">
                  <c:v>0.0</c:v>
                </c:pt>
                <c:pt idx="3">
                  <c:v>90.0</c:v>
                </c:pt>
                <c:pt idx="4">
                  <c:v>95.0</c:v>
                </c:pt>
                <c:pt idx="5">
                  <c:v>75.0</c:v>
                </c:pt>
                <c:pt idx="6">
                  <c:v>85.0</c:v>
                </c:pt>
                <c:pt idx="7">
                  <c:v>100.0</c:v>
                </c:pt>
                <c:pt idx="8">
                  <c:v>25.0</c:v>
                </c:pt>
                <c:pt idx="9">
                  <c:v>55.0</c:v>
                </c:pt>
                <c:pt idx="10">
                  <c:v>50.0</c:v>
                </c:pt>
                <c:pt idx="11">
                  <c:v>100.0</c:v>
                </c:pt>
                <c:pt idx="12">
                  <c:v>65.0</c:v>
                </c:pt>
                <c:pt idx="13">
                  <c:v>95.0</c:v>
                </c:pt>
                <c:pt idx="14">
                  <c:v>10.0</c:v>
                </c:pt>
                <c:pt idx="15">
                  <c:v>35.0</c:v>
                </c:pt>
                <c:pt idx="16">
                  <c:v>90.0</c:v>
                </c:pt>
                <c:pt idx="17">
                  <c:v>100.0</c:v>
                </c:pt>
                <c:pt idx="18">
                  <c:v>85.0</c:v>
                </c:pt>
              </c:numCache>
            </c:numRef>
          </c:val>
        </c:ser>
        <c:dLbls>
          <c:showLegendKey val="0"/>
          <c:showVal val="1"/>
          <c:showCatName val="0"/>
          <c:showSerName val="0"/>
          <c:showPercent val="0"/>
          <c:showBubbleSize val="0"/>
        </c:dLbls>
        <c:gapWidth val="150"/>
        <c:axId val="-2113677224"/>
        <c:axId val="-2113674168"/>
      </c:barChart>
      <c:catAx>
        <c:axId val="-2113677224"/>
        <c:scaling>
          <c:orientation val="minMax"/>
        </c:scaling>
        <c:delete val="0"/>
        <c:axPos val="b"/>
        <c:majorTickMark val="out"/>
        <c:minorTickMark val="none"/>
        <c:tickLblPos val="nextTo"/>
        <c:crossAx val="-2113674168"/>
        <c:crosses val="autoZero"/>
        <c:auto val="1"/>
        <c:lblAlgn val="ctr"/>
        <c:lblOffset val="100"/>
        <c:noMultiLvlLbl val="0"/>
      </c:catAx>
      <c:valAx>
        <c:axId val="-2113674168"/>
        <c:scaling>
          <c:orientation val="minMax"/>
        </c:scaling>
        <c:delete val="0"/>
        <c:axPos val="l"/>
        <c:majorGridlines/>
        <c:numFmt formatCode="0.00" sourceLinked="1"/>
        <c:majorTickMark val="out"/>
        <c:minorTickMark val="none"/>
        <c:tickLblPos val="nextTo"/>
        <c:crossAx val="-2113677224"/>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v>No Template</c:v>
          </c:tx>
          <c:invertIfNegative val="0"/>
          <c:cat>
            <c:strRef>
              <c:f>Summary!$X$2:$AA$2</c:f>
              <c:strCache>
                <c:ptCount val="4"/>
                <c:pt idx="0">
                  <c:v>Explanations - total</c:v>
                </c:pt>
                <c:pt idx="1">
                  <c:v>Observations-total</c:v>
                </c:pt>
                <c:pt idx="2">
                  <c:v>Explanations - in step by step</c:v>
                </c:pt>
                <c:pt idx="3">
                  <c:v>Observations-in step by step</c:v>
                </c:pt>
              </c:strCache>
            </c:strRef>
          </c:cat>
          <c:val>
            <c:numRef>
              <c:f>Summary!$X$23:$AA$23</c:f>
              <c:numCache>
                <c:formatCode>0.00</c:formatCode>
                <c:ptCount val="4"/>
                <c:pt idx="0">
                  <c:v>1.368421052631579</c:v>
                </c:pt>
                <c:pt idx="1">
                  <c:v>2.210526315789474</c:v>
                </c:pt>
                <c:pt idx="2">
                  <c:v>1.368421052631579</c:v>
                </c:pt>
                <c:pt idx="3">
                  <c:v>2.210526315789474</c:v>
                </c:pt>
              </c:numCache>
            </c:numRef>
          </c:val>
        </c:ser>
        <c:ser>
          <c:idx val="1"/>
          <c:order val="1"/>
          <c:tx>
            <c:v>Titles Template</c:v>
          </c:tx>
          <c:invertIfNegative val="0"/>
          <c:cat>
            <c:strRef>
              <c:f>Summary!$X$2:$AA$2</c:f>
              <c:strCache>
                <c:ptCount val="4"/>
                <c:pt idx="0">
                  <c:v>Explanations - total</c:v>
                </c:pt>
                <c:pt idx="1">
                  <c:v>Observations-total</c:v>
                </c:pt>
                <c:pt idx="2">
                  <c:v>Explanations - in step by step</c:v>
                </c:pt>
                <c:pt idx="3">
                  <c:v>Observations-in step by step</c:v>
                </c:pt>
              </c:strCache>
            </c:strRef>
          </c:cat>
          <c:val>
            <c:numRef>
              <c:f>Summary!$X$49:$AA$49</c:f>
              <c:numCache>
                <c:formatCode>0.00</c:formatCode>
                <c:ptCount val="4"/>
                <c:pt idx="0">
                  <c:v>1.4</c:v>
                </c:pt>
                <c:pt idx="1">
                  <c:v>3.95</c:v>
                </c:pt>
                <c:pt idx="2">
                  <c:v>0.6</c:v>
                </c:pt>
                <c:pt idx="3">
                  <c:v>2.3</c:v>
                </c:pt>
              </c:numCache>
            </c:numRef>
          </c:val>
        </c:ser>
        <c:ser>
          <c:idx val="2"/>
          <c:order val="2"/>
          <c:tx>
            <c:v>Profile Template</c:v>
          </c:tx>
          <c:invertIfNegative val="0"/>
          <c:cat>
            <c:strRef>
              <c:f>Summary!$X$2:$AA$2</c:f>
              <c:strCache>
                <c:ptCount val="4"/>
                <c:pt idx="0">
                  <c:v>Explanations - total</c:v>
                </c:pt>
                <c:pt idx="1">
                  <c:v>Observations-total</c:v>
                </c:pt>
                <c:pt idx="2">
                  <c:v>Explanations - in step by step</c:v>
                </c:pt>
                <c:pt idx="3">
                  <c:v>Observations-in step by step</c:v>
                </c:pt>
              </c:strCache>
            </c:strRef>
          </c:cat>
          <c:val>
            <c:numRef>
              <c:f>Summary!$X$75:$AA$75</c:f>
              <c:numCache>
                <c:formatCode>0.00</c:formatCode>
                <c:ptCount val="4"/>
                <c:pt idx="0">
                  <c:v>1.25</c:v>
                </c:pt>
                <c:pt idx="1">
                  <c:v>5.8</c:v>
                </c:pt>
                <c:pt idx="2">
                  <c:v>0.45</c:v>
                </c:pt>
                <c:pt idx="3">
                  <c:v>0.65</c:v>
                </c:pt>
              </c:numCache>
            </c:numRef>
          </c:val>
        </c:ser>
        <c:dLbls>
          <c:showLegendKey val="0"/>
          <c:showVal val="1"/>
          <c:showCatName val="0"/>
          <c:showSerName val="0"/>
          <c:showPercent val="0"/>
          <c:showBubbleSize val="0"/>
        </c:dLbls>
        <c:gapWidth val="150"/>
        <c:axId val="-2113643656"/>
        <c:axId val="-2113640600"/>
      </c:barChart>
      <c:catAx>
        <c:axId val="-2113643656"/>
        <c:scaling>
          <c:orientation val="minMax"/>
        </c:scaling>
        <c:delete val="0"/>
        <c:axPos val="b"/>
        <c:majorTickMark val="out"/>
        <c:minorTickMark val="none"/>
        <c:tickLblPos val="nextTo"/>
        <c:crossAx val="-2113640600"/>
        <c:crosses val="autoZero"/>
        <c:auto val="1"/>
        <c:lblAlgn val="ctr"/>
        <c:lblOffset val="100"/>
        <c:noMultiLvlLbl val="0"/>
      </c:catAx>
      <c:valAx>
        <c:axId val="-2113640600"/>
        <c:scaling>
          <c:orientation val="minMax"/>
        </c:scaling>
        <c:delete val="0"/>
        <c:axPos val="l"/>
        <c:majorGridlines/>
        <c:numFmt formatCode="0.00" sourceLinked="1"/>
        <c:majorTickMark val="out"/>
        <c:minorTickMark val="none"/>
        <c:tickLblPos val="nextTo"/>
        <c:crossAx val="-2113643656"/>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v>No Template</c:v>
          </c:tx>
          <c:invertIfNegative val="0"/>
          <c:cat>
            <c:strRef>
              <c:f>Summary!$X$2:$AA$2</c:f>
              <c:strCache>
                <c:ptCount val="4"/>
                <c:pt idx="0">
                  <c:v>Explanations - total</c:v>
                </c:pt>
                <c:pt idx="1">
                  <c:v>Observations-total</c:v>
                </c:pt>
                <c:pt idx="2">
                  <c:v>Explanations - in step by step</c:v>
                </c:pt>
                <c:pt idx="3">
                  <c:v>Observations-in step by step</c:v>
                </c:pt>
              </c:strCache>
            </c:strRef>
          </c:cat>
          <c:val>
            <c:numRef>
              <c:f>Summary!$X$25:$AA$25</c:f>
              <c:numCache>
                <c:formatCode>0.00</c:formatCode>
                <c:ptCount val="4"/>
                <c:pt idx="0">
                  <c:v>57.89473684210526</c:v>
                </c:pt>
                <c:pt idx="1">
                  <c:v>52.63157894736842</c:v>
                </c:pt>
                <c:pt idx="2">
                  <c:v>57.89473684210526</c:v>
                </c:pt>
                <c:pt idx="3">
                  <c:v>52.63157894736842</c:v>
                </c:pt>
              </c:numCache>
            </c:numRef>
          </c:val>
        </c:ser>
        <c:ser>
          <c:idx val="1"/>
          <c:order val="1"/>
          <c:tx>
            <c:v>Titles Template</c:v>
          </c:tx>
          <c:invertIfNegative val="0"/>
          <c:cat>
            <c:strRef>
              <c:f>Summary!$X$2:$AA$2</c:f>
              <c:strCache>
                <c:ptCount val="4"/>
                <c:pt idx="0">
                  <c:v>Explanations - total</c:v>
                </c:pt>
                <c:pt idx="1">
                  <c:v>Observations-total</c:v>
                </c:pt>
                <c:pt idx="2">
                  <c:v>Explanations - in step by step</c:v>
                </c:pt>
                <c:pt idx="3">
                  <c:v>Observations-in step by step</c:v>
                </c:pt>
              </c:strCache>
            </c:strRef>
          </c:cat>
          <c:val>
            <c:numRef>
              <c:f>Summary!$X$51:$AA$51</c:f>
              <c:numCache>
                <c:formatCode>0.00</c:formatCode>
                <c:ptCount val="4"/>
                <c:pt idx="0">
                  <c:v>65.0</c:v>
                </c:pt>
                <c:pt idx="1">
                  <c:v>90.0</c:v>
                </c:pt>
                <c:pt idx="2">
                  <c:v>35.0</c:v>
                </c:pt>
                <c:pt idx="3">
                  <c:v>45.0</c:v>
                </c:pt>
              </c:numCache>
            </c:numRef>
          </c:val>
        </c:ser>
        <c:ser>
          <c:idx val="2"/>
          <c:order val="2"/>
          <c:tx>
            <c:v>Profile Template</c:v>
          </c:tx>
          <c:invertIfNegative val="0"/>
          <c:cat>
            <c:strRef>
              <c:f>Summary!$X$2:$AA$2</c:f>
              <c:strCache>
                <c:ptCount val="4"/>
                <c:pt idx="0">
                  <c:v>Explanations - total</c:v>
                </c:pt>
                <c:pt idx="1">
                  <c:v>Observations-total</c:v>
                </c:pt>
                <c:pt idx="2">
                  <c:v>Explanations - in step by step</c:v>
                </c:pt>
                <c:pt idx="3">
                  <c:v>Observations-in step by step</c:v>
                </c:pt>
              </c:strCache>
            </c:strRef>
          </c:cat>
          <c:val>
            <c:numRef>
              <c:f>Summary!$X$77:$AA$77</c:f>
              <c:numCache>
                <c:formatCode>0.00</c:formatCode>
                <c:ptCount val="4"/>
                <c:pt idx="0">
                  <c:v>65.0</c:v>
                </c:pt>
                <c:pt idx="1">
                  <c:v>95.0</c:v>
                </c:pt>
                <c:pt idx="2">
                  <c:v>30.0</c:v>
                </c:pt>
                <c:pt idx="3">
                  <c:v>25.0</c:v>
                </c:pt>
              </c:numCache>
            </c:numRef>
          </c:val>
        </c:ser>
        <c:dLbls>
          <c:showLegendKey val="0"/>
          <c:showVal val="1"/>
          <c:showCatName val="0"/>
          <c:showSerName val="0"/>
          <c:showPercent val="0"/>
          <c:showBubbleSize val="0"/>
        </c:dLbls>
        <c:gapWidth val="150"/>
        <c:axId val="-2111091608"/>
        <c:axId val="-2111088552"/>
      </c:barChart>
      <c:catAx>
        <c:axId val="-2111091608"/>
        <c:scaling>
          <c:orientation val="minMax"/>
        </c:scaling>
        <c:delete val="0"/>
        <c:axPos val="b"/>
        <c:majorTickMark val="out"/>
        <c:minorTickMark val="none"/>
        <c:tickLblPos val="nextTo"/>
        <c:crossAx val="-2111088552"/>
        <c:crosses val="autoZero"/>
        <c:auto val="1"/>
        <c:lblAlgn val="ctr"/>
        <c:lblOffset val="100"/>
        <c:noMultiLvlLbl val="0"/>
      </c:catAx>
      <c:valAx>
        <c:axId val="-2111088552"/>
        <c:scaling>
          <c:orientation val="minMax"/>
        </c:scaling>
        <c:delete val="0"/>
        <c:axPos val="l"/>
        <c:majorGridlines/>
        <c:numFmt formatCode="0.00" sourceLinked="1"/>
        <c:majorTickMark val="out"/>
        <c:minorTickMark val="none"/>
        <c:tickLblPos val="nextTo"/>
        <c:crossAx val="-2111091608"/>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v>No Template</c:v>
          </c:tx>
          <c:invertIfNegative val="0"/>
          <c:cat>
            <c:strRef>
              <c:f>Summary!$D$2:$W$2</c:f>
              <c:strCache>
                <c:ptCount val="20"/>
                <c:pt idx="0">
                  <c:v>Aims</c:v>
                </c:pt>
                <c:pt idx="1">
                  <c:v>Reaction Schemes</c:v>
                </c:pt>
                <c:pt idx="2">
                  <c:v>RMMs</c:v>
                </c:pt>
                <c:pt idx="3">
                  <c:v>Specific Materials</c:v>
                </c:pt>
                <c:pt idx="4">
                  <c:v>Generic Materials</c:v>
                </c:pt>
                <c:pt idx="5">
                  <c:v>Equipment</c:v>
                </c:pt>
                <c:pt idx="6">
                  <c:v>Specific Actions</c:v>
                </c:pt>
                <c:pt idx="7">
                  <c:v>Techniques</c:v>
                </c:pt>
                <c:pt idx="8">
                  <c:v>Explanation - Action</c:v>
                </c:pt>
                <c:pt idx="9">
                  <c:v>Explanation - Other</c:v>
                </c:pt>
                <c:pt idx="10">
                  <c:v>Explanations not in step-by-step</c:v>
                </c:pt>
                <c:pt idx="11">
                  <c:v>Theory</c:v>
                </c:pt>
                <c:pt idx="12">
                  <c:v>Observations - State</c:v>
                </c:pt>
                <c:pt idx="13">
                  <c:v>Observation - Colour</c:v>
                </c:pt>
                <c:pt idx="14">
                  <c:v>Observation - Time</c:v>
                </c:pt>
                <c:pt idx="15">
                  <c:v>Observation - Analysis</c:v>
                </c:pt>
                <c:pt idx="16">
                  <c:v>Observations not in step-by-step</c:v>
                </c:pt>
                <c:pt idx="17">
                  <c:v>Results</c:v>
                </c:pt>
                <c:pt idx="18">
                  <c:v>Measurements</c:v>
                </c:pt>
                <c:pt idx="19">
                  <c:v>Word count</c:v>
                </c:pt>
              </c:strCache>
            </c:strRef>
          </c:cat>
          <c:val>
            <c:numRef>
              <c:f>Summary!$D$26:$V$26</c:f>
              <c:numCache>
                <c:formatCode>0.00</c:formatCode>
                <c:ptCount val="19"/>
                <c:pt idx="0">
                  <c:v>1.0</c:v>
                </c:pt>
                <c:pt idx="2">
                  <c:v>0.0</c:v>
                </c:pt>
                <c:pt idx="3">
                  <c:v>10.38888888888889</c:v>
                </c:pt>
                <c:pt idx="4">
                  <c:v>9.166666666666666</c:v>
                </c:pt>
                <c:pt idx="5">
                  <c:v>6.470588235294117</c:v>
                </c:pt>
                <c:pt idx="6">
                  <c:v>16.35294117647059</c:v>
                </c:pt>
                <c:pt idx="7">
                  <c:v>3.777777777777777</c:v>
                </c:pt>
                <c:pt idx="8">
                  <c:v>2.0</c:v>
                </c:pt>
                <c:pt idx="9">
                  <c:v>1.6</c:v>
                </c:pt>
                <c:pt idx="11">
                  <c:v>1.666666666666667</c:v>
                </c:pt>
                <c:pt idx="12">
                  <c:v>2.444444444444445</c:v>
                </c:pt>
                <c:pt idx="13">
                  <c:v>2.833333333333333</c:v>
                </c:pt>
                <c:pt idx="14">
                  <c:v>1.0</c:v>
                </c:pt>
                <c:pt idx="15">
                  <c:v>1.0</c:v>
                </c:pt>
                <c:pt idx="17">
                  <c:v>2.333333333333333</c:v>
                </c:pt>
                <c:pt idx="18">
                  <c:v>7.083333333333333</c:v>
                </c:pt>
              </c:numCache>
            </c:numRef>
          </c:val>
        </c:ser>
        <c:ser>
          <c:idx val="1"/>
          <c:order val="1"/>
          <c:tx>
            <c:v>Titles Template</c:v>
          </c:tx>
          <c:invertIfNegative val="0"/>
          <c:val>
            <c:numRef>
              <c:f>Summary!$D$52:$V$52</c:f>
              <c:numCache>
                <c:formatCode>0.00</c:formatCode>
                <c:ptCount val="19"/>
                <c:pt idx="0">
                  <c:v>1.7</c:v>
                </c:pt>
                <c:pt idx="1">
                  <c:v>1.111111111111111</c:v>
                </c:pt>
                <c:pt idx="2">
                  <c:v>3.714285714285714</c:v>
                </c:pt>
                <c:pt idx="3">
                  <c:v>14.15</c:v>
                </c:pt>
                <c:pt idx="4">
                  <c:v>8.052631578947368</c:v>
                </c:pt>
                <c:pt idx="5">
                  <c:v>9.294117647058824</c:v>
                </c:pt>
                <c:pt idx="6">
                  <c:v>17.45</c:v>
                </c:pt>
                <c:pt idx="7">
                  <c:v>5.0</c:v>
                </c:pt>
                <c:pt idx="8">
                  <c:v>1.5</c:v>
                </c:pt>
                <c:pt idx="9">
                  <c:v>1.727272727272727</c:v>
                </c:pt>
                <c:pt idx="10">
                  <c:v>1.6</c:v>
                </c:pt>
                <c:pt idx="11">
                  <c:v>3.473684210526316</c:v>
                </c:pt>
                <c:pt idx="12">
                  <c:v>2.071428571428572</c:v>
                </c:pt>
                <c:pt idx="13">
                  <c:v>2.266666666666667</c:v>
                </c:pt>
                <c:pt idx="14">
                  <c:v>1.25</c:v>
                </c:pt>
                <c:pt idx="15">
                  <c:v>1.571428571428571</c:v>
                </c:pt>
                <c:pt idx="16">
                  <c:v>2.2</c:v>
                </c:pt>
                <c:pt idx="17">
                  <c:v>4.6</c:v>
                </c:pt>
                <c:pt idx="18">
                  <c:v>7.5</c:v>
                </c:pt>
              </c:numCache>
            </c:numRef>
          </c:val>
        </c:ser>
        <c:ser>
          <c:idx val="2"/>
          <c:order val="2"/>
          <c:tx>
            <c:v>Profile Template</c:v>
          </c:tx>
          <c:invertIfNegative val="0"/>
          <c:val>
            <c:numRef>
              <c:f>Summary!$D$78:$V$78</c:f>
              <c:numCache>
                <c:formatCode>General</c:formatCode>
                <c:ptCount val="19"/>
                <c:pt idx="0" formatCode="0.00">
                  <c:v>1.55</c:v>
                </c:pt>
                <c:pt idx="3" formatCode="0.00">
                  <c:v>7.277777777777778</c:v>
                </c:pt>
                <c:pt idx="4" formatCode="0.00">
                  <c:v>7.526315789473684</c:v>
                </c:pt>
                <c:pt idx="5" formatCode="0.00">
                  <c:v>2.333333333333333</c:v>
                </c:pt>
                <c:pt idx="6" formatCode="0.00">
                  <c:v>6.352941176470588</c:v>
                </c:pt>
                <c:pt idx="7" formatCode="0.00">
                  <c:v>6.05</c:v>
                </c:pt>
                <c:pt idx="8" formatCode="0.00">
                  <c:v>1.4</c:v>
                </c:pt>
                <c:pt idx="9" formatCode="0.00">
                  <c:v>1.636363636363636</c:v>
                </c:pt>
                <c:pt idx="10" formatCode="0.00">
                  <c:v>1.6</c:v>
                </c:pt>
                <c:pt idx="11" formatCode="0.00">
                  <c:v>4.8</c:v>
                </c:pt>
                <c:pt idx="12" formatCode="0.00">
                  <c:v>3.0</c:v>
                </c:pt>
                <c:pt idx="13" formatCode="0.00">
                  <c:v>3.263157894736842</c:v>
                </c:pt>
                <c:pt idx="14" formatCode="0.00">
                  <c:v>1.0</c:v>
                </c:pt>
                <c:pt idx="15" formatCode="0.00">
                  <c:v>1.857142857142857</c:v>
                </c:pt>
                <c:pt idx="16" formatCode="0.00">
                  <c:v>5.722222222222222</c:v>
                </c:pt>
                <c:pt idx="17" formatCode="0.00">
                  <c:v>2.95</c:v>
                </c:pt>
                <c:pt idx="18" formatCode="0.00">
                  <c:v>2.588235294117647</c:v>
                </c:pt>
              </c:numCache>
            </c:numRef>
          </c:val>
        </c:ser>
        <c:dLbls>
          <c:showLegendKey val="0"/>
          <c:showVal val="1"/>
          <c:showCatName val="0"/>
          <c:showSerName val="0"/>
          <c:showPercent val="0"/>
          <c:showBubbleSize val="0"/>
        </c:dLbls>
        <c:gapWidth val="150"/>
        <c:axId val="2144439048"/>
        <c:axId val="-2124881288"/>
      </c:barChart>
      <c:catAx>
        <c:axId val="2144439048"/>
        <c:scaling>
          <c:orientation val="minMax"/>
        </c:scaling>
        <c:delete val="0"/>
        <c:axPos val="b"/>
        <c:majorTickMark val="out"/>
        <c:minorTickMark val="none"/>
        <c:tickLblPos val="nextTo"/>
        <c:crossAx val="-2124881288"/>
        <c:crosses val="autoZero"/>
        <c:auto val="1"/>
        <c:lblAlgn val="ctr"/>
        <c:lblOffset val="100"/>
        <c:noMultiLvlLbl val="0"/>
      </c:catAx>
      <c:valAx>
        <c:axId val="-2124881288"/>
        <c:scaling>
          <c:orientation val="minMax"/>
        </c:scaling>
        <c:delete val="0"/>
        <c:axPos val="l"/>
        <c:majorGridlines/>
        <c:numFmt formatCode="0.00" sourceLinked="1"/>
        <c:majorTickMark val="out"/>
        <c:minorTickMark val="none"/>
        <c:tickLblPos val="nextTo"/>
        <c:crossAx val="2144439048"/>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v>No Template</c:v>
          </c:tx>
          <c:invertIfNegative val="0"/>
          <c:cat>
            <c:strRef>
              <c:f>Summary!$X$2:$AA$2</c:f>
              <c:strCache>
                <c:ptCount val="4"/>
                <c:pt idx="0">
                  <c:v>Explanations - total</c:v>
                </c:pt>
                <c:pt idx="1">
                  <c:v>Observations-total</c:v>
                </c:pt>
                <c:pt idx="2">
                  <c:v>Explanations - in step by step</c:v>
                </c:pt>
                <c:pt idx="3">
                  <c:v>Observations-in step by step</c:v>
                </c:pt>
              </c:strCache>
            </c:strRef>
          </c:cat>
          <c:val>
            <c:numRef>
              <c:f>Summary!$X$26:$AA$26</c:f>
              <c:numCache>
                <c:formatCode>0.00</c:formatCode>
                <c:ptCount val="4"/>
                <c:pt idx="0">
                  <c:v>2.363636363636364</c:v>
                </c:pt>
                <c:pt idx="1">
                  <c:v>4.2</c:v>
                </c:pt>
                <c:pt idx="2">
                  <c:v>2.363636363636364</c:v>
                </c:pt>
                <c:pt idx="3">
                  <c:v>4.2</c:v>
                </c:pt>
              </c:numCache>
            </c:numRef>
          </c:val>
        </c:ser>
        <c:ser>
          <c:idx val="1"/>
          <c:order val="1"/>
          <c:tx>
            <c:v>Titles Template</c:v>
          </c:tx>
          <c:invertIfNegative val="0"/>
          <c:cat>
            <c:strRef>
              <c:f>Summary!$X$2:$AA$2</c:f>
              <c:strCache>
                <c:ptCount val="4"/>
                <c:pt idx="0">
                  <c:v>Explanations - total</c:v>
                </c:pt>
                <c:pt idx="1">
                  <c:v>Observations-total</c:v>
                </c:pt>
                <c:pt idx="2">
                  <c:v>Explanations - in step by step</c:v>
                </c:pt>
                <c:pt idx="3">
                  <c:v>Observations-in step by step</c:v>
                </c:pt>
              </c:strCache>
            </c:strRef>
          </c:cat>
          <c:val>
            <c:numRef>
              <c:f>Summary!$X$52:$AA$52</c:f>
              <c:numCache>
                <c:formatCode>0.00</c:formatCode>
                <c:ptCount val="4"/>
                <c:pt idx="0">
                  <c:v>2.153846153846154</c:v>
                </c:pt>
                <c:pt idx="1">
                  <c:v>4.388888888888889</c:v>
                </c:pt>
                <c:pt idx="2">
                  <c:v>1.714285714285714</c:v>
                </c:pt>
                <c:pt idx="3">
                  <c:v>5.111111111111111</c:v>
                </c:pt>
              </c:numCache>
            </c:numRef>
          </c:val>
        </c:ser>
        <c:ser>
          <c:idx val="2"/>
          <c:order val="2"/>
          <c:tx>
            <c:v>Profile Template</c:v>
          </c:tx>
          <c:invertIfNegative val="0"/>
          <c:cat>
            <c:strRef>
              <c:f>Summary!$X$2:$AA$2</c:f>
              <c:strCache>
                <c:ptCount val="4"/>
                <c:pt idx="0">
                  <c:v>Explanations - total</c:v>
                </c:pt>
                <c:pt idx="1">
                  <c:v>Observations-total</c:v>
                </c:pt>
                <c:pt idx="2">
                  <c:v>Explanations - in step by step</c:v>
                </c:pt>
                <c:pt idx="3">
                  <c:v>Observations-in step by step</c:v>
                </c:pt>
              </c:strCache>
            </c:strRef>
          </c:cat>
          <c:val>
            <c:numRef>
              <c:f>Summary!$X$78:$AA$78</c:f>
              <c:numCache>
                <c:formatCode>0.00</c:formatCode>
                <c:ptCount val="4"/>
                <c:pt idx="0">
                  <c:v>1.923076923076923</c:v>
                </c:pt>
                <c:pt idx="1">
                  <c:v>6.105263157894737</c:v>
                </c:pt>
                <c:pt idx="2">
                  <c:v>1.5</c:v>
                </c:pt>
                <c:pt idx="3">
                  <c:v>2.6</c:v>
                </c:pt>
              </c:numCache>
            </c:numRef>
          </c:val>
        </c:ser>
        <c:dLbls>
          <c:showLegendKey val="0"/>
          <c:showVal val="1"/>
          <c:showCatName val="0"/>
          <c:showSerName val="0"/>
          <c:showPercent val="0"/>
          <c:showBubbleSize val="0"/>
        </c:dLbls>
        <c:gapWidth val="150"/>
        <c:axId val="-2115328088"/>
        <c:axId val="-2115326104"/>
      </c:barChart>
      <c:catAx>
        <c:axId val="-2115328088"/>
        <c:scaling>
          <c:orientation val="minMax"/>
        </c:scaling>
        <c:delete val="0"/>
        <c:axPos val="b"/>
        <c:majorTickMark val="out"/>
        <c:minorTickMark val="none"/>
        <c:tickLblPos val="nextTo"/>
        <c:crossAx val="-2115326104"/>
        <c:crosses val="autoZero"/>
        <c:auto val="1"/>
        <c:lblAlgn val="ctr"/>
        <c:lblOffset val="100"/>
        <c:noMultiLvlLbl val="0"/>
      </c:catAx>
      <c:valAx>
        <c:axId val="-2115326104"/>
        <c:scaling>
          <c:orientation val="minMax"/>
        </c:scaling>
        <c:delete val="0"/>
        <c:axPos val="l"/>
        <c:majorGridlines/>
        <c:numFmt formatCode="0.00" sourceLinked="1"/>
        <c:majorTickMark val="out"/>
        <c:minorTickMark val="none"/>
        <c:tickLblPos val="nextTo"/>
        <c:crossAx val="-2115328088"/>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457200</xdr:colOff>
      <xdr:row>79</xdr:row>
      <xdr:rowOff>88900</xdr:rowOff>
    </xdr:from>
    <xdr:to>
      <xdr:col>30</xdr:col>
      <xdr:colOff>889000</xdr:colOff>
      <xdr:row>113</xdr:row>
      <xdr:rowOff>635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115</xdr:row>
      <xdr:rowOff>0</xdr:rowOff>
    </xdr:from>
    <xdr:to>
      <xdr:col>31</xdr:col>
      <xdr:colOff>165100</xdr:colOff>
      <xdr:row>148</xdr:row>
      <xdr:rowOff>1651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1</xdr:col>
      <xdr:colOff>190500</xdr:colOff>
      <xdr:row>78</xdr:row>
      <xdr:rowOff>88900</xdr:rowOff>
    </xdr:from>
    <xdr:to>
      <xdr:col>42</xdr:col>
      <xdr:colOff>50800</xdr:colOff>
      <xdr:row>119</xdr:row>
      <xdr:rowOff>381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1</xdr:col>
      <xdr:colOff>0</xdr:colOff>
      <xdr:row>121</xdr:row>
      <xdr:rowOff>0</xdr:rowOff>
    </xdr:from>
    <xdr:to>
      <xdr:col>41</xdr:col>
      <xdr:colOff>685800</xdr:colOff>
      <xdr:row>161</xdr:row>
      <xdr:rowOff>1397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0</xdr:col>
      <xdr:colOff>691444</xdr:colOff>
      <xdr:row>149</xdr:row>
      <xdr:rowOff>127000</xdr:rowOff>
    </xdr:from>
    <xdr:to>
      <xdr:col>31</xdr:col>
      <xdr:colOff>163689</xdr:colOff>
      <xdr:row>183</xdr:row>
      <xdr:rowOff>1016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2</xdr:col>
      <xdr:colOff>0</xdr:colOff>
      <xdr:row>164</xdr:row>
      <xdr:rowOff>0</xdr:rowOff>
    </xdr:from>
    <xdr:to>
      <xdr:col>43</xdr:col>
      <xdr:colOff>43745</xdr:colOff>
      <xdr:row>204</xdr:row>
      <xdr:rowOff>146754</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G78"/>
  <sheetViews>
    <sheetView tabSelected="1" topLeftCell="X95" zoomScale="90" zoomScaleNormal="90" zoomScalePageLayoutView="90" workbookViewId="0">
      <selection activeCell="AG165" sqref="AG165"/>
    </sheetView>
  </sheetViews>
  <sheetFormatPr baseColWidth="10" defaultRowHeight="15" x14ac:dyDescent="0"/>
  <cols>
    <col min="1" max="1" width="9.1640625" bestFit="1" customWidth="1"/>
    <col min="3" max="3" width="6.1640625" bestFit="1" customWidth="1"/>
    <col min="4" max="4" width="7.5" style="32" bestFit="1" customWidth="1"/>
    <col min="5" max="5" width="8.5" style="32" bestFit="1" customWidth="1"/>
    <col min="6" max="6" width="7.1640625" style="32" customWidth="1"/>
    <col min="7" max="7" width="9.1640625" style="32" bestFit="1" customWidth="1"/>
    <col min="8" max="8" width="9.1640625" style="32" customWidth="1"/>
    <col min="9" max="9" width="10.33203125" style="32" bestFit="1" customWidth="1"/>
    <col min="10" max="10" width="7.5" style="32" bestFit="1" customWidth="1"/>
    <col min="11" max="11" width="11.5" style="32" customWidth="1"/>
    <col min="12" max="14" width="12.1640625" style="32" customWidth="1"/>
    <col min="15" max="15" width="7" style="32" bestFit="1" customWidth="1"/>
    <col min="16" max="19" width="13.5" style="32" customWidth="1"/>
    <col min="20" max="20" width="13.33203125" style="32" customWidth="1"/>
    <col min="21" max="21" width="7.1640625" style="32" bestFit="1" customWidth="1"/>
    <col min="22" max="22" width="14.33203125" style="32" customWidth="1"/>
    <col min="23" max="28" width="8.33203125" style="32" customWidth="1"/>
    <col min="29" max="29" width="6.33203125" bestFit="1" customWidth="1"/>
    <col min="30" max="30" width="8.33203125" bestFit="1" customWidth="1"/>
    <col min="31" max="31" width="12.6640625" customWidth="1"/>
    <col min="32" max="32" width="13.33203125" customWidth="1"/>
    <col min="35" max="35" width="7.83203125" bestFit="1" customWidth="1"/>
    <col min="36" max="36" width="11.1640625" bestFit="1" customWidth="1"/>
    <col min="37" max="37" width="18.1640625" bestFit="1" customWidth="1"/>
    <col min="38" max="38" width="13.83203125" bestFit="1" customWidth="1"/>
    <col min="40" max="40" width="9.6640625" customWidth="1"/>
  </cols>
  <sheetData>
    <row r="2" spans="1:31" ht="60">
      <c r="A2" s="25" t="s">
        <v>654</v>
      </c>
      <c r="B2" s="26" t="s">
        <v>5</v>
      </c>
      <c r="C2" s="27" t="s">
        <v>439</v>
      </c>
      <c r="D2" s="27" t="s">
        <v>655</v>
      </c>
      <c r="E2" s="27" t="s">
        <v>656</v>
      </c>
      <c r="F2" s="27" t="s">
        <v>657</v>
      </c>
      <c r="G2" s="28" t="s">
        <v>1011</v>
      </c>
      <c r="H2" s="28" t="s">
        <v>1012</v>
      </c>
      <c r="I2" s="28" t="s">
        <v>658</v>
      </c>
      <c r="J2" s="27" t="s">
        <v>1013</v>
      </c>
      <c r="K2" s="27" t="s">
        <v>1014</v>
      </c>
      <c r="L2" s="27" t="s">
        <v>1015</v>
      </c>
      <c r="M2" s="27" t="s">
        <v>1016</v>
      </c>
      <c r="N2" s="29" t="s">
        <v>659</v>
      </c>
      <c r="O2" s="29" t="s">
        <v>660</v>
      </c>
      <c r="P2" s="27" t="s">
        <v>1017</v>
      </c>
      <c r="Q2" s="27" t="s">
        <v>1018</v>
      </c>
      <c r="R2" s="27" t="s">
        <v>1019</v>
      </c>
      <c r="S2" s="27" t="s">
        <v>1020</v>
      </c>
      <c r="T2" s="29" t="s">
        <v>661</v>
      </c>
      <c r="U2" s="27" t="s">
        <v>662</v>
      </c>
      <c r="V2" s="27" t="s">
        <v>663</v>
      </c>
      <c r="W2" s="27" t="s">
        <v>664</v>
      </c>
      <c r="X2" s="27" t="s">
        <v>1022</v>
      </c>
      <c r="Y2" s="27" t="s">
        <v>1023</v>
      </c>
      <c r="Z2" s="27" t="s">
        <v>1024</v>
      </c>
      <c r="AA2" s="27" t="s">
        <v>1025</v>
      </c>
      <c r="AB2" s="27"/>
      <c r="AC2" s="27" t="s">
        <v>665</v>
      </c>
      <c r="AD2" s="27" t="s">
        <v>666</v>
      </c>
      <c r="AE2" s="27" t="s">
        <v>690</v>
      </c>
    </row>
    <row r="3" spans="1:31">
      <c r="A3" s="33" t="s">
        <v>2</v>
      </c>
      <c r="C3" s="33" t="s">
        <v>634</v>
      </c>
      <c r="D3" s="32">
        <f>'A1'!D44</f>
        <v>0</v>
      </c>
      <c r="E3" s="32">
        <f>'A1'!E44</f>
        <v>0</v>
      </c>
      <c r="F3" s="32">
        <f>'A1'!F44</f>
        <v>0</v>
      </c>
      <c r="G3" s="32">
        <f>'A1'!G44</f>
        <v>10</v>
      </c>
      <c r="H3" s="32">
        <f>'A1'!H44</f>
        <v>7</v>
      </c>
      <c r="I3" s="32">
        <f>'A1'!I44</f>
        <v>14</v>
      </c>
      <c r="J3" s="32">
        <f>'A1'!J44</f>
        <v>16</v>
      </c>
      <c r="K3" s="32">
        <f>'A1'!K44</f>
        <v>3</v>
      </c>
      <c r="L3" s="32">
        <f>'A1'!L44</f>
        <v>2</v>
      </c>
      <c r="M3" s="32">
        <f>'A1'!M44</f>
        <v>0</v>
      </c>
      <c r="N3" s="32">
        <f>'A1'!N44</f>
        <v>0</v>
      </c>
      <c r="O3" s="32">
        <f>'A1'!O44</f>
        <v>0</v>
      </c>
      <c r="P3" s="32">
        <f>'A1'!P44</f>
        <v>2</v>
      </c>
      <c r="Q3" s="32">
        <f>'A1'!Q44</f>
        <v>1</v>
      </c>
      <c r="R3" s="32">
        <f>'A1'!R44</f>
        <v>0</v>
      </c>
      <c r="S3" s="32">
        <f>'A1'!S44</f>
        <v>0</v>
      </c>
      <c r="T3" s="32">
        <f>'A1'!T44</f>
        <v>0</v>
      </c>
      <c r="U3" s="32">
        <f>'A1'!U44</f>
        <v>2</v>
      </c>
      <c r="V3" s="32">
        <f>'A1'!V44</f>
        <v>10</v>
      </c>
      <c r="W3" s="32">
        <f>'A1'!W44</f>
        <v>204</v>
      </c>
      <c r="X3" s="32">
        <f>L3+M3</f>
        <v>2</v>
      </c>
      <c r="Y3" s="32">
        <f>P3+Q3+R3+S3</f>
        <v>3</v>
      </c>
      <c r="Z3" s="32">
        <f>X3-N3</f>
        <v>2</v>
      </c>
      <c r="AA3" s="32">
        <f>Y3-T3</f>
        <v>3</v>
      </c>
      <c r="AC3" t="s">
        <v>691</v>
      </c>
      <c r="AD3" s="33">
        <v>4</v>
      </c>
    </row>
    <row r="4" spans="1:31">
      <c r="A4" s="48" t="s">
        <v>38</v>
      </c>
      <c r="B4" s="49"/>
      <c r="C4" s="48" t="s">
        <v>634</v>
      </c>
      <c r="X4"/>
      <c r="Y4"/>
      <c r="Z4"/>
      <c r="AA4"/>
      <c r="AC4" t="s">
        <v>692</v>
      </c>
      <c r="AD4" s="33">
        <v>0</v>
      </c>
      <c r="AE4" t="s">
        <v>696</v>
      </c>
    </row>
    <row r="5" spans="1:31">
      <c r="A5" s="33" t="s">
        <v>46</v>
      </c>
      <c r="C5" s="33" t="s">
        <v>634</v>
      </c>
      <c r="D5" s="32">
        <f>'B1'!D25</f>
        <v>0</v>
      </c>
      <c r="E5" s="32">
        <f>'B1'!E25</f>
        <v>0</v>
      </c>
      <c r="F5" s="32">
        <f>'B1'!F25</f>
        <v>0</v>
      </c>
      <c r="G5" s="32">
        <f>'B1'!G25</f>
        <v>8</v>
      </c>
      <c r="H5" s="32">
        <f>'B1'!H25</f>
        <v>16</v>
      </c>
      <c r="I5" s="32">
        <f>'B1'!I25</f>
        <v>3</v>
      </c>
      <c r="J5" s="32">
        <f>'B1'!J25</f>
        <v>14</v>
      </c>
      <c r="K5" s="32">
        <f>'B1'!K25</f>
        <v>1</v>
      </c>
      <c r="L5" s="32">
        <f>'B1'!L25</f>
        <v>0</v>
      </c>
      <c r="M5" s="32">
        <f>'B1'!M25</f>
        <v>0</v>
      </c>
      <c r="N5" s="32">
        <f>'B1'!N25</f>
        <v>0</v>
      </c>
      <c r="O5" s="32">
        <f>'B1'!O25</f>
        <v>0</v>
      </c>
      <c r="P5" s="32">
        <f>'B1'!P25</f>
        <v>3</v>
      </c>
      <c r="Q5" s="32">
        <f>'B1'!Q25</f>
        <v>0</v>
      </c>
      <c r="R5" s="32">
        <f>'B1'!R25</f>
        <v>0</v>
      </c>
      <c r="S5" s="32">
        <f>'B1'!S25</f>
        <v>0</v>
      </c>
      <c r="T5" s="32">
        <f>'B1'!T25</f>
        <v>0</v>
      </c>
      <c r="U5" s="32">
        <f>'B1'!U25</f>
        <v>0</v>
      </c>
      <c r="V5" s="32">
        <f>'B1'!V25</f>
        <v>0</v>
      </c>
      <c r="W5" s="32">
        <f>'B1'!W25</f>
        <v>111</v>
      </c>
      <c r="X5" s="32">
        <f t="shared" ref="X5:X22" si="0">L5+M5</f>
        <v>0</v>
      </c>
      <c r="Y5" s="32">
        <f t="shared" ref="Y5:Y22" si="1">P5+Q5+R5+S5</f>
        <v>3</v>
      </c>
      <c r="Z5" s="32">
        <f t="shared" ref="Z5:Z22" si="2">X5-N5</f>
        <v>0</v>
      </c>
      <c r="AA5" s="32">
        <f t="shared" ref="AA5:AA22" si="3">Y5-T5</f>
        <v>3</v>
      </c>
      <c r="AC5" t="s">
        <v>693</v>
      </c>
      <c r="AD5" s="33">
        <v>2</v>
      </c>
      <c r="AE5" t="s">
        <v>697</v>
      </c>
    </row>
    <row r="6" spans="1:31">
      <c r="A6" s="33" t="s">
        <v>64</v>
      </c>
      <c r="C6" s="33" t="s">
        <v>634</v>
      </c>
      <c r="D6" s="32">
        <f>'B2'!D9</f>
        <v>0</v>
      </c>
      <c r="E6" s="32">
        <f>'B2'!E9</f>
        <v>0</v>
      </c>
      <c r="F6" s="32">
        <f>'B2'!F9</f>
        <v>0</v>
      </c>
      <c r="G6" s="32">
        <f>'B2'!G9</f>
        <v>0</v>
      </c>
      <c r="H6" s="32">
        <f>'B2'!H9</f>
        <v>0</v>
      </c>
      <c r="I6" s="32">
        <f>'B2'!I9</f>
        <v>0</v>
      </c>
      <c r="J6" s="32">
        <f>'B2'!J9</f>
        <v>0</v>
      </c>
      <c r="K6" s="32">
        <f>'B2'!K9</f>
        <v>3</v>
      </c>
      <c r="L6" s="32">
        <f>'B2'!L9</f>
        <v>0</v>
      </c>
      <c r="M6" s="32">
        <f>'B2'!M9</f>
        <v>0</v>
      </c>
      <c r="N6" s="32">
        <f>'B2'!N9</f>
        <v>0</v>
      </c>
      <c r="O6" s="32">
        <f>'B2'!O9</f>
        <v>0</v>
      </c>
      <c r="P6" s="32">
        <f>'B2'!P9</f>
        <v>0</v>
      </c>
      <c r="Q6" s="32">
        <f>'B2'!Q9</f>
        <v>0</v>
      </c>
      <c r="R6" s="32">
        <f>'B2'!R9</f>
        <v>0</v>
      </c>
      <c r="S6" s="32">
        <f>'B2'!S9</f>
        <v>0</v>
      </c>
      <c r="T6" s="32">
        <f>'B2'!T9</f>
        <v>0</v>
      </c>
      <c r="U6" s="32">
        <f>'B2'!U9</f>
        <v>2</v>
      </c>
      <c r="V6" s="32">
        <f>'B2'!V9</f>
        <v>0</v>
      </c>
      <c r="W6" s="32">
        <f>'B2'!W9</f>
        <v>29</v>
      </c>
      <c r="X6" s="32">
        <f t="shared" si="0"/>
        <v>0</v>
      </c>
      <c r="Y6" s="32">
        <f t="shared" si="1"/>
        <v>0</v>
      </c>
      <c r="Z6" s="32">
        <f t="shared" si="2"/>
        <v>0</v>
      </c>
      <c r="AA6" s="32">
        <f t="shared" si="3"/>
        <v>0</v>
      </c>
      <c r="AC6" t="s">
        <v>692</v>
      </c>
      <c r="AD6" s="33">
        <v>0</v>
      </c>
      <c r="AE6" t="s">
        <v>698</v>
      </c>
    </row>
    <row r="7" spans="1:31">
      <c r="A7" s="33" t="s">
        <v>84</v>
      </c>
      <c r="C7" s="33" t="s">
        <v>634</v>
      </c>
      <c r="D7" s="32">
        <f>'C1'!D12</f>
        <v>1</v>
      </c>
      <c r="E7" s="32">
        <f>'C1'!E12</f>
        <v>0</v>
      </c>
      <c r="F7" s="32">
        <f>'C1'!F12</f>
        <v>0</v>
      </c>
      <c r="G7" s="32">
        <f>'C1'!G12</f>
        <v>3</v>
      </c>
      <c r="H7" s="32">
        <f>'C1'!H12</f>
        <v>4</v>
      </c>
      <c r="I7" s="32">
        <f>'C1'!I12</f>
        <v>4</v>
      </c>
      <c r="J7" s="32">
        <f>'C1'!J12</f>
        <v>11</v>
      </c>
      <c r="K7" s="32">
        <f>'C1'!K12</f>
        <v>5</v>
      </c>
      <c r="L7" s="32">
        <f>'C1'!L12</f>
        <v>1</v>
      </c>
      <c r="M7" s="32">
        <f>'C1'!M12</f>
        <v>0</v>
      </c>
      <c r="N7" s="32">
        <f>'C1'!N12</f>
        <v>0</v>
      </c>
      <c r="O7" s="32">
        <f>'C1'!O12</f>
        <v>1</v>
      </c>
      <c r="P7" s="32">
        <f>'C1'!P12</f>
        <v>0</v>
      </c>
      <c r="Q7" s="32">
        <f>'C1'!Q12</f>
        <v>0</v>
      </c>
      <c r="R7" s="32">
        <f>'C1'!R12</f>
        <v>1</v>
      </c>
      <c r="S7" s="32">
        <f>'C1'!S12</f>
        <v>0</v>
      </c>
      <c r="T7" s="32">
        <f>'C1'!T12</f>
        <v>0</v>
      </c>
      <c r="U7" s="32">
        <f>'C1'!U12</f>
        <v>0</v>
      </c>
      <c r="V7" s="32">
        <f>'C1'!V12</f>
        <v>1</v>
      </c>
      <c r="W7" s="32">
        <f>'C1'!W12</f>
        <v>105</v>
      </c>
      <c r="X7" s="32">
        <f t="shared" si="0"/>
        <v>1</v>
      </c>
      <c r="Y7" s="32">
        <f t="shared" si="1"/>
        <v>1</v>
      </c>
      <c r="Z7" s="32">
        <f t="shared" si="2"/>
        <v>1</v>
      </c>
      <c r="AA7" s="32">
        <f t="shared" si="3"/>
        <v>1</v>
      </c>
      <c r="AC7" t="s">
        <v>693</v>
      </c>
      <c r="AD7" s="33">
        <v>2</v>
      </c>
      <c r="AE7" t="s">
        <v>699</v>
      </c>
    </row>
    <row r="8" spans="1:31">
      <c r="A8" s="33" t="s">
        <v>104</v>
      </c>
      <c r="C8" s="33" t="s">
        <v>634</v>
      </c>
      <c r="D8" s="32">
        <f>'C2'!D12</f>
        <v>0</v>
      </c>
      <c r="E8" s="32">
        <f>'C2'!E12</f>
        <v>0</v>
      </c>
      <c r="F8" s="32">
        <f>'C2'!F12</f>
        <v>0</v>
      </c>
      <c r="G8" s="32">
        <f>'C2'!G12</f>
        <v>12</v>
      </c>
      <c r="H8" s="32">
        <f>'C2'!H12</f>
        <v>4</v>
      </c>
      <c r="I8" s="32">
        <f>'C2'!I12</f>
        <v>14</v>
      </c>
      <c r="J8" s="32">
        <f>'C2'!J12</f>
        <v>14</v>
      </c>
      <c r="K8" s="32">
        <f>'C2'!K12</f>
        <v>7</v>
      </c>
      <c r="L8" s="32">
        <f>'C2'!L12</f>
        <v>1</v>
      </c>
      <c r="M8" s="32">
        <f>'C2'!M12</f>
        <v>0</v>
      </c>
      <c r="N8" s="32">
        <f>'C2'!N12</f>
        <v>0</v>
      </c>
      <c r="O8" s="32">
        <f>'C2'!O12</f>
        <v>0</v>
      </c>
      <c r="P8" s="32">
        <f>'C2'!P12</f>
        <v>1</v>
      </c>
      <c r="Q8" s="32">
        <f>'C2'!Q12</f>
        <v>2</v>
      </c>
      <c r="R8" s="32">
        <f>'C2'!R12</f>
        <v>0</v>
      </c>
      <c r="S8" s="32">
        <f>'C2'!S12</f>
        <v>0</v>
      </c>
      <c r="T8" s="32">
        <f>'C2'!T12</f>
        <v>0</v>
      </c>
      <c r="U8" s="32">
        <f>'C2'!U12</f>
        <v>0</v>
      </c>
      <c r="V8" s="32">
        <f>'C2'!V12</f>
        <v>8</v>
      </c>
      <c r="W8" s="32">
        <f>'C2'!W12</f>
        <v>210</v>
      </c>
      <c r="X8" s="32">
        <f t="shared" si="0"/>
        <v>1</v>
      </c>
      <c r="Y8" s="32">
        <f t="shared" si="1"/>
        <v>3</v>
      </c>
      <c r="Z8" s="32">
        <f t="shared" si="2"/>
        <v>1</v>
      </c>
      <c r="AA8" s="32">
        <f t="shared" si="3"/>
        <v>3</v>
      </c>
      <c r="AC8" t="s">
        <v>691</v>
      </c>
      <c r="AD8" s="33">
        <v>4</v>
      </c>
    </row>
    <row r="9" spans="1:31">
      <c r="A9" s="33" t="s">
        <v>126</v>
      </c>
      <c r="C9" s="33" t="s">
        <v>684</v>
      </c>
      <c r="D9" s="32">
        <f>'D1'!D18</f>
        <v>0</v>
      </c>
      <c r="E9" s="32">
        <f>'D1'!E18</f>
        <v>0</v>
      </c>
      <c r="F9" s="32">
        <f>'D1'!F18</f>
        <v>0</v>
      </c>
      <c r="G9" s="32">
        <f>'D1'!G18</f>
        <v>12</v>
      </c>
      <c r="H9" s="32">
        <f>'D1'!H18</f>
        <v>4</v>
      </c>
      <c r="I9" s="32">
        <f>'D1'!I18</f>
        <v>6</v>
      </c>
      <c r="J9" s="32">
        <f>'D1'!J18</f>
        <v>16</v>
      </c>
      <c r="K9" s="32">
        <f>'D1'!K18</f>
        <v>2</v>
      </c>
      <c r="L9" s="32">
        <f>'D1'!L18</f>
        <v>0</v>
      </c>
      <c r="M9" s="32">
        <f>'D1'!M18</f>
        <v>0</v>
      </c>
      <c r="N9" s="32">
        <f>'D1'!N18</f>
        <v>0</v>
      </c>
      <c r="O9" s="32">
        <f>'D1'!O18</f>
        <v>0</v>
      </c>
      <c r="P9" s="32">
        <f>'D1'!P18</f>
        <v>0</v>
      </c>
      <c r="Q9" s="32">
        <f>'D1'!Q18</f>
        <v>0</v>
      </c>
      <c r="R9" s="32">
        <f>'D1'!R18</f>
        <v>0</v>
      </c>
      <c r="S9" s="32">
        <f>'D1'!S18</f>
        <v>0</v>
      </c>
      <c r="T9" s="32">
        <f>'D1'!T18</f>
        <v>0</v>
      </c>
      <c r="U9" s="32">
        <f>'D1'!U18</f>
        <v>0</v>
      </c>
      <c r="V9" s="32">
        <f>'D1'!V18</f>
        <v>2</v>
      </c>
      <c r="W9" s="32">
        <f>'D1'!W18</f>
        <v>80</v>
      </c>
      <c r="X9" s="32">
        <f t="shared" si="0"/>
        <v>0</v>
      </c>
      <c r="Y9" s="32">
        <f t="shared" si="1"/>
        <v>0</v>
      </c>
      <c r="Z9" s="32">
        <f t="shared" si="2"/>
        <v>0</v>
      </c>
      <c r="AA9" s="32">
        <f t="shared" si="3"/>
        <v>0</v>
      </c>
      <c r="AC9" t="s">
        <v>693</v>
      </c>
      <c r="AD9" s="33">
        <v>2</v>
      </c>
    </row>
    <row r="10" spans="1:31">
      <c r="A10" s="33" t="s">
        <v>152</v>
      </c>
      <c r="C10" s="33" t="s">
        <v>634</v>
      </c>
      <c r="D10" s="32">
        <f>'D2'!D17</f>
        <v>0</v>
      </c>
      <c r="E10" s="32">
        <f>'D2'!E17</f>
        <v>0</v>
      </c>
      <c r="F10" s="32">
        <f>'D2'!F17</f>
        <v>0</v>
      </c>
      <c r="G10" s="32">
        <f>'D2'!G17</f>
        <v>25</v>
      </c>
      <c r="H10" s="32">
        <f>'D2'!H17</f>
        <v>31</v>
      </c>
      <c r="I10" s="32">
        <f>'D2'!I17</f>
        <v>5</v>
      </c>
      <c r="J10" s="32">
        <f>'D2'!J17</f>
        <v>28</v>
      </c>
      <c r="K10" s="32">
        <f>'D2'!K17</f>
        <v>5</v>
      </c>
      <c r="L10" s="32">
        <f>'D2'!L17</f>
        <v>7</v>
      </c>
      <c r="M10" s="32">
        <f>'D2'!M17</f>
        <v>0</v>
      </c>
      <c r="N10" s="32">
        <f>'D2'!N17</f>
        <v>0</v>
      </c>
      <c r="O10" s="32">
        <f>'D2'!O17</f>
        <v>0</v>
      </c>
      <c r="P10" s="32">
        <f>'D2'!P17</f>
        <v>4</v>
      </c>
      <c r="Q10" s="32">
        <f>'D2'!Q17</f>
        <v>4</v>
      </c>
      <c r="R10" s="32">
        <f>'D2'!R17</f>
        <v>0</v>
      </c>
      <c r="S10" s="32">
        <f>'D2'!S17</f>
        <v>0</v>
      </c>
      <c r="T10" s="32">
        <f>'D2'!T17</f>
        <v>0</v>
      </c>
      <c r="U10" s="32">
        <f>'D2'!U17</f>
        <v>0</v>
      </c>
      <c r="V10" s="32">
        <f>'D2'!V17</f>
        <v>17</v>
      </c>
      <c r="W10" s="32">
        <f>'D2'!W17</f>
        <v>342</v>
      </c>
      <c r="X10" s="32">
        <f t="shared" si="0"/>
        <v>7</v>
      </c>
      <c r="Y10" s="32">
        <f t="shared" si="1"/>
        <v>8</v>
      </c>
      <c r="Z10" s="32">
        <f t="shared" si="2"/>
        <v>7</v>
      </c>
      <c r="AA10" s="32">
        <f t="shared" si="3"/>
        <v>8</v>
      </c>
      <c r="AC10" t="s">
        <v>694</v>
      </c>
      <c r="AD10" s="33">
        <v>5</v>
      </c>
    </row>
    <row r="11" spans="1:31">
      <c r="A11" s="33" t="s">
        <v>164</v>
      </c>
      <c r="C11" s="33" t="s">
        <v>634</v>
      </c>
      <c r="D11" s="32">
        <f>'E1'!D9</f>
        <v>0</v>
      </c>
      <c r="E11" s="32">
        <f>'E1'!E9</f>
        <v>0</v>
      </c>
      <c r="F11" s="32">
        <f>'E1'!F9</f>
        <v>0</v>
      </c>
      <c r="G11" s="32">
        <f>'E1'!G9</f>
        <v>7</v>
      </c>
      <c r="H11" s="32">
        <f>'E1'!H9</f>
        <v>9</v>
      </c>
      <c r="I11" s="32">
        <f>'E1'!I9</f>
        <v>12</v>
      </c>
      <c r="J11" s="32">
        <f>'E1'!J9</f>
        <v>15</v>
      </c>
      <c r="K11" s="32">
        <f>'E1'!K9</f>
        <v>4</v>
      </c>
      <c r="L11" s="32">
        <f>'E1'!L9</f>
        <v>0</v>
      </c>
      <c r="M11" s="32">
        <f>'E1'!M9</f>
        <v>0</v>
      </c>
      <c r="N11" s="32">
        <f>'E1'!N9</f>
        <v>0</v>
      </c>
      <c r="O11" s="32">
        <f>'E1'!O9</f>
        <v>0</v>
      </c>
      <c r="P11" s="32">
        <f>'E1'!P9</f>
        <v>2</v>
      </c>
      <c r="Q11" s="32">
        <f>'E1'!Q9</f>
        <v>4</v>
      </c>
      <c r="R11" s="32">
        <f>'E1'!R9</f>
        <v>0</v>
      </c>
      <c r="S11" s="32">
        <f>'E1'!S9</f>
        <v>0</v>
      </c>
      <c r="T11" s="32">
        <f>'E1'!T9</f>
        <v>0</v>
      </c>
      <c r="U11" s="32">
        <f>'E1'!U9</f>
        <v>0</v>
      </c>
      <c r="V11" s="32">
        <f>'E1'!V9</f>
        <v>5</v>
      </c>
      <c r="W11" s="32">
        <f>'E1'!W9</f>
        <v>146</v>
      </c>
      <c r="X11" s="32">
        <f t="shared" si="0"/>
        <v>0</v>
      </c>
      <c r="Y11" s="32">
        <f t="shared" si="1"/>
        <v>6</v>
      </c>
      <c r="Z11" s="32">
        <f t="shared" si="2"/>
        <v>0</v>
      </c>
      <c r="AA11" s="32">
        <f t="shared" si="3"/>
        <v>6</v>
      </c>
      <c r="AC11" t="s">
        <v>691</v>
      </c>
      <c r="AD11" s="33">
        <v>4</v>
      </c>
      <c r="AE11" t="s">
        <v>700</v>
      </c>
    </row>
    <row r="12" spans="1:31">
      <c r="A12" s="33" t="s">
        <v>188</v>
      </c>
      <c r="C12" s="33" t="s">
        <v>634</v>
      </c>
      <c r="D12" s="32">
        <f>'E2'!D9</f>
        <v>0</v>
      </c>
      <c r="E12" s="32">
        <f>'E2'!E9</f>
        <v>0</v>
      </c>
      <c r="F12" s="32">
        <f>'E2'!F9</f>
        <v>0</v>
      </c>
      <c r="G12" s="32">
        <f>'E2'!G9</f>
        <v>9</v>
      </c>
      <c r="H12" s="32">
        <f>'E2'!H9</f>
        <v>3</v>
      </c>
      <c r="I12" s="32">
        <f>'E2'!I9</f>
        <v>4</v>
      </c>
      <c r="J12" s="32">
        <f>'E2'!J9</f>
        <v>6</v>
      </c>
      <c r="K12" s="32">
        <f>'E2'!K9</f>
        <v>2</v>
      </c>
      <c r="L12" s="32">
        <f>'E2'!L9</f>
        <v>2</v>
      </c>
      <c r="M12" s="32">
        <f>'E2'!M9</f>
        <v>1</v>
      </c>
      <c r="N12" s="32">
        <f>'E2'!N9</f>
        <v>0</v>
      </c>
      <c r="O12" s="32">
        <f>'E2'!O9</f>
        <v>2</v>
      </c>
      <c r="P12" s="32">
        <f>'E2'!P9</f>
        <v>0</v>
      </c>
      <c r="Q12" s="32">
        <f>'E2'!Q9</f>
        <v>0</v>
      </c>
      <c r="R12" s="32">
        <f>'E2'!R9</f>
        <v>0</v>
      </c>
      <c r="S12" s="32">
        <f>'E2'!S9</f>
        <v>0</v>
      </c>
      <c r="T12" s="32">
        <f>'E2'!T9</f>
        <v>0</v>
      </c>
      <c r="U12" s="32">
        <f>'E2'!U9</f>
        <v>0</v>
      </c>
      <c r="V12" s="32">
        <f>'E2'!V9</f>
        <v>0</v>
      </c>
      <c r="W12" s="32">
        <f>'E2'!W9</f>
        <v>87</v>
      </c>
      <c r="X12" s="32">
        <f t="shared" si="0"/>
        <v>3</v>
      </c>
      <c r="Y12" s="32">
        <f t="shared" si="1"/>
        <v>0</v>
      </c>
      <c r="Z12" s="32">
        <f t="shared" si="2"/>
        <v>3</v>
      </c>
      <c r="AA12" s="32">
        <f t="shared" si="3"/>
        <v>0</v>
      </c>
      <c r="AC12" t="s">
        <v>695</v>
      </c>
      <c r="AD12" s="33">
        <v>3</v>
      </c>
      <c r="AE12" t="s">
        <v>701</v>
      </c>
    </row>
    <row r="13" spans="1:31">
      <c r="A13" s="33" t="s">
        <v>211</v>
      </c>
      <c r="C13" s="33" t="s">
        <v>634</v>
      </c>
      <c r="D13" s="32">
        <f>'F1'!D10</f>
        <v>0</v>
      </c>
      <c r="E13" s="32">
        <f>'F1'!E10</f>
        <v>0</v>
      </c>
      <c r="F13" s="32">
        <f>'F1'!F10</f>
        <v>0</v>
      </c>
      <c r="G13" s="32">
        <f>'F1'!G10</f>
        <v>13</v>
      </c>
      <c r="H13" s="32">
        <f>'F1'!H10</f>
        <v>7</v>
      </c>
      <c r="I13" s="32">
        <f>'F1'!I10</f>
        <v>5</v>
      </c>
      <c r="J13" s="32">
        <f>'F1'!J10</f>
        <v>22</v>
      </c>
      <c r="K13" s="32">
        <f>'F1'!K10</f>
        <v>4</v>
      </c>
      <c r="L13" s="32">
        <f>'F1'!L10</f>
        <v>0</v>
      </c>
      <c r="M13" s="32">
        <f>'F1'!M10</f>
        <v>0</v>
      </c>
      <c r="N13" s="32">
        <f>'F1'!N10</f>
        <v>0</v>
      </c>
      <c r="O13" s="32">
        <f>'F1'!O10</f>
        <v>0</v>
      </c>
      <c r="P13" s="32">
        <f>'F1'!P10</f>
        <v>0</v>
      </c>
      <c r="Q13" s="32">
        <f>'F1'!Q10</f>
        <v>0</v>
      </c>
      <c r="R13" s="32">
        <f>'F1'!R10</f>
        <v>0</v>
      </c>
      <c r="S13" s="32">
        <f>'F1'!S10</f>
        <v>0</v>
      </c>
      <c r="T13" s="32">
        <f>'F1'!T10</f>
        <v>0</v>
      </c>
      <c r="U13" s="32">
        <f>'F1'!U10</f>
        <v>0</v>
      </c>
      <c r="V13" s="32">
        <f>'F1'!V10</f>
        <v>4</v>
      </c>
      <c r="W13" s="32">
        <f>'F1'!W10</f>
        <v>139</v>
      </c>
      <c r="X13" s="32">
        <f t="shared" si="0"/>
        <v>0</v>
      </c>
      <c r="Y13" s="32">
        <f t="shared" si="1"/>
        <v>0</v>
      </c>
      <c r="Z13" s="32">
        <f t="shared" si="2"/>
        <v>0</v>
      </c>
      <c r="AA13" s="32">
        <f t="shared" si="3"/>
        <v>0</v>
      </c>
      <c r="AC13" t="s">
        <v>695</v>
      </c>
      <c r="AD13" s="33">
        <v>3</v>
      </c>
    </row>
    <row r="14" spans="1:31">
      <c r="A14" s="33" t="s">
        <v>235</v>
      </c>
      <c r="C14" s="33" t="s">
        <v>634</v>
      </c>
      <c r="D14" s="32">
        <f>'F2'!D13</f>
        <v>0</v>
      </c>
      <c r="E14" s="32">
        <f>'F2'!E13</f>
        <v>0</v>
      </c>
      <c r="F14" s="32">
        <f>'F2'!F13</f>
        <v>0</v>
      </c>
      <c r="G14" s="32">
        <f>'F2'!G13</f>
        <v>17</v>
      </c>
      <c r="H14" s="32">
        <f>'F2'!H13</f>
        <v>19</v>
      </c>
      <c r="I14" s="32">
        <f>'F2'!I13</f>
        <v>13</v>
      </c>
      <c r="J14" s="32">
        <f>'F2'!J13</f>
        <v>29</v>
      </c>
      <c r="K14" s="32">
        <f>'F2'!K13</f>
        <v>6</v>
      </c>
      <c r="L14" s="32">
        <f>'F2'!L13</f>
        <v>1</v>
      </c>
      <c r="M14" s="32">
        <f>'F2'!M13</f>
        <v>1</v>
      </c>
      <c r="N14" s="32">
        <f>'F2'!N13</f>
        <v>0</v>
      </c>
      <c r="O14" s="32">
        <f>'F2'!O13</f>
        <v>0</v>
      </c>
      <c r="P14" s="32">
        <f>'F2'!P13</f>
        <v>1</v>
      </c>
      <c r="Q14" s="32">
        <f>'F2'!Q13</f>
        <v>0</v>
      </c>
      <c r="R14" s="32">
        <f>'F2'!R13</f>
        <v>0</v>
      </c>
      <c r="S14" s="32">
        <f>'F2'!S13</f>
        <v>1</v>
      </c>
      <c r="T14" s="32">
        <f>'F2'!T13</f>
        <v>0</v>
      </c>
      <c r="U14" s="32">
        <f>'F2'!U13</f>
        <v>0</v>
      </c>
      <c r="V14" s="32">
        <f>'F2'!V13</f>
        <v>10</v>
      </c>
      <c r="W14" s="32">
        <f>'F2'!W13</f>
        <v>228</v>
      </c>
      <c r="X14" s="32">
        <f t="shared" si="0"/>
        <v>2</v>
      </c>
      <c r="Y14" s="32">
        <f t="shared" si="1"/>
        <v>2</v>
      </c>
      <c r="Z14" s="32">
        <f t="shared" si="2"/>
        <v>2</v>
      </c>
      <c r="AA14" s="32">
        <f t="shared" si="3"/>
        <v>2</v>
      </c>
      <c r="AC14" t="s">
        <v>695</v>
      </c>
      <c r="AD14" s="33">
        <v>3</v>
      </c>
    </row>
    <row r="15" spans="1:31">
      <c r="A15" s="33" t="s">
        <v>257</v>
      </c>
      <c r="C15" s="33" t="s">
        <v>634</v>
      </c>
      <c r="D15" s="32">
        <f>'G1'!D9</f>
        <v>0</v>
      </c>
      <c r="E15" s="32">
        <f>'G1'!E9</f>
        <v>0</v>
      </c>
      <c r="F15" s="32">
        <f>'G1'!F9</f>
        <v>0</v>
      </c>
      <c r="G15" s="32">
        <f>'G1'!G9</f>
        <v>7</v>
      </c>
      <c r="H15" s="32">
        <f>'G1'!H9</f>
        <v>2</v>
      </c>
      <c r="I15" s="32">
        <f>'G1'!I9</f>
        <v>6</v>
      </c>
      <c r="J15" s="32">
        <f>'G1'!J9</f>
        <v>16</v>
      </c>
      <c r="K15" s="32">
        <f>'G1'!K9</f>
        <v>4</v>
      </c>
      <c r="L15" s="32">
        <f>'G1'!L9</f>
        <v>2</v>
      </c>
      <c r="M15" s="32">
        <f>'G1'!M9</f>
        <v>0</v>
      </c>
      <c r="N15" s="32">
        <f>'G1'!N9</f>
        <v>0</v>
      </c>
      <c r="O15" s="32">
        <f>'G1'!O9</f>
        <v>0</v>
      </c>
      <c r="P15" s="32">
        <f>'G1'!P9</f>
        <v>0</v>
      </c>
      <c r="Q15" s="32">
        <f>'G1'!Q9</f>
        <v>0</v>
      </c>
      <c r="R15" s="32">
        <f>'G1'!R9</f>
        <v>0</v>
      </c>
      <c r="S15" s="32">
        <f>'G1'!S9</f>
        <v>0</v>
      </c>
      <c r="T15" s="32">
        <f>'G1'!T9</f>
        <v>0</v>
      </c>
      <c r="U15" s="32">
        <f>'G1'!U9</f>
        <v>0</v>
      </c>
      <c r="V15" s="32">
        <f>'G1'!V9</f>
        <v>0</v>
      </c>
      <c r="W15" s="32">
        <f>'G1'!W9</f>
        <v>94</v>
      </c>
      <c r="X15" s="32">
        <f t="shared" si="0"/>
        <v>2</v>
      </c>
      <c r="Y15" s="32">
        <f t="shared" si="1"/>
        <v>0</v>
      </c>
      <c r="Z15" s="32">
        <f t="shared" si="2"/>
        <v>2</v>
      </c>
      <c r="AA15" s="32">
        <f t="shared" si="3"/>
        <v>0</v>
      </c>
      <c r="AC15" t="s">
        <v>693</v>
      </c>
      <c r="AD15" s="33">
        <v>2</v>
      </c>
      <c r="AE15" t="s">
        <v>702</v>
      </c>
    </row>
    <row r="16" spans="1:31">
      <c r="A16" s="33" t="s">
        <v>280</v>
      </c>
      <c r="C16" s="33" t="s">
        <v>634</v>
      </c>
      <c r="D16" s="32">
        <f>'G2'!D9</f>
        <v>0</v>
      </c>
      <c r="E16" s="32">
        <f>'G2'!E9</f>
        <v>0</v>
      </c>
      <c r="F16" s="32">
        <f>'G2'!F9</f>
        <v>0</v>
      </c>
      <c r="G16" s="32">
        <f>'G2'!G9</f>
        <v>9</v>
      </c>
      <c r="H16" s="32">
        <f>'G2'!H9</f>
        <v>2</v>
      </c>
      <c r="I16" s="32">
        <f>'G2'!I9</f>
        <v>4</v>
      </c>
      <c r="J16" s="32">
        <f>'G2'!J9</f>
        <v>6</v>
      </c>
      <c r="K16" s="32">
        <f>'G2'!K9</f>
        <v>4</v>
      </c>
      <c r="L16" s="32">
        <f>'G2'!L9</f>
        <v>1</v>
      </c>
      <c r="M16" s="32">
        <f>'G2'!M9</f>
        <v>0</v>
      </c>
      <c r="N16" s="32">
        <f>'G2'!N9</f>
        <v>0</v>
      </c>
      <c r="O16" s="32">
        <f>'G2'!O9</f>
        <v>0</v>
      </c>
      <c r="P16" s="32">
        <f>'G2'!P9</f>
        <v>0</v>
      </c>
      <c r="Q16" s="32">
        <f>'G2'!Q9</f>
        <v>0</v>
      </c>
      <c r="R16" s="32">
        <f>'G2'!R9</f>
        <v>0</v>
      </c>
      <c r="S16" s="32">
        <f>'G2'!S9</f>
        <v>0</v>
      </c>
      <c r="T16" s="32">
        <f>'G2'!T9</f>
        <v>0</v>
      </c>
      <c r="U16" s="32">
        <f>'G2'!U9</f>
        <v>0</v>
      </c>
      <c r="V16" s="32">
        <f>'G2'!V9</f>
        <v>0</v>
      </c>
      <c r="W16" s="32">
        <f>'G2'!W9</f>
        <v>77</v>
      </c>
      <c r="X16" s="32">
        <f t="shared" si="0"/>
        <v>1</v>
      </c>
      <c r="Y16" s="32">
        <f t="shared" si="1"/>
        <v>0</v>
      </c>
      <c r="Z16" s="32">
        <f t="shared" si="2"/>
        <v>1</v>
      </c>
      <c r="AA16" s="32">
        <f t="shared" si="3"/>
        <v>0</v>
      </c>
      <c r="AC16" t="s">
        <v>693</v>
      </c>
      <c r="AD16" s="33">
        <v>2</v>
      </c>
      <c r="AE16" t="s">
        <v>703</v>
      </c>
    </row>
    <row r="17" spans="1:33">
      <c r="A17" s="33" t="s">
        <v>302</v>
      </c>
      <c r="C17" s="33" t="s">
        <v>634</v>
      </c>
      <c r="D17" s="32">
        <f>'H1'!D13</f>
        <v>0</v>
      </c>
      <c r="E17" s="32">
        <f>'H1'!E13</f>
        <v>0</v>
      </c>
      <c r="F17" s="32">
        <f>'H1'!F13</f>
        <v>0</v>
      </c>
      <c r="G17" s="32">
        <f>'H1'!G13</f>
        <v>18</v>
      </c>
      <c r="H17" s="32">
        <f>'H1'!H13</f>
        <v>25</v>
      </c>
      <c r="I17" s="32">
        <f>'H1'!I13</f>
        <v>5</v>
      </c>
      <c r="J17" s="32">
        <f>'H1'!J13</f>
        <v>35</v>
      </c>
      <c r="K17" s="32">
        <f>'H1'!K13</f>
        <v>4</v>
      </c>
      <c r="L17" s="32">
        <f>'H1'!L13</f>
        <v>0</v>
      </c>
      <c r="M17" s="32">
        <f>'H1'!M13</f>
        <v>3</v>
      </c>
      <c r="N17" s="32">
        <f>'H1'!N13</f>
        <v>0</v>
      </c>
      <c r="O17" s="32">
        <f>'H1'!O13</f>
        <v>0</v>
      </c>
      <c r="P17" s="32">
        <f>'H1'!P13</f>
        <v>2</v>
      </c>
      <c r="Q17" s="32">
        <f>'H1'!Q13</f>
        <v>1</v>
      </c>
      <c r="R17" s="32">
        <f>'H1'!R13</f>
        <v>0</v>
      </c>
      <c r="S17" s="32">
        <f>'H1'!S13</f>
        <v>1</v>
      </c>
      <c r="T17" s="32">
        <f>'H1'!T13</f>
        <v>0</v>
      </c>
      <c r="U17" s="32">
        <f>'H1'!U13</f>
        <v>3</v>
      </c>
      <c r="V17" s="32">
        <f>'H1'!V13</f>
        <v>5</v>
      </c>
      <c r="W17" s="32">
        <f>'H1'!W13</f>
        <v>323</v>
      </c>
      <c r="X17" s="32">
        <f t="shared" si="0"/>
        <v>3</v>
      </c>
      <c r="Y17" s="32">
        <f t="shared" si="1"/>
        <v>4</v>
      </c>
      <c r="Z17" s="32">
        <f t="shared" si="2"/>
        <v>3</v>
      </c>
      <c r="AA17" s="32">
        <f t="shared" si="3"/>
        <v>4</v>
      </c>
      <c r="AC17" t="s">
        <v>693</v>
      </c>
      <c r="AD17" s="33">
        <v>2</v>
      </c>
      <c r="AE17" t="s">
        <v>704</v>
      </c>
    </row>
    <row r="18" spans="1:33">
      <c r="A18" s="33" t="s">
        <v>320</v>
      </c>
      <c r="C18" s="33" t="s">
        <v>688</v>
      </c>
      <c r="D18" s="32">
        <f>'H2'!D15</f>
        <v>0</v>
      </c>
      <c r="E18" s="32">
        <f>'H2'!E15</f>
        <v>0</v>
      </c>
      <c r="F18" s="32">
        <f>'H2'!F15</f>
        <v>0</v>
      </c>
      <c r="G18" s="32">
        <f>'H2'!G15</f>
        <v>3</v>
      </c>
      <c r="H18" s="32">
        <f>'H2'!H15</f>
        <v>1</v>
      </c>
      <c r="I18" s="32">
        <f>'H2'!I15</f>
        <v>0</v>
      </c>
      <c r="J18" s="32">
        <f>'H2'!J15</f>
        <v>1</v>
      </c>
      <c r="K18" s="32">
        <f>'H2'!K15</f>
        <v>6</v>
      </c>
      <c r="L18" s="32">
        <f>'H2'!L15</f>
        <v>0</v>
      </c>
      <c r="M18" s="32">
        <f>'H2'!M15</f>
        <v>0</v>
      </c>
      <c r="N18" s="32">
        <f>'H2'!N15</f>
        <v>0</v>
      </c>
      <c r="O18" s="32">
        <f>'H2'!O15</f>
        <v>0</v>
      </c>
      <c r="P18" s="32">
        <f>'H2'!P15</f>
        <v>0</v>
      </c>
      <c r="Q18" s="32">
        <f>'H2'!Q15</f>
        <v>0</v>
      </c>
      <c r="R18" s="32">
        <f>'H2'!R15</f>
        <v>0</v>
      </c>
      <c r="S18" s="32">
        <f>'H2'!S15</f>
        <v>0</v>
      </c>
      <c r="T18" s="32">
        <f>'H2'!T15</f>
        <v>0</v>
      </c>
      <c r="U18" s="32">
        <f>'H2'!U15</f>
        <v>0</v>
      </c>
      <c r="V18" s="32">
        <f>'H2'!V15</f>
        <v>1</v>
      </c>
      <c r="W18" s="32">
        <f>'H2'!W15</f>
        <v>16</v>
      </c>
      <c r="X18" s="32">
        <f t="shared" si="0"/>
        <v>0</v>
      </c>
      <c r="Y18" s="32">
        <f t="shared" si="1"/>
        <v>0</v>
      </c>
      <c r="Z18" s="32">
        <f t="shared" si="2"/>
        <v>0</v>
      </c>
      <c r="AA18" s="32">
        <f t="shared" si="3"/>
        <v>0</v>
      </c>
      <c r="AC18" t="s">
        <v>692</v>
      </c>
      <c r="AD18" s="33">
        <v>0</v>
      </c>
      <c r="AE18" t="s">
        <v>705</v>
      </c>
    </row>
    <row r="19" spans="1:33">
      <c r="A19" s="33" t="s">
        <v>343</v>
      </c>
      <c r="C19" s="33" t="s">
        <v>634</v>
      </c>
      <c r="D19" s="32">
        <f>'J1'!D9</f>
        <v>0</v>
      </c>
      <c r="E19" s="32">
        <f>'J1'!E9</f>
        <v>0</v>
      </c>
      <c r="F19" s="32">
        <f>'J1'!F9</f>
        <v>0</v>
      </c>
      <c r="G19" s="32">
        <f>'J1'!G9</f>
        <v>1</v>
      </c>
      <c r="H19" s="32">
        <f>'J1'!H9</f>
        <v>3</v>
      </c>
      <c r="I19" s="32">
        <f>'J1'!I9</f>
        <v>3</v>
      </c>
      <c r="J19" s="32">
        <f>'J1'!J9</f>
        <v>7</v>
      </c>
      <c r="K19" s="32">
        <f>'J1'!K9</f>
        <v>1</v>
      </c>
      <c r="L19" s="32">
        <f>'J1'!L9</f>
        <v>1</v>
      </c>
      <c r="M19" s="32">
        <f>'J1'!M9</f>
        <v>1</v>
      </c>
      <c r="N19" s="32">
        <f>'J1'!N9</f>
        <v>0</v>
      </c>
      <c r="O19" s="32">
        <f>'J1'!O9</f>
        <v>0</v>
      </c>
      <c r="P19" s="32">
        <f>'J1'!P9</f>
        <v>0</v>
      </c>
      <c r="Q19" s="32">
        <f>'J1'!Q9</f>
        <v>0</v>
      </c>
      <c r="R19" s="32">
        <f>'J1'!R9</f>
        <v>0</v>
      </c>
      <c r="S19" s="32">
        <f>'J1'!S9</f>
        <v>0</v>
      </c>
      <c r="T19" s="32">
        <f>'J1'!T9</f>
        <v>0</v>
      </c>
      <c r="U19" s="32">
        <f>'J1'!U9</f>
        <v>0</v>
      </c>
      <c r="V19" s="32">
        <f>'J1'!V9</f>
        <v>0</v>
      </c>
      <c r="W19" s="32">
        <f>'J1'!W9</f>
        <v>63</v>
      </c>
      <c r="X19" s="32">
        <f t="shared" si="0"/>
        <v>2</v>
      </c>
      <c r="Y19" s="32">
        <f t="shared" si="1"/>
        <v>0</v>
      </c>
      <c r="Z19" s="32">
        <f t="shared" si="2"/>
        <v>2</v>
      </c>
      <c r="AA19" s="32">
        <f t="shared" si="3"/>
        <v>0</v>
      </c>
      <c r="AC19" t="s">
        <v>692</v>
      </c>
      <c r="AD19" s="33">
        <v>0</v>
      </c>
      <c r="AE19" t="s">
        <v>706</v>
      </c>
    </row>
    <row r="20" spans="1:33">
      <c r="A20" s="33" t="s">
        <v>365</v>
      </c>
      <c r="C20" s="33" t="s">
        <v>634</v>
      </c>
      <c r="D20" s="32">
        <f>'J2'!D9</f>
        <v>0</v>
      </c>
      <c r="E20" s="32">
        <f>'J2'!E9</f>
        <v>0</v>
      </c>
      <c r="F20" s="32">
        <f>'J2'!F9</f>
        <v>0</v>
      </c>
      <c r="G20" s="32">
        <f>'J2'!G9</f>
        <v>2</v>
      </c>
      <c r="H20" s="32">
        <f>'J2'!H9</f>
        <v>3</v>
      </c>
      <c r="I20" s="32">
        <f>'J2'!I9</f>
        <v>3</v>
      </c>
      <c r="J20" s="32">
        <f>'J2'!J9</f>
        <v>0</v>
      </c>
      <c r="K20" s="32">
        <f>'J2'!K9</f>
        <v>0</v>
      </c>
      <c r="L20" s="32">
        <f>'J2'!L9</f>
        <v>0</v>
      </c>
      <c r="M20" s="32">
        <f>'J2'!M9</f>
        <v>2</v>
      </c>
      <c r="N20" s="32">
        <f>'J2'!N9</f>
        <v>0</v>
      </c>
      <c r="O20" s="32">
        <f>'J2'!O9</f>
        <v>2</v>
      </c>
      <c r="P20" s="32">
        <f>'J2'!P9</f>
        <v>0</v>
      </c>
      <c r="Q20" s="32">
        <f>'J2'!Q9</f>
        <v>0</v>
      </c>
      <c r="R20" s="32">
        <f>'J2'!R9</f>
        <v>0</v>
      </c>
      <c r="S20" s="32">
        <f>'J2'!S9</f>
        <v>0</v>
      </c>
      <c r="T20" s="32">
        <f>'J2'!T9</f>
        <v>0</v>
      </c>
      <c r="U20" s="32">
        <f>'J2'!U9</f>
        <v>0</v>
      </c>
      <c r="V20" s="32">
        <f>'J2'!V9</f>
        <v>0</v>
      </c>
      <c r="W20" s="32">
        <f>'J2'!W9</f>
        <v>74</v>
      </c>
      <c r="X20" s="32">
        <f t="shared" si="0"/>
        <v>2</v>
      </c>
      <c r="Y20" s="32">
        <f t="shared" si="1"/>
        <v>0</v>
      </c>
      <c r="Z20" s="32">
        <f t="shared" si="2"/>
        <v>2</v>
      </c>
      <c r="AA20" s="32">
        <f t="shared" si="3"/>
        <v>0</v>
      </c>
      <c r="AC20" t="s">
        <v>692</v>
      </c>
      <c r="AD20" s="33">
        <v>0</v>
      </c>
      <c r="AE20" t="s">
        <v>707</v>
      </c>
    </row>
    <row r="21" spans="1:33">
      <c r="A21" s="33" t="s">
        <v>388</v>
      </c>
      <c r="C21" s="33" t="s">
        <v>634</v>
      </c>
      <c r="D21" s="32">
        <f>'K1'!D14</f>
        <v>0</v>
      </c>
      <c r="E21" s="32">
        <f>'K1'!E14</f>
        <v>0</v>
      </c>
      <c r="F21" s="32">
        <f>'K1'!F14</f>
        <v>0</v>
      </c>
      <c r="G21" s="32">
        <f>'K1'!G14</f>
        <v>17</v>
      </c>
      <c r="H21" s="32">
        <f>'K1'!H14</f>
        <v>16</v>
      </c>
      <c r="I21" s="32">
        <f>'K1'!I14</f>
        <v>7</v>
      </c>
      <c r="J21" s="32">
        <f>'K1'!J14</f>
        <v>23</v>
      </c>
      <c r="K21" s="32">
        <f>'K1'!K14</f>
        <v>3</v>
      </c>
      <c r="L21" s="32">
        <f>'K1'!L14</f>
        <v>0</v>
      </c>
      <c r="M21" s="32">
        <f>'K1'!M14</f>
        <v>0</v>
      </c>
      <c r="N21" s="32">
        <f>'K1'!N14</f>
        <v>0</v>
      </c>
      <c r="O21" s="32">
        <f>'K1'!O14</f>
        <v>0</v>
      </c>
      <c r="P21" s="32">
        <f>'K1'!P14</f>
        <v>6</v>
      </c>
      <c r="Q21" s="32">
        <f>'K1'!Q14</f>
        <v>5</v>
      </c>
      <c r="R21" s="32">
        <f>'K1'!R14</f>
        <v>0</v>
      </c>
      <c r="S21" s="32">
        <f>'K1'!S14</f>
        <v>0</v>
      </c>
      <c r="T21" s="32">
        <f>'K1'!T14</f>
        <v>0</v>
      </c>
      <c r="U21" s="32">
        <f>'K1'!U14</f>
        <v>0</v>
      </c>
      <c r="V21" s="32">
        <f>'K1'!V14</f>
        <v>20</v>
      </c>
      <c r="W21" s="32">
        <f>'K1'!W14</f>
        <v>254</v>
      </c>
      <c r="X21" s="32">
        <f t="shared" si="0"/>
        <v>0</v>
      </c>
      <c r="Y21" s="32">
        <f t="shared" si="1"/>
        <v>11</v>
      </c>
      <c r="Z21" s="32">
        <f t="shared" si="2"/>
        <v>0</v>
      </c>
      <c r="AA21" s="32">
        <f t="shared" si="3"/>
        <v>11</v>
      </c>
      <c r="AC21" t="s">
        <v>694</v>
      </c>
      <c r="AD21" s="33">
        <v>5</v>
      </c>
    </row>
    <row r="22" spans="1:33">
      <c r="A22" s="33" t="s">
        <v>408</v>
      </c>
      <c r="C22" s="33" t="s">
        <v>634</v>
      </c>
      <c r="D22" s="32">
        <f>'K2'!D9</f>
        <v>0</v>
      </c>
      <c r="E22" s="32">
        <f>'K2'!E9</f>
        <v>0</v>
      </c>
      <c r="F22" s="32">
        <f>'K2'!F9</f>
        <v>0</v>
      </c>
      <c r="G22" s="32">
        <f>'K2'!G9</f>
        <v>14</v>
      </c>
      <c r="H22" s="32">
        <f>'K2'!H9</f>
        <v>9</v>
      </c>
      <c r="I22" s="32">
        <f>'K2'!I9</f>
        <v>2</v>
      </c>
      <c r="J22" s="32">
        <f>'K2'!J9</f>
        <v>19</v>
      </c>
      <c r="K22" s="32">
        <f>'K2'!K9</f>
        <v>4</v>
      </c>
      <c r="L22" s="32">
        <f>'K2'!L9</f>
        <v>0</v>
      </c>
      <c r="M22" s="32">
        <f>'K2'!M9</f>
        <v>0</v>
      </c>
      <c r="N22" s="32">
        <f>'K2'!N9</f>
        <v>0</v>
      </c>
      <c r="O22" s="32">
        <f>'K2'!O9</f>
        <v>0</v>
      </c>
      <c r="P22" s="32">
        <f>'K2'!P9</f>
        <v>1</v>
      </c>
      <c r="Q22" s="32">
        <f>'K2'!Q9</f>
        <v>0</v>
      </c>
      <c r="R22" s="32">
        <f>'K2'!R9</f>
        <v>0</v>
      </c>
      <c r="S22" s="32">
        <f>'K2'!S9</f>
        <v>0</v>
      </c>
      <c r="T22" s="32">
        <f>'K2'!T9</f>
        <v>0</v>
      </c>
      <c r="U22" s="32">
        <f>'K2'!U9</f>
        <v>0</v>
      </c>
      <c r="V22" s="32">
        <f>'K2'!V9</f>
        <v>2</v>
      </c>
      <c r="W22" s="32">
        <f>'K2'!W9</f>
        <v>123</v>
      </c>
      <c r="X22" s="32">
        <f t="shared" si="0"/>
        <v>0</v>
      </c>
      <c r="Y22" s="32">
        <f t="shared" si="1"/>
        <v>1</v>
      </c>
      <c r="Z22" s="32">
        <f t="shared" si="2"/>
        <v>0</v>
      </c>
      <c r="AA22" s="32">
        <f t="shared" si="3"/>
        <v>1</v>
      </c>
      <c r="AC22" t="s">
        <v>691</v>
      </c>
      <c r="AD22" s="33">
        <v>4</v>
      </c>
      <c r="AE22" t="s">
        <v>708</v>
      </c>
    </row>
    <row r="23" spans="1:33">
      <c r="C23" s="30" t="s">
        <v>671</v>
      </c>
      <c r="D23" s="31">
        <f>AVERAGE(D3:D22)</f>
        <v>5.2631578947368418E-2</v>
      </c>
      <c r="E23" s="31">
        <f>AVERAGE(E3:E22)</f>
        <v>0</v>
      </c>
      <c r="F23" s="31">
        <f>AVERAGE(F3:F22)</f>
        <v>0</v>
      </c>
      <c r="G23" s="31">
        <f>AVERAGE(G3:G22)</f>
        <v>9.8421052631578956</v>
      </c>
      <c r="H23" s="31">
        <f t="shared" ref="H23:S23" si="4">AVERAGE(H3:H22)</f>
        <v>8.6842105263157894</v>
      </c>
      <c r="I23" s="31">
        <f t="shared" si="4"/>
        <v>5.7894736842105265</v>
      </c>
      <c r="J23" s="31">
        <f t="shared" si="4"/>
        <v>14.631578947368421</v>
      </c>
      <c r="K23" s="31">
        <f t="shared" si="4"/>
        <v>3.5789473684210527</v>
      </c>
      <c r="L23" s="31">
        <f t="shared" si="4"/>
        <v>0.94736842105263153</v>
      </c>
      <c r="M23" s="31">
        <f t="shared" si="4"/>
        <v>0.42105263157894735</v>
      </c>
      <c r="N23" s="31">
        <f t="shared" si="4"/>
        <v>0</v>
      </c>
      <c r="O23" s="31">
        <f t="shared" si="4"/>
        <v>0.26315789473684209</v>
      </c>
      <c r="P23" s="31">
        <f t="shared" si="4"/>
        <v>1.1578947368421053</v>
      </c>
      <c r="Q23" s="31">
        <f t="shared" si="4"/>
        <v>0.89473684210526316</v>
      </c>
      <c r="R23" s="31">
        <f t="shared" si="4"/>
        <v>5.2631578947368418E-2</v>
      </c>
      <c r="S23" s="31">
        <f t="shared" si="4"/>
        <v>0.10526315789473684</v>
      </c>
      <c r="T23" s="31">
        <f t="shared" ref="T23:AD23" si="5">AVERAGE(T3:T22)</f>
        <v>0</v>
      </c>
      <c r="U23" s="31">
        <f t="shared" si="5"/>
        <v>0.36842105263157893</v>
      </c>
      <c r="V23" s="31">
        <f t="shared" si="5"/>
        <v>4.4736842105263159</v>
      </c>
      <c r="W23" s="31">
        <f t="shared" si="5"/>
        <v>142.36842105263159</v>
      </c>
      <c r="X23" s="31">
        <f>AVERAGE(X3:X22)</f>
        <v>1.368421052631579</v>
      </c>
      <c r="Y23" s="31">
        <f>AVERAGE(Y3:Y22)</f>
        <v>2.2105263157894739</v>
      </c>
      <c r="Z23" s="31">
        <f t="shared" ref="Z23:AA23" si="6">AVERAGE(Z3:Z22)</f>
        <v>1.368421052631579</v>
      </c>
      <c r="AA23" s="31">
        <f t="shared" si="6"/>
        <v>2.2105263157894739</v>
      </c>
      <c r="AB23" s="31"/>
      <c r="AC23" s="31"/>
      <c r="AD23" s="31">
        <f t="shared" si="5"/>
        <v>2.35</v>
      </c>
    </row>
    <row r="24" spans="1:33">
      <c r="B24">
        <v>19</v>
      </c>
      <c r="C24" s="30" t="s">
        <v>672</v>
      </c>
      <c r="D24" s="32">
        <f>COUNTIF(D3:D22,"&gt;0")</f>
        <v>1</v>
      </c>
      <c r="E24" s="32">
        <f>COUNTIF(E3:E22,"&gt;0")</f>
        <v>0</v>
      </c>
      <c r="F24" s="32">
        <f>COUNTIF(F3:F22,"&gt;0")</f>
        <v>0</v>
      </c>
      <c r="G24" s="32">
        <f>COUNTIF(G3:G22,"&gt;0")</f>
        <v>18</v>
      </c>
      <c r="H24" s="32">
        <f t="shared" ref="H24:S24" si="7">COUNTIF(H3:H22,"&gt;0")</f>
        <v>18</v>
      </c>
      <c r="I24" s="32">
        <f t="shared" si="7"/>
        <v>17</v>
      </c>
      <c r="J24" s="32">
        <f t="shared" si="7"/>
        <v>17</v>
      </c>
      <c r="K24" s="32">
        <f t="shared" si="7"/>
        <v>18</v>
      </c>
      <c r="L24" s="32">
        <f t="shared" si="7"/>
        <v>9</v>
      </c>
      <c r="M24" s="32">
        <f t="shared" si="7"/>
        <v>5</v>
      </c>
      <c r="N24" s="32">
        <f t="shared" si="7"/>
        <v>0</v>
      </c>
      <c r="O24" s="32">
        <f t="shared" si="7"/>
        <v>3</v>
      </c>
      <c r="P24" s="32">
        <f t="shared" si="7"/>
        <v>9</v>
      </c>
      <c r="Q24" s="32">
        <f t="shared" si="7"/>
        <v>6</v>
      </c>
      <c r="R24" s="32">
        <f t="shared" si="7"/>
        <v>1</v>
      </c>
      <c r="S24" s="32">
        <f t="shared" si="7"/>
        <v>2</v>
      </c>
      <c r="T24" s="32">
        <f t="shared" ref="T24:W24" si="8">COUNTIF(T3:T22,"&gt;0")</f>
        <v>0</v>
      </c>
      <c r="U24" s="32">
        <f t="shared" si="8"/>
        <v>3</v>
      </c>
      <c r="V24" s="32">
        <f t="shared" si="8"/>
        <v>12</v>
      </c>
      <c r="W24" s="32">
        <f t="shared" si="8"/>
        <v>19</v>
      </c>
      <c r="X24" s="32">
        <f>COUNTIF(X3:X22,"&gt;0")</f>
        <v>11</v>
      </c>
      <c r="Y24" s="32">
        <f>COUNTIF(Y3:Y22,"&gt;0")</f>
        <v>10</v>
      </c>
      <c r="Z24" s="32">
        <f t="shared" ref="Z24:AA24" si="9">COUNTIF(Z3:Z22,"&gt;0")</f>
        <v>11</v>
      </c>
      <c r="AA24" s="32">
        <f t="shared" si="9"/>
        <v>10</v>
      </c>
      <c r="AC24" s="32"/>
      <c r="AD24" s="32"/>
    </row>
    <row r="25" spans="1:33">
      <c r="C25" s="30" t="s">
        <v>673</v>
      </c>
      <c r="D25" s="31">
        <f>D24*(100/$B$24)</f>
        <v>5.2631578947368425</v>
      </c>
      <c r="E25" s="31">
        <f t="shared" ref="E25:W25" si="10">E24*(100/$B$24)</f>
        <v>0</v>
      </c>
      <c r="F25" s="31">
        <f t="shared" si="10"/>
        <v>0</v>
      </c>
      <c r="G25" s="31">
        <f t="shared" si="10"/>
        <v>94.736842105263165</v>
      </c>
      <c r="H25" s="31">
        <f t="shared" si="10"/>
        <v>94.736842105263165</v>
      </c>
      <c r="I25" s="31">
        <f t="shared" si="10"/>
        <v>89.473684210526329</v>
      </c>
      <c r="J25" s="31">
        <f t="shared" si="10"/>
        <v>89.473684210526329</v>
      </c>
      <c r="K25" s="31">
        <f t="shared" si="10"/>
        <v>94.736842105263165</v>
      </c>
      <c r="L25" s="31">
        <f t="shared" si="10"/>
        <v>47.368421052631582</v>
      </c>
      <c r="M25" s="31">
        <f t="shared" si="10"/>
        <v>26.315789473684212</v>
      </c>
      <c r="N25" s="31">
        <f t="shared" si="10"/>
        <v>0</v>
      </c>
      <c r="O25" s="31">
        <f t="shared" si="10"/>
        <v>15.789473684210527</v>
      </c>
      <c r="P25" s="31">
        <f t="shared" si="10"/>
        <v>47.368421052631582</v>
      </c>
      <c r="Q25" s="31">
        <f t="shared" si="10"/>
        <v>31.578947368421055</v>
      </c>
      <c r="R25" s="31">
        <f t="shared" si="10"/>
        <v>5.2631578947368425</v>
      </c>
      <c r="S25" s="31">
        <f t="shared" si="10"/>
        <v>10.526315789473685</v>
      </c>
      <c r="T25" s="31">
        <f t="shared" si="10"/>
        <v>0</v>
      </c>
      <c r="U25" s="31">
        <f t="shared" si="10"/>
        <v>15.789473684210527</v>
      </c>
      <c r="V25" s="31">
        <f t="shared" si="10"/>
        <v>63.15789473684211</v>
      </c>
      <c r="W25" s="31">
        <f t="shared" si="10"/>
        <v>100</v>
      </c>
      <c r="X25" s="31">
        <f t="shared" ref="X25:Y25" si="11">X24*(100/$B$24)</f>
        <v>57.894736842105267</v>
      </c>
      <c r="Y25" s="31">
        <f t="shared" si="11"/>
        <v>52.631578947368425</v>
      </c>
      <c r="Z25" s="31">
        <f t="shared" ref="Z25:AA25" si="12">Z24*(100/$B$24)</f>
        <v>57.894736842105267</v>
      </c>
      <c r="AA25" s="31">
        <f t="shared" si="12"/>
        <v>52.631578947368425</v>
      </c>
      <c r="AB25" s="31"/>
      <c r="AC25" s="32"/>
      <c r="AD25" s="32"/>
    </row>
    <row r="26" spans="1:33">
      <c r="A26" s="34" t="s">
        <v>1028</v>
      </c>
      <c r="B26" s="34"/>
      <c r="C26" s="34"/>
      <c r="D26" s="31">
        <f>SUM(D3:D22)/D24</f>
        <v>1</v>
      </c>
      <c r="E26" s="31"/>
      <c r="F26" s="31" t="e">
        <f t="shared" ref="E26:AA26" si="13">SUM(F3:F22)/F24</f>
        <v>#DIV/0!</v>
      </c>
      <c r="G26" s="31">
        <f t="shared" si="13"/>
        <v>10.388888888888889</v>
      </c>
      <c r="H26" s="31">
        <f t="shared" si="13"/>
        <v>9.1666666666666661</v>
      </c>
      <c r="I26" s="31">
        <f t="shared" si="13"/>
        <v>6.4705882352941178</v>
      </c>
      <c r="J26" s="31">
        <f t="shared" si="13"/>
        <v>16.352941176470587</v>
      </c>
      <c r="K26" s="31">
        <f t="shared" si="13"/>
        <v>3.7777777777777777</v>
      </c>
      <c r="L26" s="31">
        <f t="shared" si="13"/>
        <v>2</v>
      </c>
      <c r="M26" s="31">
        <f t="shared" si="13"/>
        <v>1.6</v>
      </c>
      <c r="N26" s="31"/>
      <c r="O26" s="31">
        <f t="shared" si="13"/>
        <v>1.6666666666666667</v>
      </c>
      <c r="P26" s="31">
        <f t="shared" si="13"/>
        <v>2.4444444444444446</v>
      </c>
      <c r="Q26" s="31">
        <f t="shared" si="13"/>
        <v>2.8333333333333335</v>
      </c>
      <c r="R26" s="31">
        <f t="shared" si="13"/>
        <v>1</v>
      </c>
      <c r="S26" s="31">
        <f t="shared" si="13"/>
        <v>1</v>
      </c>
      <c r="T26" s="31"/>
      <c r="U26" s="31">
        <f t="shared" si="13"/>
        <v>2.3333333333333335</v>
      </c>
      <c r="V26" s="31">
        <f t="shared" si="13"/>
        <v>7.083333333333333</v>
      </c>
      <c r="W26" s="31">
        <f t="shared" si="13"/>
        <v>142.36842105263159</v>
      </c>
      <c r="X26" s="31">
        <f t="shared" si="13"/>
        <v>2.3636363636363638</v>
      </c>
      <c r="Y26" s="31">
        <f t="shared" si="13"/>
        <v>4.2</v>
      </c>
      <c r="Z26" s="31">
        <f t="shared" si="13"/>
        <v>2.3636363636363638</v>
      </c>
      <c r="AA26" s="31">
        <f t="shared" si="13"/>
        <v>4.2</v>
      </c>
      <c r="AB26" s="31"/>
      <c r="AC26" s="32"/>
      <c r="AD26" s="32"/>
    </row>
    <row r="28" spans="1:33" ht="60">
      <c r="A28" s="25" t="s">
        <v>669</v>
      </c>
      <c r="B28" s="26" t="s">
        <v>5</v>
      </c>
      <c r="C28" s="27" t="s">
        <v>439</v>
      </c>
      <c r="D28" s="27" t="s">
        <v>655</v>
      </c>
      <c r="E28" s="27" t="s">
        <v>656</v>
      </c>
      <c r="F28" s="27" t="s">
        <v>657</v>
      </c>
      <c r="G28" s="28" t="s">
        <v>1011</v>
      </c>
      <c r="H28" s="28" t="s">
        <v>1012</v>
      </c>
      <c r="I28" s="28" t="s">
        <v>658</v>
      </c>
      <c r="J28" s="27" t="s">
        <v>1013</v>
      </c>
      <c r="K28" s="27" t="s">
        <v>1014</v>
      </c>
      <c r="L28" s="27" t="s">
        <v>1015</v>
      </c>
      <c r="M28" s="27" t="s">
        <v>1016</v>
      </c>
      <c r="N28" s="29" t="s">
        <v>659</v>
      </c>
      <c r="O28" s="29" t="s">
        <v>660</v>
      </c>
      <c r="P28" s="27" t="s">
        <v>1017</v>
      </c>
      <c r="Q28" s="27" t="s">
        <v>1018</v>
      </c>
      <c r="R28" s="27" t="s">
        <v>1019</v>
      </c>
      <c r="S28" s="27" t="s">
        <v>1020</v>
      </c>
      <c r="T28" s="29" t="s">
        <v>661</v>
      </c>
      <c r="U28" s="27" t="s">
        <v>662</v>
      </c>
      <c r="V28" s="27" t="s">
        <v>663</v>
      </c>
      <c r="W28" s="27" t="s">
        <v>664</v>
      </c>
      <c r="X28" s="27" t="s">
        <v>1022</v>
      </c>
      <c r="Y28" s="27" t="s">
        <v>1023</v>
      </c>
      <c r="Z28" s="27" t="s">
        <v>1024</v>
      </c>
      <c r="AA28" s="27" t="s">
        <v>1025</v>
      </c>
      <c r="AB28" s="27"/>
      <c r="AC28" s="27" t="s">
        <v>665</v>
      </c>
      <c r="AD28" s="27" t="s">
        <v>666</v>
      </c>
      <c r="AE28" s="27" t="s">
        <v>667</v>
      </c>
      <c r="AF28" s="26" t="s">
        <v>668</v>
      </c>
      <c r="AG28" s="27" t="s">
        <v>690</v>
      </c>
    </row>
    <row r="29" spans="1:33">
      <c r="A29" s="34" t="s">
        <v>2</v>
      </c>
      <c r="C29" s="33" t="s">
        <v>634</v>
      </c>
      <c r="D29" s="32">
        <f>'A1'!D99</f>
        <v>2</v>
      </c>
      <c r="E29" s="32">
        <f>'A1'!E99</f>
        <v>1</v>
      </c>
      <c r="F29" s="32">
        <f>'A1'!F99</f>
        <v>3</v>
      </c>
      <c r="G29" s="32">
        <f>'A1'!G99</f>
        <v>18</v>
      </c>
      <c r="H29" s="32">
        <f>'A1'!H99</f>
        <v>7</v>
      </c>
      <c r="I29" s="32">
        <f>'A1'!I99</f>
        <v>16</v>
      </c>
      <c r="J29" s="32">
        <f>'A1'!J99</f>
        <v>26</v>
      </c>
      <c r="K29" s="32">
        <f>'A1'!K99</f>
        <v>6</v>
      </c>
      <c r="L29" s="32">
        <f>'A1'!L99</f>
        <v>1</v>
      </c>
      <c r="M29" s="32">
        <f>'A1'!M99</f>
        <v>3</v>
      </c>
      <c r="N29" s="32">
        <f>'A1'!N99</f>
        <v>3</v>
      </c>
      <c r="O29" s="32">
        <f>'A1'!O99</f>
        <v>4</v>
      </c>
      <c r="P29" s="32">
        <f>'A1'!P99</f>
        <v>1</v>
      </c>
      <c r="Q29" s="32">
        <f>'A1'!Q99</f>
        <v>1</v>
      </c>
      <c r="R29" s="32">
        <f>'A1'!R99</f>
        <v>0</v>
      </c>
      <c r="S29" s="32">
        <f>'A1'!S99</f>
        <v>3</v>
      </c>
      <c r="T29" s="32">
        <f>'A1'!T99</f>
        <v>5</v>
      </c>
      <c r="U29" s="32">
        <f>'A1'!U99</f>
        <v>5</v>
      </c>
      <c r="V29" s="32">
        <f>'A1'!V99</f>
        <v>11</v>
      </c>
      <c r="W29" s="32">
        <f>'A1'!W99</f>
        <v>348</v>
      </c>
      <c r="X29" s="32">
        <f>L29+M29</f>
        <v>4</v>
      </c>
      <c r="Y29" s="32">
        <f t="shared" ref="Y29:Y48" si="14">P29+Q29+R29+S29</f>
        <v>5</v>
      </c>
      <c r="Z29" s="32">
        <f>X29-N29</f>
        <v>1</v>
      </c>
      <c r="AA29" s="32">
        <f>Y29-T29</f>
        <v>0</v>
      </c>
      <c r="AC29" t="s">
        <v>694</v>
      </c>
      <c r="AD29" s="33">
        <v>5</v>
      </c>
      <c r="AE29" s="33" t="s">
        <v>674</v>
      </c>
      <c r="AF29" s="33"/>
      <c r="AG29" t="s">
        <v>709</v>
      </c>
    </row>
    <row r="30" spans="1:33">
      <c r="A30" s="34" t="s">
        <v>38</v>
      </c>
      <c r="C30" s="33" t="s">
        <v>634</v>
      </c>
      <c r="D30" s="32">
        <f>'A2'!D54</f>
        <v>3</v>
      </c>
      <c r="E30" s="32">
        <f>'A2'!E54</f>
        <v>1</v>
      </c>
      <c r="F30" s="32">
        <f>'A2'!F54</f>
        <v>0</v>
      </c>
      <c r="G30" s="32">
        <f>'A2'!G54</f>
        <v>18</v>
      </c>
      <c r="H30" s="32">
        <f>'A2'!H54</f>
        <v>14</v>
      </c>
      <c r="I30" s="32">
        <f>'A2'!I54</f>
        <v>7</v>
      </c>
      <c r="J30" s="32">
        <f>'A2'!J54</f>
        <v>16</v>
      </c>
      <c r="K30" s="32">
        <f>'A2'!K54</f>
        <v>7</v>
      </c>
      <c r="L30" s="32">
        <f>'A2'!L54</f>
        <v>2</v>
      </c>
      <c r="M30" s="32">
        <f>'A2'!M54</f>
        <v>2</v>
      </c>
      <c r="N30" s="32">
        <f>'A2'!N54</f>
        <v>0</v>
      </c>
      <c r="O30" s="32">
        <f>'A2'!O54</f>
        <v>5</v>
      </c>
      <c r="P30" s="32">
        <f>'A2'!P54</f>
        <v>1</v>
      </c>
      <c r="Q30" s="32">
        <f>'A2'!Q54</f>
        <v>1</v>
      </c>
      <c r="R30" s="32">
        <f>'A2'!R54</f>
        <v>0</v>
      </c>
      <c r="S30" s="32">
        <f>'A2'!S54</f>
        <v>0</v>
      </c>
      <c r="T30" s="32">
        <f>'A2'!T54</f>
        <v>0</v>
      </c>
      <c r="U30" s="32">
        <f>'A2'!U54</f>
        <v>2</v>
      </c>
      <c r="V30" s="32">
        <f>'A2'!V54</f>
        <v>17</v>
      </c>
      <c r="W30" s="32">
        <f>'A2'!W54</f>
        <v>280</v>
      </c>
      <c r="X30" s="32">
        <f t="shared" ref="X30:X48" si="15">L30+M30</f>
        <v>4</v>
      </c>
      <c r="Y30" s="32">
        <f t="shared" si="14"/>
        <v>2</v>
      </c>
      <c r="Z30" s="32">
        <f t="shared" ref="Z30:Z48" si="16">X30-N30</f>
        <v>4</v>
      </c>
      <c r="AA30" s="32">
        <f t="shared" ref="AA30:AA48" si="17">Y30-T30</f>
        <v>2</v>
      </c>
      <c r="AC30" t="s">
        <v>691</v>
      </c>
      <c r="AD30" s="33">
        <v>4</v>
      </c>
      <c r="AE30" s="33" t="s">
        <v>676</v>
      </c>
      <c r="AF30" s="33" t="s">
        <v>677</v>
      </c>
      <c r="AG30" t="s">
        <v>710</v>
      </c>
    </row>
    <row r="31" spans="1:33">
      <c r="A31" s="34" t="s">
        <v>46</v>
      </c>
      <c r="C31" s="33" t="s">
        <v>679</v>
      </c>
      <c r="D31" s="32">
        <f>'B1'!D46</f>
        <v>1</v>
      </c>
      <c r="E31" s="32">
        <f>'B1'!E46</f>
        <v>1</v>
      </c>
      <c r="F31" s="32">
        <f>'B1'!F46</f>
        <v>0</v>
      </c>
      <c r="G31" s="32">
        <f>'B1'!G46</f>
        <v>7</v>
      </c>
      <c r="H31" s="32">
        <f>'B1'!H46</f>
        <v>1</v>
      </c>
      <c r="I31" s="32">
        <f>'B1'!I46</f>
        <v>0</v>
      </c>
      <c r="J31" s="32">
        <f>'B1'!J46</f>
        <v>6</v>
      </c>
      <c r="K31" s="32">
        <f>'B1'!K46</f>
        <v>2</v>
      </c>
      <c r="L31" s="32">
        <f>'B1'!L46</f>
        <v>0</v>
      </c>
      <c r="M31" s="32">
        <f>'B1'!M46</f>
        <v>0</v>
      </c>
      <c r="N31" s="32">
        <f>'B1'!N46</f>
        <v>0</v>
      </c>
      <c r="O31" s="32">
        <f>'B1'!O46</f>
        <v>3</v>
      </c>
      <c r="P31" s="32">
        <f>'B1'!P46</f>
        <v>1</v>
      </c>
      <c r="Q31" s="32">
        <f>'B1'!Q46</f>
        <v>2</v>
      </c>
      <c r="R31" s="32">
        <f>'B1'!R46</f>
        <v>0</v>
      </c>
      <c r="S31" s="32">
        <f>'B1'!S46</f>
        <v>0</v>
      </c>
      <c r="T31" s="32">
        <f>'B1'!T46</f>
        <v>3</v>
      </c>
      <c r="U31" s="32">
        <f>'B1'!U46</f>
        <v>4</v>
      </c>
      <c r="V31" s="32">
        <f>'B1'!V46</f>
        <v>0</v>
      </c>
      <c r="W31" s="32">
        <f>'B1'!W46</f>
        <v>91</v>
      </c>
      <c r="X31" s="32">
        <f t="shared" si="15"/>
        <v>0</v>
      </c>
      <c r="Y31" s="32">
        <f t="shared" si="14"/>
        <v>3</v>
      </c>
      <c r="Z31" s="32">
        <f t="shared" si="16"/>
        <v>0</v>
      </c>
      <c r="AA31" s="32">
        <f t="shared" si="17"/>
        <v>0</v>
      </c>
      <c r="AC31" t="s">
        <v>695</v>
      </c>
      <c r="AD31" s="33">
        <v>3</v>
      </c>
      <c r="AE31" s="33" t="s">
        <v>674</v>
      </c>
      <c r="AF31" s="33"/>
      <c r="AG31" t="s">
        <v>711</v>
      </c>
    </row>
    <row r="32" spans="1:33">
      <c r="A32" s="34" t="s">
        <v>64</v>
      </c>
      <c r="C32" s="33" t="s">
        <v>634</v>
      </c>
      <c r="D32" s="32">
        <f>'B2'!D27</f>
        <v>2</v>
      </c>
      <c r="E32" s="32">
        <f>'B2'!E27</f>
        <v>1</v>
      </c>
      <c r="F32" s="32">
        <f>'B2'!F27</f>
        <v>4</v>
      </c>
      <c r="G32" s="32">
        <f>'B2'!G27</f>
        <v>20</v>
      </c>
      <c r="H32" s="32">
        <f>'B2'!H27</f>
        <v>5</v>
      </c>
      <c r="I32" s="32">
        <f>'B2'!I27</f>
        <v>17</v>
      </c>
      <c r="J32" s="32">
        <f>'B2'!J27</f>
        <v>20</v>
      </c>
      <c r="K32" s="32">
        <f>'B2'!K27</f>
        <v>3</v>
      </c>
      <c r="L32" s="32">
        <f>'B2'!L27</f>
        <v>1</v>
      </c>
      <c r="M32" s="32">
        <f>'B2'!M27</f>
        <v>0</v>
      </c>
      <c r="N32" s="32">
        <f>'B2'!N27</f>
        <v>0</v>
      </c>
      <c r="O32" s="32">
        <f>'B2'!O27</f>
        <v>3</v>
      </c>
      <c r="P32" s="32">
        <f>'B2'!P27</f>
        <v>0</v>
      </c>
      <c r="Q32" s="32">
        <f>'B2'!Q27</f>
        <v>1</v>
      </c>
      <c r="R32" s="32">
        <f>'B2'!R27</f>
        <v>0</v>
      </c>
      <c r="S32" s="32">
        <f>'B2'!S27</f>
        <v>2</v>
      </c>
      <c r="T32" s="32">
        <f>'B2'!T27</f>
        <v>3</v>
      </c>
      <c r="U32" s="32">
        <f>'B2'!U27</f>
        <v>5</v>
      </c>
      <c r="V32" s="32">
        <f>'B2'!V27</f>
        <v>11</v>
      </c>
      <c r="W32" s="32">
        <f>'B2'!W27</f>
        <v>231</v>
      </c>
      <c r="X32" s="32">
        <f t="shared" si="15"/>
        <v>1</v>
      </c>
      <c r="Y32" s="32">
        <f t="shared" si="14"/>
        <v>3</v>
      </c>
      <c r="Z32" s="32">
        <f t="shared" si="16"/>
        <v>1</v>
      </c>
      <c r="AA32" s="32">
        <f t="shared" si="17"/>
        <v>0</v>
      </c>
      <c r="AC32" t="s">
        <v>691</v>
      </c>
      <c r="AD32" s="33">
        <v>4</v>
      </c>
      <c r="AE32" s="33" t="s">
        <v>676</v>
      </c>
      <c r="AF32" s="33"/>
      <c r="AG32" t="s">
        <v>712</v>
      </c>
    </row>
    <row r="33" spans="1:33">
      <c r="A33" s="34" t="s">
        <v>84</v>
      </c>
      <c r="C33" s="33" t="s">
        <v>681</v>
      </c>
      <c r="D33" s="32">
        <f>'C1'!D44</f>
        <v>1</v>
      </c>
      <c r="E33" s="32">
        <f>'C1'!E44</f>
        <v>1</v>
      </c>
      <c r="F33" s="32">
        <f>'C1'!F44</f>
        <v>2</v>
      </c>
      <c r="G33" s="32">
        <f>'C1'!G44</f>
        <v>11</v>
      </c>
      <c r="H33" s="32">
        <f>'C1'!H44</f>
        <v>5</v>
      </c>
      <c r="I33" s="32">
        <f>'C1'!I44</f>
        <v>2</v>
      </c>
      <c r="J33" s="32">
        <f>'C1'!J44</f>
        <v>12</v>
      </c>
      <c r="K33" s="32">
        <f>'C1'!K44</f>
        <v>2</v>
      </c>
      <c r="L33" s="32">
        <f>'C1'!L44</f>
        <v>0</v>
      </c>
      <c r="M33" s="32">
        <f>'C1'!M44</f>
        <v>1</v>
      </c>
      <c r="N33" s="32">
        <f>'C1'!N44</f>
        <v>1</v>
      </c>
      <c r="O33" s="32">
        <f>'C1'!O44</f>
        <v>0</v>
      </c>
      <c r="P33" s="32">
        <f>'C1'!P44</f>
        <v>0</v>
      </c>
      <c r="Q33" s="32">
        <f>'C1'!Q44</f>
        <v>0</v>
      </c>
      <c r="R33" s="32">
        <f>'C1'!R44</f>
        <v>0</v>
      </c>
      <c r="S33" s="32">
        <f>'C1'!S44</f>
        <v>0</v>
      </c>
      <c r="T33" s="32">
        <f>'C1'!T44</f>
        <v>0</v>
      </c>
      <c r="U33" s="32">
        <f>'C1'!U44</f>
        <v>4</v>
      </c>
      <c r="V33" s="32">
        <f>'C1'!V44</f>
        <v>2</v>
      </c>
      <c r="W33" s="32">
        <f>'C1'!W44</f>
        <v>198</v>
      </c>
      <c r="X33" s="32">
        <f t="shared" si="15"/>
        <v>1</v>
      </c>
      <c r="Y33" s="32">
        <f t="shared" si="14"/>
        <v>0</v>
      </c>
      <c r="Z33" s="32">
        <f t="shared" si="16"/>
        <v>0</v>
      </c>
      <c r="AA33" s="32">
        <f t="shared" si="17"/>
        <v>0</v>
      </c>
      <c r="AC33" t="s">
        <v>695</v>
      </c>
      <c r="AD33" s="33">
        <v>3</v>
      </c>
      <c r="AE33" s="33" t="s">
        <v>674</v>
      </c>
      <c r="AF33" s="33" t="s">
        <v>682</v>
      </c>
      <c r="AG33" t="s">
        <v>713</v>
      </c>
    </row>
    <row r="34" spans="1:33">
      <c r="A34" s="34" t="s">
        <v>104</v>
      </c>
      <c r="C34" s="33" t="s">
        <v>634</v>
      </c>
      <c r="D34" s="32">
        <f>'C2'!D30</f>
        <v>4</v>
      </c>
      <c r="E34" s="32">
        <f>'C2'!E30</f>
        <v>1</v>
      </c>
      <c r="F34" s="32">
        <f>'C2'!F30</f>
        <v>4</v>
      </c>
      <c r="G34" s="32">
        <f>'C2'!G30</f>
        <v>21</v>
      </c>
      <c r="H34" s="32">
        <f>'C2'!H30</f>
        <v>16</v>
      </c>
      <c r="I34" s="32">
        <f>'C2'!I30</f>
        <v>6</v>
      </c>
      <c r="J34" s="32">
        <f>'C2'!J30</f>
        <v>26</v>
      </c>
      <c r="K34" s="32">
        <f>'C2'!K30</f>
        <v>10</v>
      </c>
      <c r="L34" s="32">
        <f>'C2'!L30</f>
        <v>2</v>
      </c>
      <c r="M34" s="32">
        <f>'C2'!M30</f>
        <v>1</v>
      </c>
      <c r="N34" s="32">
        <f>'C2'!N30</f>
        <v>1</v>
      </c>
      <c r="O34" s="32">
        <f>'C2'!O30</f>
        <v>5</v>
      </c>
      <c r="P34" s="32">
        <f>'C2'!P30</f>
        <v>6</v>
      </c>
      <c r="Q34" s="32">
        <f>'C2'!Q30</f>
        <v>5</v>
      </c>
      <c r="R34" s="32">
        <f>'C2'!R30</f>
        <v>0</v>
      </c>
      <c r="S34" s="32">
        <f>'C2'!S30</f>
        <v>0</v>
      </c>
      <c r="T34" s="32">
        <f>'C2'!T30</f>
        <v>0</v>
      </c>
      <c r="U34" s="32">
        <f>'C2'!U30</f>
        <v>4</v>
      </c>
      <c r="V34" s="32">
        <f>'C2'!V30</f>
        <v>16</v>
      </c>
      <c r="W34" s="32">
        <f>'C2'!W30</f>
        <v>450</v>
      </c>
      <c r="X34" s="32">
        <f t="shared" si="15"/>
        <v>3</v>
      </c>
      <c r="Y34" s="32">
        <f t="shared" si="14"/>
        <v>11</v>
      </c>
      <c r="Z34" s="32">
        <f t="shared" si="16"/>
        <v>2</v>
      </c>
      <c r="AA34" s="32">
        <f t="shared" si="17"/>
        <v>11</v>
      </c>
      <c r="AC34" t="s">
        <v>694</v>
      </c>
      <c r="AD34" s="33">
        <v>5</v>
      </c>
      <c r="AE34" s="33" t="s">
        <v>674</v>
      </c>
      <c r="AF34" s="33"/>
      <c r="AG34" t="s">
        <v>714</v>
      </c>
    </row>
    <row r="35" spans="1:33">
      <c r="A35" s="34" t="s">
        <v>126</v>
      </c>
      <c r="C35" s="33" t="s">
        <v>684</v>
      </c>
      <c r="D35" s="32">
        <f>'D1'!D32</f>
        <v>1</v>
      </c>
      <c r="E35" s="32">
        <f>'D1'!E32</f>
        <v>0</v>
      </c>
      <c r="F35" s="32">
        <f>'D1'!F32</f>
        <v>0</v>
      </c>
      <c r="G35" s="32">
        <f>'D1'!G32</f>
        <v>12</v>
      </c>
      <c r="H35" s="32">
        <f>'D1'!H32</f>
        <v>8</v>
      </c>
      <c r="I35" s="32">
        <f>'D1'!I32</f>
        <v>7</v>
      </c>
      <c r="J35" s="32">
        <f>'D1'!J32</f>
        <v>26</v>
      </c>
      <c r="K35" s="32">
        <f>'D1'!K32</f>
        <v>5</v>
      </c>
      <c r="L35" s="32">
        <f>'D1'!L32</f>
        <v>1</v>
      </c>
      <c r="M35" s="32">
        <f>'D1'!M32</f>
        <v>0</v>
      </c>
      <c r="N35" s="32">
        <f>'D1'!N32</f>
        <v>0</v>
      </c>
      <c r="O35" s="32">
        <f>'D1'!O32</f>
        <v>4</v>
      </c>
      <c r="P35" s="32">
        <f>'D1'!P32</f>
        <v>1</v>
      </c>
      <c r="Q35" s="32">
        <f>'D1'!Q32</f>
        <v>0</v>
      </c>
      <c r="R35" s="32">
        <f>'D1'!R32</f>
        <v>0</v>
      </c>
      <c r="S35" s="32">
        <f>'D1'!S32</f>
        <v>0</v>
      </c>
      <c r="T35" s="32">
        <f>'D1'!T32</f>
        <v>1</v>
      </c>
      <c r="U35" s="32">
        <f>'D1'!U32</f>
        <v>2</v>
      </c>
      <c r="V35" s="32">
        <f>'D1'!V32</f>
        <v>1</v>
      </c>
      <c r="W35" s="32">
        <f>'D1'!W32</f>
        <v>198</v>
      </c>
      <c r="X35" s="32">
        <f t="shared" si="15"/>
        <v>1</v>
      </c>
      <c r="Y35" s="32">
        <f t="shared" si="14"/>
        <v>1</v>
      </c>
      <c r="Z35" s="32">
        <f t="shared" si="16"/>
        <v>1</v>
      </c>
      <c r="AA35" s="32">
        <f t="shared" si="17"/>
        <v>0</v>
      </c>
      <c r="AC35" t="s">
        <v>691</v>
      </c>
      <c r="AD35" s="33">
        <v>4</v>
      </c>
      <c r="AE35" s="33" t="s">
        <v>680</v>
      </c>
      <c r="AF35" s="33"/>
      <c r="AG35" t="s">
        <v>715</v>
      </c>
    </row>
    <row r="36" spans="1:33">
      <c r="A36" s="34" t="s">
        <v>152</v>
      </c>
      <c r="C36" s="33" t="s">
        <v>634</v>
      </c>
      <c r="D36" s="32">
        <f>'D2'!D44</f>
        <v>1</v>
      </c>
      <c r="E36" s="32">
        <f>'D2'!E44</f>
        <v>1</v>
      </c>
      <c r="F36" s="32">
        <f>'D2'!F44</f>
        <v>4</v>
      </c>
      <c r="G36" s="32">
        <f>'D2'!G44</f>
        <v>31</v>
      </c>
      <c r="H36" s="32">
        <f>'D2'!H44</f>
        <v>20</v>
      </c>
      <c r="I36" s="32">
        <f>'D2'!I44</f>
        <v>12</v>
      </c>
      <c r="J36" s="32">
        <f>'D2'!J44</f>
        <v>26</v>
      </c>
      <c r="K36" s="32">
        <f>'D2'!K44</f>
        <v>8</v>
      </c>
      <c r="L36" s="32">
        <f>'D2'!L44</f>
        <v>0</v>
      </c>
      <c r="M36" s="32">
        <f>'D2'!M44</f>
        <v>4</v>
      </c>
      <c r="N36" s="32">
        <f>'D2'!N44</f>
        <v>3</v>
      </c>
      <c r="O36" s="32">
        <f>'D2'!O44</f>
        <v>7</v>
      </c>
      <c r="P36" s="32">
        <f>'D2'!P44</f>
        <v>8</v>
      </c>
      <c r="Q36" s="32">
        <f>'D2'!Q44</f>
        <v>13</v>
      </c>
      <c r="R36" s="32">
        <f>'D2'!R44</f>
        <v>2</v>
      </c>
      <c r="S36" s="32">
        <f>'D2'!S44</f>
        <v>2</v>
      </c>
      <c r="T36" s="32">
        <f>'D2'!T44</f>
        <v>5</v>
      </c>
      <c r="U36" s="32">
        <f>'D2'!U44</f>
        <v>7</v>
      </c>
      <c r="V36" s="32">
        <f>'D2'!V44</f>
        <v>16</v>
      </c>
      <c r="W36" s="32">
        <f>'D2'!W44</f>
        <v>633</v>
      </c>
      <c r="X36" s="32">
        <f t="shared" si="15"/>
        <v>4</v>
      </c>
      <c r="Y36" s="32">
        <f t="shared" si="14"/>
        <v>25</v>
      </c>
      <c r="Z36" s="32">
        <f t="shared" si="16"/>
        <v>1</v>
      </c>
      <c r="AA36" s="32">
        <f t="shared" si="17"/>
        <v>20</v>
      </c>
      <c r="AC36" t="s">
        <v>694</v>
      </c>
      <c r="AD36" s="33">
        <v>5</v>
      </c>
      <c r="AE36" s="33" t="s">
        <v>685</v>
      </c>
      <c r="AF36" s="33"/>
      <c r="AG36" t="s">
        <v>716</v>
      </c>
    </row>
    <row r="37" spans="1:33">
      <c r="A37" s="34" t="s">
        <v>164</v>
      </c>
      <c r="C37" s="33" t="s">
        <v>679</v>
      </c>
      <c r="D37" s="32">
        <f>'E1'!D33</f>
        <v>1</v>
      </c>
      <c r="E37" s="32">
        <f>'E1'!E33</f>
        <v>1</v>
      </c>
      <c r="F37" s="32">
        <f>'E1'!F33</f>
        <v>0</v>
      </c>
      <c r="G37" s="32">
        <f>'E1'!G33</f>
        <v>12</v>
      </c>
      <c r="H37" s="32">
        <f>'E1'!H33</f>
        <v>2</v>
      </c>
      <c r="I37" s="32">
        <f>'E1'!I33</f>
        <v>6</v>
      </c>
      <c r="J37" s="32">
        <f>'E1'!J33</f>
        <v>14</v>
      </c>
      <c r="K37" s="32">
        <f>'E1'!K33</f>
        <v>5</v>
      </c>
      <c r="L37" s="32">
        <f>'E1'!L33</f>
        <v>2</v>
      </c>
      <c r="M37" s="32">
        <f>'E1'!M33</f>
        <v>2</v>
      </c>
      <c r="N37" s="32">
        <f>'E1'!N33</f>
        <v>2</v>
      </c>
      <c r="O37" s="32">
        <f>'E1'!O33</f>
        <v>3</v>
      </c>
      <c r="P37" s="32">
        <f>'E1'!P33</f>
        <v>0</v>
      </c>
      <c r="Q37" s="32">
        <f>'E1'!Q33</f>
        <v>0</v>
      </c>
      <c r="R37" s="32">
        <f>'E1'!R33</f>
        <v>0</v>
      </c>
      <c r="S37" s="32">
        <f>'E1'!S33</f>
        <v>1</v>
      </c>
      <c r="T37" s="32">
        <f>'E1'!T33</f>
        <v>1</v>
      </c>
      <c r="U37" s="32">
        <f>'E1'!U33</f>
        <v>4</v>
      </c>
      <c r="V37" s="32">
        <f>'E1'!V33</f>
        <v>3</v>
      </c>
      <c r="W37" s="32">
        <f>'E1'!W33</f>
        <v>202</v>
      </c>
      <c r="X37" s="32">
        <f t="shared" si="15"/>
        <v>4</v>
      </c>
      <c r="Y37" s="32">
        <f t="shared" si="14"/>
        <v>1</v>
      </c>
      <c r="Z37" s="32">
        <f t="shared" si="16"/>
        <v>2</v>
      </c>
      <c r="AA37" s="32">
        <f t="shared" si="17"/>
        <v>0</v>
      </c>
      <c r="AC37" t="s">
        <v>691</v>
      </c>
      <c r="AD37" s="33">
        <v>4</v>
      </c>
      <c r="AE37" s="33" t="s">
        <v>685</v>
      </c>
      <c r="AF37" s="33"/>
      <c r="AG37" t="s">
        <v>717</v>
      </c>
    </row>
    <row r="38" spans="1:33">
      <c r="A38" s="34" t="s">
        <v>188</v>
      </c>
      <c r="C38" s="33" t="s">
        <v>549</v>
      </c>
      <c r="D38" s="32">
        <f>'E2'!D30</f>
        <v>2</v>
      </c>
      <c r="E38" s="32">
        <f>'E2'!E30</f>
        <v>1</v>
      </c>
      <c r="F38" s="32">
        <f>'E2'!F30</f>
        <v>0</v>
      </c>
      <c r="G38" s="32">
        <f>'E2'!G30</f>
        <v>9</v>
      </c>
      <c r="H38" s="32">
        <f>'E2'!H30</f>
        <v>0</v>
      </c>
      <c r="I38" s="32">
        <f>'E2'!I30</f>
        <v>0</v>
      </c>
      <c r="J38" s="32">
        <f>'E2'!J30</f>
        <v>2</v>
      </c>
      <c r="K38" s="32">
        <f>'E2'!K30</f>
        <v>4</v>
      </c>
      <c r="L38" s="32">
        <f>'E2'!L30</f>
        <v>0</v>
      </c>
      <c r="M38" s="32">
        <f>'E2'!M30</f>
        <v>0</v>
      </c>
      <c r="N38" s="32">
        <f>'E2'!N30</f>
        <v>0</v>
      </c>
      <c r="O38" s="32">
        <f>'E2'!O30</f>
        <v>3</v>
      </c>
      <c r="P38" s="32">
        <f>'E2'!P30</f>
        <v>1</v>
      </c>
      <c r="Q38" s="32">
        <f>'E2'!Q30</f>
        <v>1</v>
      </c>
      <c r="R38" s="32">
        <f>'E2'!R30</f>
        <v>0</v>
      </c>
      <c r="S38" s="32">
        <f>'E2'!S30</f>
        <v>0</v>
      </c>
      <c r="T38" s="32">
        <f>'E2'!T30</f>
        <v>1</v>
      </c>
      <c r="U38" s="32">
        <f>'E2'!U30</f>
        <v>2</v>
      </c>
      <c r="V38" s="32">
        <f>'E2'!V30</f>
        <v>2</v>
      </c>
      <c r="W38" s="32">
        <f>'E2'!W30</f>
        <v>102</v>
      </c>
      <c r="X38" s="32">
        <f t="shared" si="15"/>
        <v>0</v>
      </c>
      <c r="Y38" s="32">
        <f t="shared" si="14"/>
        <v>2</v>
      </c>
      <c r="Z38" s="32">
        <f t="shared" si="16"/>
        <v>0</v>
      </c>
      <c r="AA38" s="32">
        <f t="shared" si="17"/>
        <v>1</v>
      </c>
      <c r="AC38" t="s">
        <v>695</v>
      </c>
      <c r="AD38" s="33">
        <v>3</v>
      </c>
      <c r="AE38" s="33" t="s">
        <v>685</v>
      </c>
      <c r="AF38" s="33"/>
      <c r="AG38" t="s">
        <v>718</v>
      </c>
    </row>
    <row r="39" spans="1:33">
      <c r="A39" s="34" t="s">
        <v>211</v>
      </c>
      <c r="C39" s="33" t="s">
        <v>634</v>
      </c>
      <c r="D39" s="32">
        <f>'F1'!D25</f>
        <v>2</v>
      </c>
      <c r="E39" s="32">
        <f>'F1'!E25</f>
        <v>0</v>
      </c>
      <c r="F39" s="32">
        <f>'F1'!F25</f>
        <v>0</v>
      </c>
      <c r="G39" s="32">
        <f>'F1'!G25</f>
        <v>10</v>
      </c>
      <c r="H39" s="32">
        <f>'F1'!H25</f>
        <v>9</v>
      </c>
      <c r="I39" s="32">
        <f>'F1'!I25</f>
        <v>5</v>
      </c>
      <c r="J39" s="32">
        <f>'F1'!J25</f>
        <v>14</v>
      </c>
      <c r="K39" s="32">
        <f>'F1'!K25</f>
        <v>7</v>
      </c>
      <c r="L39" s="32">
        <f>'F1'!L25</f>
        <v>0</v>
      </c>
      <c r="M39" s="32">
        <f>'F1'!M25</f>
        <v>1</v>
      </c>
      <c r="N39" s="32">
        <f>'F1'!N25</f>
        <v>1</v>
      </c>
      <c r="O39" s="32">
        <f>'F1'!O25</f>
        <v>3</v>
      </c>
      <c r="P39" s="32">
        <f>'F1'!P25</f>
        <v>1</v>
      </c>
      <c r="Q39" s="32">
        <f>'F1'!Q25</f>
        <v>2</v>
      </c>
      <c r="R39" s="32">
        <f>'F1'!R25</f>
        <v>0</v>
      </c>
      <c r="S39" s="32">
        <f>'F1'!S25</f>
        <v>0</v>
      </c>
      <c r="T39" s="32">
        <f>'F1'!T25</f>
        <v>3</v>
      </c>
      <c r="U39" s="32">
        <f>'F1'!U25</f>
        <v>2</v>
      </c>
      <c r="V39" s="32">
        <f>'F1'!V25</f>
        <v>1</v>
      </c>
      <c r="W39" s="32">
        <f>'F1'!W25</f>
        <v>181</v>
      </c>
      <c r="X39" s="32">
        <f t="shared" si="15"/>
        <v>1</v>
      </c>
      <c r="Y39" s="32">
        <f t="shared" si="14"/>
        <v>3</v>
      </c>
      <c r="Z39" s="32">
        <f t="shared" si="16"/>
        <v>0</v>
      </c>
      <c r="AA39" s="32">
        <f t="shared" si="17"/>
        <v>0</v>
      </c>
      <c r="AC39" t="s">
        <v>691</v>
      </c>
      <c r="AD39" s="33">
        <v>4</v>
      </c>
      <c r="AE39" s="33" t="s">
        <v>674</v>
      </c>
      <c r="AF39" s="33"/>
      <c r="AG39" t="s">
        <v>719</v>
      </c>
    </row>
    <row r="40" spans="1:33">
      <c r="A40" s="34" t="s">
        <v>235</v>
      </c>
      <c r="C40" s="33" t="s">
        <v>634</v>
      </c>
      <c r="D40" s="32">
        <f>'F2'!D33</f>
        <v>1</v>
      </c>
      <c r="E40" s="32">
        <f>'F2'!E33</f>
        <v>1</v>
      </c>
      <c r="F40" s="32">
        <f>'F2'!F33</f>
        <v>0</v>
      </c>
      <c r="G40" s="32">
        <f>'F2'!G33</f>
        <v>19</v>
      </c>
      <c r="H40" s="32">
        <f>'F2'!H33</f>
        <v>8</v>
      </c>
      <c r="I40" s="32">
        <f>'F2'!I33</f>
        <v>18</v>
      </c>
      <c r="J40" s="32">
        <f>'F2'!J33</f>
        <v>17</v>
      </c>
      <c r="K40" s="32">
        <f>'F2'!K33</f>
        <v>6</v>
      </c>
      <c r="L40" s="32">
        <f>'F2'!L33</f>
        <v>0</v>
      </c>
      <c r="M40" s="32">
        <f>'F2'!M33</f>
        <v>0</v>
      </c>
      <c r="N40" s="32">
        <f>'F2'!N33</f>
        <v>0</v>
      </c>
      <c r="O40" s="32">
        <f>'F2'!O33</f>
        <v>5</v>
      </c>
      <c r="P40" s="32">
        <f>'F2'!P33</f>
        <v>1</v>
      </c>
      <c r="Q40" s="32">
        <f>'F2'!Q33</f>
        <v>1</v>
      </c>
      <c r="R40" s="32">
        <f>'F2'!R33</f>
        <v>1</v>
      </c>
      <c r="S40" s="32">
        <f>'F2'!S33</f>
        <v>1</v>
      </c>
      <c r="T40" s="32">
        <f>'F2'!T33</f>
        <v>1</v>
      </c>
      <c r="U40" s="32">
        <f>'F2'!U33</f>
        <v>3</v>
      </c>
      <c r="V40" s="32">
        <f>'F2'!V33</f>
        <v>12</v>
      </c>
      <c r="W40" s="32">
        <f>'F2'!W33</f>
        <v>437</v>
      </c>
      <c r="X40" s="32">
        <f t="shared" si="15"/>
        <v>0</v>
      </c>
      <c r="Y40" s="32">
        <f t="shared" si="14"/>
        <v>4</v>
      </c>
      <c r="Z40" s="32">
        <f t="shared" si="16"/>
        <v>0</v>
      </c>
      <c r="AA40" s="32">
        <f t="shared" si="17"/>
        <v>3</v>
      </c>
      <c r="AC40" t="s">
        <v>694</v>
      </c>
      <c r="AD40" s="33">
        <v>5</v>
      </c>
      <c r="AE40" s="33" t="s">
        <v>680</v>
      </c>
      <c r="AF40" s="33"/>
      <c r="AG40" t="s">
        <v>720</v>
      </c>
    </row>
    <row r="41" spans="1:33">
      <c r="A41" s="34" t="s">
        <v>257</v>
      </c>
      <c r="C41" s="33" t="s">
        <v>634</v>
      </c>
      <c r="D41" s="32">
        <f>'G1'!D22</f>
        <v>3</v>
      </c>
      <c r="E41" s="32">
        <f>'G1'!E22</f>
        <v>1</v>
      </c>
      <c r="F41" s="32">
        <f>'G1'!F22</f>
        <v>0</v>
      </c>
      <c r="G41" s="32">
        <f>'G1'!G22</f>
        <v>15</v>
      </c>
      <c r="H41" s="32">
        <f>'G1'!H22</f>
        <v>6</v>
      </c>
      <c r="I41" s="32">
        <f>'G1'!I22</f>
        <v>3</v>
      </c>
      <c r="J41" s="32">
        <f>'G1'!J22</f>
        <v>21</v>
      </c>
      <c r="K41" s="32">
        <f>'G1'!K22</f>
        <v>7</v>
      </c>
      <c r="L41" s="32">
        <f>'G1'!L22</f>
        <v>0</v>
      </c>
      <c r="M41" s="32">
        <f>'G1'!M22</f>
        <v>1</v>
      </c>
      <c r="N41" s="32">
        <f>'G1'!N22</f>
        <v>1</v>
      </c>
      <c r="O41" s="32">
        <f>'G1'!O22</f>
        <v>1</v>
      </c>
      <c r="P41" s="32">
        <f>'G1'!P22</f>
        <v>0</v>
      </c>
      <c r="Q41" s="32">
        <f>'G1'!Q22</f>
        <v>0</v>
      </c>
      <c r="R41" s="32">
        <f>'G1'!R22</f>
        <v>0</v>
      </c>
      <c r="S41" s="32">
        <f>'G1'!S22</f>
        <v>0</v>
      </c>
      <c r="T41" s="32">
        <f>'G1'!T22</f>
        <v>0</v>
      </c>
      <c r="U41" s="32">
        <f>'G1'!U22</f>
        <v>2</v>
      </c>
      <c r="V41" s="32">
        <f>'G1'!V22</f>
        <v>2</v>
      </c>
      <c r="W41" s="32">
        <f>'G1'!W22</f>
        <v>251</v>
      </c>
      <c r="X41" s="32">
        <f t="shared" si="15"/>
        <v>1</v>
      </c>
      <c r="Y41" s="32">
        <f t="shared" si="14"/>
        <v>0</v>
      </c>
      <c r="Z41" s="32">
        <f t="shared" si="16"/>
        <v>0</v>
      </c>
      <c r="AA41" s="32">
        <f t="shared" si="17"/>
        <v>0</v>
      </c>
      <c r="AC41" t="s">
        <v>691</v>
      </c>
      <c r="AD41" s="33">
        <v>4</v>
      </c>
      <c r="AE41" s="33" t="s">
        <v>680</v>
      </c>
      <c r="AF41" s="33"/>
      <c r="AG41" t="s">
        <v>721</v>
      </c>
    </row>
    <row r="42" spans="1:33">
      <c r="A42" s="34" t="s">
        <v>280</v>
      </c>
      <c r="C42" s="33" t="s">
        <v>634</v>
      </c>
      <c r="D42" s="32">
        <f>'G2'!D22</f>
        <v>1</v>
      </c>
      <c r="E42" s="32">
        <f>'G2'!E22</f>
        <v>3</v>
      </c>
      <c r="F42" s="32">
        <f>'G2'!F22</f>
        <v>0</v>
      </c>
      <c r="G42" s="32">
        <f>'G2'!G22</f>
        <v>15</v>
      </c>
      <c r="H42" s="32">
        <f>'G2'!H22</f>
        <v>8</v>
      </c>
      <c r="I42" s="32">
        <f>'G2'!I22</f>
        <v>4</v>
      </c>
      <c r="J42" s="32">
        <f>'G2'!J22</f>
        <v>18</v>
      </c>
      <c r="K42" s="32">
        <f>'G2'!K22</f>
        <v>2</v>
      </c>
      <c r="L42" s="32">
        <f>'G2'!L22</f>
        <v>0</v>
      </c>
      <c r="M42" s="32">
        <f>'G2'!M22</f>
        <v>0</v>
      </c>
      <c r="N42" s="32">
        <f>'G2'!N22</f>
        <v>0</v>
      </c>
      <c r="O42" s="32">
        <f>'G2'!O22</f>
        <v>3</v>
      </c>
      <c r="P42" s="32">
        <f>'G2'!P22</f>
        <v>2</v>
      </c>
      <c r="Q42" s="32">
        <f>'G2'!Q22</f>
        <v>1</v>
      </c>
      <c r="R42" s="32">
        <f>'G2'!R22</f>
        <v>0</v>
      </c>
      <c r="S42" s="32">
        <f>'G2'!S22</f>
        <v>0</v>
      </c>
      <c r="T42" s="32">
        <f>'G2'!T22</f>
        <v>1</v>
      </c>
      <c r="U42" s="32">
        <f>'G2'!U22</f>
        <v>19</v>
      </c>
      <c r="V42" s="32">
        <f>'G2'!V22</f>
        <v>2</v>
      </c>
      <c r="W42" s="32">
        <f>'G2'!W22</f>
        <v>265</v>
      </c>
      <c r="X42" s="32">
        <f t="shared" si="15"/>
        <v>0</v>
      </c>
      <c r="Y42" s="32">
        <f t="shared" si="14"/>
        <v>3</v>
      </c>
      <c r="Z42" s="32">
        <f t="shared" si="16"/>
        <v>0</v>
      </c>
      <c r="AA42" s="32">
        <f t="shared" si="17"/>
        <v>2</v>
      </c>
      <c r="AC42" t="s">
        <v>694</v>
      </c>
      <c r="AD42" s="33">
        <v>5</v>
      </c>
      <c r="AE42" s="33" t="s">
        <v>676</v>
      </c>
      <c r="AF42" s="33"/>
      <c r="AG42" t="s">
        <v>722</v>
      </c>
    </row>
    <row r="43" spans="1:33">
      <c r="A43" s="34" t="s">
        <v>302</v>
      </c>
      <c r="C43" s="33" t="s">
        <v>634</v>
      </c>
      <c r="D43" s="32">
        <f>'H1'!D34</f>
        <v>2</v>
      </c>
      <c r="E43" s="32">
        <f>'H1'!E34</f>
        <v>1</v>
      </c>
      <c r="F43" s="32">
        <f>'H1'!F34</f>
        <v>5</v>
      </c>
      <c r="G43" s="32">
        <f>'H1'!G34</f>
        <v>14</v>
      </c>
      <c r="H43" s="32">
        <f>'H1'!H34</f>
        <v>13</v>
      </c>
      <c r="I43" s="32">
        <f>'H1'!I34</f>
        <v>17</v>
      </c>
      <c r="J43" s="32">
        <f>'H1'!J34</f>
        <v>28</v>
      </c>
      <c r="K43" s="32">
        <f>'H1'!K34</f>
        <v>5</v>
      </c>
      <c r="L43" s="32">
        <f>'H1'!L34</f>
        <v>0</v>
      </c>
      <c r="M43" s="32">
        <f>'H1'!M34</f>
        <v>0</v>
      </c>
      <c r="N43" s="32">
        <f>'H1'!N34</f>
        <v>0</v>
      </c>
      <c r="O43" s="32">
        <f>'H1'!O34</f>
        <v>3</v>
      </c>
      <c r="P43" s="32">
        <f>'H1'!P34</f>
        <v>1</v>
      </c>
      <c r="Q43" s="32">
        <f>'H1'!Q34</f>
        <v>1</v>
      </c>
      <c r="R43" s="32">
        <f>'H1'!R34</f>
        <v>1</v>
      </c>
      <c r="S43" s="32">
        <f>'H1'!S34</f>
        <v>1</v>
      </c>
      <c r="T43" s="32">
        <f>'H1'!T34</f>
        <v>2</v>
      </c>
      <c r="U43" s="32">
        <f>'H1'!U34</f>
        <v>4</v>
      </c>
      <c r="V43" s="32">
        <f>'H1'!V34</f>
        <v>7</v>
      </c>
      <c r="W43" s="32">
        <f>'H1'!W34</f>
        <v>331</v>
      </c>
      <c r="X43" s="32">
        <f t="shared" si="15"/>
        <v>0</v>
      </c>
      <c r="Y43" s="32">
        <f t="shared" si="14"/>
        <v>4</v>
      </c>
      <c r="Z43" s="32">
        <f t="shared" si="16"/>
        <v>0</v>
      </c>
      <c r="AA43" s="32">
        <f t="shared" si="17"/>
        <v>2</v>
      </c>
      <c r="AC43" t="s">
        <v>694</v>
      </c>
      <c r="AD43" s="33">
        <v>5</v>
      </c>
      <c r="AE43" s="33" t="s">
        <v>676</v>
      </c>
      <c r="AF43" s="33"/>
      <c r="AG43" t="s">
        <v>723</v>
      </c>
    </row>
    <row r="44" spans="1:33">
      <c r="A44" s="34" t="s">
        <v>320</v>
      </c>
      <c r="C44" s="33" t="s">
        <v>688</v>
      </c>
      <c r="D44" s="32">
        <f>'H2'!D34</f>
        <v>1</v>
      </c>
      <c r="E44" s="32">
        <f>'H2'!E34</f>
        <v>1</v>
      </c>
      <c r="F44" s="32">
        <f>'H2'!F34</f>
        <v>0</v>
      </c>
      <c r="G44" s="32">
        <f>'H2'!G34</f>
        <v>3</v>
      </c>
      <c r="H44" s="32">
        <f>'H2'!H34</f>
        <v>2</v>
      </c>
      <c r="I44" s="32">
        <f>'H2'!I34</f>
        <v>0</v>
      </c>
      <c r="J44" s="32">
        <f>'H2'!J34</f>
        <v>3</v>
      </c>
      <c r="K44" s="32">
        <f>'H2'!K34</f>
        <v>1</v>
      </c>
      <c r="L44" s="32">
        <f>'H2'!L34</f>
        <v>0</v>
      </c>
      <c r="M44" s="32">
        <f>'H2'!M34</f>
        <v>0</v>
      </c>
      <c r="N44" s="32">
        <f>'H2'!N34</f>
        <v>0</v>
      </c>
      <c r="O44" s="32">
        <f>'H2'!O34</f>
        <v>3</v>
      </c>
      <c r="P44" s="32">
        <f>'H2'!P34</f>
        <v>0</v>
      </c>
      <c r="Q44" s="32">
        <f>'H2'!Q34</f>
        <v>2</v>
      </c>
      <c r="R44" s="32">
        <f>'H2'!R34</f>
        <v>0</v>
      </c>
      <c r="S44" s="32">
        <f>'H2'!S34</f>
        <v>0</v>
      </c>
      <c r="T44" s="32">
        <f>'H2'!T34</f>
        <v>2</v>
      </c>
      <c r="U44" s="32">
        <f>'H2'!U34</f>
        <v>2</v>
      </c>
      <c r="V44" s="32">
        <f>'H2'!V34</f>
        <v>0</v>
      </c>
      <c r="W44" s="32">
        <f>'H2'!W34</f>
        <v>42</v>
      </c>
      <c r="X44" s="32">
        <f t="shared" si="15"/>
        <v>0</v>
      </c>
      <c r="Y44" s="32">
        <f t="shared" si="14"/>
        <v>2</v>
      </c>
      <c r="Z44" s="32">
        <f t="shared" si="16"/>
        <v>0</v>
      </c>
      <c r="AA44" s="32">
        <f t="shared" si="17"/>
        <v>0</v>
      </c>
      <c r="AC44" t="s">
        <v>692</v>
      </c>
      <c r="AD44" s="33">
        <v>0</v>
      </c>
      <c r="AE44" s="33" t="s">
        <v>685</v>
      </c>
      <c r="AF44" s="33"/>
      <c r="AG44" t="s">
        <v>724</v>
      </c>
    </row>
    <row r="45" spans="1:33">
      <c r="A45" s="34" t="s">
        <v>343</v>
      </c>
      <c r="C45" s="33" t="s">
        <v>684</v>
      </c>
      <c r="D45" s="32">
        <f>'J1'!D29</f>
        <v>1</v>
      </c>
      <c r="E45" s="32">
        <f>'J1'!E29</f>
        <v>1</v>
      </c>
      <c r="F45" s="32">
        <f>'J1'!F29</f>
        <v>0</v>
      </c>
      <c r="G45" s="32">
        <f>'J1'!G29</f>
        <v>14</v>
      </c>
      <c r="H45" s="32">
        <f>'J1'!H29</f>
        <v>8</v>
      </c>
      <c r="I45" s="32">
        <f>'J1'!I29</f>
        <v>7</v>
      </c>
      <c r="J45" s="32">
        <f>'J1'!J29</f>
        <v>22</v>
      </c>
      <c r="K45" s="32">
        <f>'J1'!K29</f>
        <v>4</v>
      </c>
      <c r="L45" s="32">
        <f>'J1'!L29</f>
        <v>0</v>
      </c>
      <c r="M45" s="32">
        <f>'J1'!M29</f>
        <v>1</v>
      </c>
      <c r="N45" s="32">
        <f>'J1'!N29</f>
        <v>1</v>
      </c>
      <c r="O45" s="32">
        <f>'J1'!O29</f>
        <v>4</v>
      </c>
      <c r="P45" s="32">
        <f>'J1'!P29</f>
        <v>1</v>
      </c>
      <c r="Q45" s="32">
        <f>'J1'!Q29</f>
        <v>1</v>
      </c>
      <c r="R45" s="32">
        <f>'J1'!R29</f>
        <v>0</v>
      </c>
      <c r="S45" s="32">
        <f>'J1'!S29</f>
        <v>0</v>
      </c>
      <c r="T45" s="32">
        <f>'J1'!T29</f>
        <v>2</v>
      </c>
      <c r="U45" s="32">
        <f>'J1'!U29</f>
        <v>6</v>
      </c>
      <c r="V45" s="32">
        <f>'J1'!V29</f>
        <v>7</v>
      </c>
      <c r="W45" s="32">
        <f>'J1'!W29</f>
        <v>293</v>
      </c>
      <c r="X45" s="32">
        <f t="shared" si="15"/>
        <v>1</v>
      </c>
      <c r="Y45" s="32">
        <f t="shared" si="14"/>
        <v>2</v>
      </c>
      <c r="Z45" s="32">
        <f t="shared" si="16"/>
        <v>0</v>
      </c>
      <c r="AA45" s="32">
        <f t="shared" si="17"/>
        <v>0</v>
      </c>
      <c r="AC45" t="s">
        <v>695</v>
      </c>
      <c r="AD45" s="33">
        <v>3</v>
      </c>
      <c r="AE45" s="33" t="s">
        <v>676</v>
      </c>
      <c r="AF45" s="33"/>
      <c r="AG45" t="s">
        <v>725</v>
      </c>
    </row>
    <row r="46" spans="1:33">
      <c r="A46" s="34" t="s">
        <v>365</v>
      </c>
      <c r="C46" s="33" t="s">
        <v>689</v>
      </c>
      <c r="D46" s="32">
        <f>'J2'!D28</f>
        <v>1</v>
      </c>
      <c r="E46" s="32">
        <f>'J2'!E28</f>
        <v>1</v>
      </c>
      <c r="F46" s="32">
        <f>'J2'!F28</f>
        <v>0</v>
      </c>
      <c r="G46" s="32">
        <f>'J2'!G28</f>
        <v>10</v>
      </c>
      <c r="H46" s="32">
        <f>'J2'!H28</f>
        <v>4</v>
      </c>
      <c r="I46" s="32">
        <f>'J2'!I28</f>
        <v>1</v>
      </c>
      <c r="J46" s="32">
        <f>'J2'!J28</f>
        <v>4</v>
      </c>
      <c r="K46" s="32">
        <f>'J2'!K28</f>
        <v>3</v>
      </c>
      <c r="L46" s="32">
        <f>'J2'!L28</f>
        <v>0</v>
      </c>
      <c r="M46" s="32">
        <f>'J2'!M28</f>
        <v>2</v>
      </c>
      <c r="N46" s="32">
        <f>'J2'!N28</f>
        <v>2</v>
      </c>
      <c r="O46" s="32">
        <f>'J2'!O28</f>
        <v>1</v>
      </c>
      <c r="P46" s="32">
        <f>'J2'!P28</f>
        <v>0</v>
      </c>
      <c r="Q46" s="32">
        <f>'J2'!Q28</f>
        <v>0</v>
      </c>
      <c r="R46" s="32">
        <f>'J2'!R28</f>
        <v>0</v>
      </c>
      <c r="S46" s="32">
        <f>'J2'!S28</f>
        <v>1</v>
      </c>
      <c r="T46" s="32">
        <f>'J2'!T28</f>
        <v>1</v>
      </c>
      <c r="U46" s="32">
        <f>'J2'!U28</f>
        <v>6</v>
      </c>
      <c r="V46" s="32">
        <f>'J2'!V28</f>
        <v>2</v>
      </c>
      <c r="W46" s="32">
        <f>'J2'!W28</f>
        <v>154</v>
      </c>
      <c r="X46" s="32">
        <f t="shared" si="15"/>
        <v>2</v>
      </c>
      <c r="Y46" s="32">
        <f t="shared" si="14"/>
        <v>1</v>
      </c>
      <c r="Z46" s="32">
        <f t="shared" si="16"/>
        <v>0</v>
      </c>
      <c r="AA46" s="32">
        <f t="shared" si="17"/>
        <v>0</v>
      </c>
      <c r="AC46" t="s">
        <v>692</v>
      </c>
      <c r="AD46" s="33">
        <v>0</v>
      </c>
      <c r="AE46" s="33" t="s">
        <v>685</v>
      </c>
      <c r="AF46" s="33"/>
      <c r="AG46" t="s">
        <v>726</v>
      </c>
    </row>
    <row r="47" spans="1:33">
      <c r="A47" s="34" t="s">
        <v>388</v>
      </c>
      <c r="C47" s="33" t="s">
        <v>634</v>
      </c>
      <c r="D47" s="32">
        <f>'K1'!D28</f>
        <v>2</v>
      </c>
      <c r="E47" s="32">
        <f>'K1'!E28</f>
        <v>1</v>
      </c>
      <c r="F47" s="32">
        <f>'K1'!F28</f>
        <v>4</v>
      </c>
      <c r="G47" s="32">
        <f>'K1'!G28</f>
        <v>13</v>
      </c>
      <c r="H47" s="32">
        <f>'K1'!H28</f>
        <v>8</v>
      </c>
      <c r="I47" s="32">
        <f>'K1'!I28</f>
        <v>15</v>
      </c>
      <c r="J47" s="32">
        <f>'K1'!J28</f>
        <v>26</v>
      </c>
      <c r="K47" s="32">
        <f>'K1'!K28</f>
        <v>9</v>
      </c>
      <c r="L47" s="32">
        <f>'K1'!L28</f>
        <v>0</v>
      </c>
      <c r="M47" s="32">
        <f>'K1'!M28</f>
        <v>0</v>
      </c>
      <c r="N47" s="32">
        <f>'K1'!N28</f>
        <v>0</v>
      </c>
      <c r="O47" s="32">
        <f>'K1'!O28</f>
        <v>1</v>
      </c>
      <c r="P47" s="32">
        <f>'K1'!P28</f>
        <v>3</v>
      </c>
      <c r="Q47" s="32">
        <f>'K1'!Q28</f>
        <v>1</v>
      </c>
      <c r="R47" s="32">
        <f>'K1'!R28</f>
        <v>0</v>
      </c>
      <c r="S47" s="32">
        <f>'K1'!S28</f>
        <v>0</v>
      </c>
      <c r="T47" s="32">
        <f>'K1'!T28</f>
        <v>0</v>
      </c>
      <c r="U47" s="32">
        <f>'K1'!U28</f>
        <v>4</v>
      </c>
      <c r="V47" s="32">
        <f>'K1'!V28</f>
        <v>13</v>
      </c>
      <c r="W47" s="32">
        <f>'K1'!W28</f>
        <v>306</v>
      </c>
      <c r="X47" s="32">
        <f t="shared" si="15"/>
        <v>0</v>
      </c>
      <c r="Y47" s="32">
        <f t="shared" si="14"/>
        <v>4</v>
      </c>
      <c r="Z47" s="32">
        <f t="shared" si="16"/>
        <v>0</v>
      </c>
      <c r="AA47" s="32">
        <f t="shared" si="17"/>
        <v>4</v>
      </c>
      <c r="AC47" t="s">
        <v>694</v>
      </c>
      <c r="AD47" s="33">
        <v>5</v>
      </c>
      <c r="AE47" s="33" t="s">
        <v>685</v>
      </c>
      <c r="AF47" s="33"/>
      <c r="AG47" t="s">
        <v>727</v>
      </c>
    </row>
    <row r="48" spans="1:33">
      <c r="A48" s="34" t="s">
        <v>408</v>
      </c>
      <c r="C48" s="33" t="s">
        <v>634</v>
      </c>
      <c r="D48" s="32">
        <f>'K2'!D23</f>
        <v>2</v>
      </c>
      <c r="E48" s="32">
        <f>'K2'!E23</f>
        <v>1</v>
      </c>
      <c r="F48" s="32">
        <f>'K2'!F23</f>
        <v>0</v>
      </c>
      <c r="G48" s="32">
        <f>'K2'!G23</f>
        <v>11</v>
      </c>
      <c r="H48" s="32">
        <f>'K2'!H23</f>
        <v>9</v>
      </c>
      <c r="I48" s="32">
        <f>'K2'!I23</f>
        <v>15</v>
      </c>
      <c r="J48" s="32">
        <f>'K2'!J23</f>
        <v>22</v>
      </c>
      <c r="K48" s="32">
        <f>'K2'!K23</f>
        <v>4</v>
      </c>
      <c r="L48" s="32">
        <f>'K2'!L23</f>
        <v>0</v>
      </c>
      <c r="M48" s="32">
        <f>'K2'!M23</f>
        <v>1</v>
      </c>
      <c r="N48" s="32">
        <f>'K2'!N23</f>
        <v>1</v>
      </c>
      <c r="O48" s="32">
        <f>'K2'!O23</f>
        <v>5</v>
      </c>
      <c r="P48" s="32">
        <f>'K2'!P23</f>
        <v>1</v>
      </c>
      <c r="Q48" s="32">
        <f>'K2'!Q23</f>
        <v>1</v>
      </c>
      <c r="R48" s="32">
        <f>'K2'!R23</f>
        <v>1</v>
      </c>
      <c r="S48" s="32">
        <f>'K2'!S23</f>
        <v>0</v>
      </c>
      <c r="T48" s="32">
        <f>'K2'!T23</f>
        <v>2</v>
      </c>
      <c r="U48" s="32">
        <f>'K2'!U23</f>
        <v>5</v>
      </c>
      <c r="V48" s="32">
        <f>'K2'!V23</f>
        <v>10</v>
      </c>
      <c r="W48" s="32">
        <f>'K2'!W23</f>
        <v>303</v>
      </c>
      <c r="X48" s="32">
        <f t="shared" si="15"/>
        <v>1</v>
      </c>
      <c r="Y48" s="32">
        <f t="shared" si="14"/>
        <v>3</v>
      </c>
      <c r="Z48" s="32">
        <f t="shared" si="16"/>
        <v>0</v>
      </c>
      <c r="AA48" s="32">
        <f t="shared" si="17"/>
        <v>1</v>
      </c>
      <c r="AC48" t="s">
        <v>694</v>
      </c>
      <c r="AD48" s="33">
        <v>5</v>
      </c>
      <c r="AE48" s="33" t="s">
        <v>674</v>
      </c>
      <c r="AF48" s="33"/>
      <c r="AG48" t="s">
        <v>728</v>
      </c>
    </row>
    <row r="49" spans="1:33">
      <c r="B49">
        <v>20</v>
      </c>
      <c r="C49" s="30" t="s">
        <v>671</v>
      </c>
      <c r="D49" s="31">
        <f>AVERAGE(D29:D48)</f>
        <v>1.7</v>
      </c>
      <c r="E49" s="31">
        <f t="shared" ref="E49:AD49" si="18">AVERAGE(E29:E48)</f>
        <v>1</v>
      </c>
      <c r="F49" s="31">
        <f t="shared" si="18"/>
        <v>1.3</v>
      </c>
      <c r="G49" s="31">
        <f t="shared" si="18"/>
        <v>14.15</v>
      </c>
      <c r="H49" s="31">
        <f t="shared" ref="H49:S49" si="19">AVERAGE(H29:H48)</f>
        <v>7.65</v>
      </c>
      <c r="I49" s="31">
        <f t="shared" si="19"/>
        <v>7.9</v>
      </c>
      <c r="J49" s="31">
        <f t="shared" si="19"/>
        <v>17.45</v>
      </c>
      <c r="K49" s="31">
        <f t="shared" si="19"/>
        <v>5</v>
      </c>
      <c r="L49" s="31">
        <f t="shared" si="19"/>
        <v>0.45</v>
      </c>
      <c r="M49" s="31">
        <f t="shared" si="19"/>
        <v>0.95</v>
      </c>
      <c r="N49" s="31">
        <f t="shared" si="19"/>
        <v>0.8</v>
      </c>
      <c r="O49" s="31">
        <f t="shared" si="19"/>
        <v>3.3</v>
      </c>
      <c r="P49" s="31">
        <f t="shared" si="19"/>
        <v>1.45</v>
      </c>
      <c r="Q49" s="31">
        <f t="shared" si="19"/>
        <v>1.7</v>
      </c>
      <c r="R49" s="31">
        <f t="shared" si="19"/>
        <v>0.25</v>
      </c>
      <c r="S49" s="31">
        <f t="shared" si="19"/>
        <v>0.55000000000000004</v>
      </c>
      <c r="T49" s="31">
        <f t="shared" si="18"/>
        <v>1.65</v>
      </c>
      <c r="U49" s="31">
        <f t="shared" si="18"/>
        <v>4.5999999999999996</v>
      </c>
      <c r="V49" s="31">
        <f t="shared" si="18"/>
        <v>6.75</v>
      </c>
      <c r="W49" s="31">
        <f t="shared" si="18"/>
        <v>264.8</v>
      </c>
      <c r="X49" s="31">
        <f t="shared" ref="X49:Y49" si="20">AVERAGE(X29:X48)</f>
        <v>1.4</v>
      </c>
      <c r="Y49" s="31">
        <f t="shared" si="20"/>
        <v>3.95</v>
      </c>
      <c r="Z49" s="31">
        <f t="shared" ref="Z49:AA49" si="21">AVERAGE(Z29:Z48)</f>
        <v>0.6</v>
      </c>
      <c r="AA49" s="31">
        <f t="shared" si="21"/>
        <v>2.2999999999999998</v>
      </c>
      <c r="AB49" s="31"/>
      <c r="AD49" s="31">
        <f t="shared" si="18"/>
        <v>3.8</v>
      </c>
    </row>
    <row r="50" spans="1:33">
      <c r="C50" s="30" t="s">
        <v>672</v>
      </c>
      <c r="D50" s="32">
        <f>COUNTIF(D29:D48,"&gt;0")</f>
        <v>20</v>
      </c>
      <c r="E50" s="32">
        <f t="shared" ref="E50:W50" si="22">COUNTIF(E29:E48,"&gt;0")</f>
        <v>18</v>
      </c>
      <c r="F50" s="32">
        <f t="shared" si="22"/>
        <v>7</v>
      </c>
      <c r="G50" s="32">
        <f t="shared" si="22"/>
        <v>20</v>
      </c>
      <c r="H50" s="32">
        <f t="shared" ref="H50:S50" si="23">COUNTIF(H29:H48,"&gt;0")</f>
        <v>19</v>
      </c>
      <c r="I50" s="32">
        <f t="shared" si="23"/>
        <v>17</v>
      </c>
      <c r="J50" s="32">
        <f t="shared" si="23"/>
        <v>20</v>
      </c>
      <c r="K50" s="32">
        <f t="shared" si="23"/>
        <v>20</v>
      </c>
      <c r="L50" s="32">
        <f t="shared" si="23"/>
        <v>6</v>
      </c>
      <c r="M50" s="32">
        <f t="shared" si="23"/>
        <v>11</v>
      </c>
      <c r="N50" s="32">
        <f t="shared" si="23"/>
        <v>10</v>
      </c>
      <c r="O50" s="32">
        <f t="shared" si="23"/>
        <v>19</v>
      </c>
      <c r="P50" s="32">
        <f t="shared" si="23"/>
        <v>14</v>
      </c>
      <c r="Q50" s="32">
        <f t="shared" si="23"/>
        <v>15</v>
      </c>
      <c r="R50" s="32">
        <f t="shared" si="23"/>
        <v>4</v>
      </c>
      <c r="S50" s="32">
        <f t="shared" si="23"/>
        <v>7</v>
      </c>
      <c r="T50" s="32">
        <f t="shared" si="22"/>
        <v>15</v>
      </c>
      <c r="U50" s="32">
        <f t="shared" si="22"/>
        <v>20</v>
      </c>
      <c r="V50" s="32">
        <f t="shared" si="22"/>
        <v>18</v>
      </c>
      <c r="W50" s="32">
        <f t="shared" si="22"/>
        <v>20</v>
      </c>
      <c r="X50" s="32">
        <f t="shared" ref="X50:Y50" si="24">COUNTIF(X29:X48,"&gt;0")</f>
        <v>13</v>
      </c>
      <c r="Y50" s="32">
        <f t="shared" si="24"/>
        <v>18</v>
      </c>
      <c r="Z50" s="32">
        <f t="shared" ref="Z50:AA50" si="25">COUNTIF(Z29:Z48,"&gt;0")</f>
        <v>7</v>
      </c>
      <c r="AA50" s="32">
        <f t="shared" si="25"/>
        <v>9</v>
      </c>
      <c r="AD50" s="32"/>
    </row>
    <row r="51" spans="1:33">
      <c r="C51" s="30" t="s">
        <v>673</v>
      </c>
      <c r="D51" s="31">
        <f>D50*(100/$B$49)</f>
        <v>100</v>
      </c>
      <c r="E51" s="31">
        <f t="shared" ref="E51:W51" si="26">E50*(100/$B$49)</f>
        <v>90</v>
      </c>
      <c r="F51" s="31">
        <f t="shared" si="26"/>
        <v>35</v>
      </c>
      <c r="G51" s="31">
        <f t="shared" si="26"/>
        <v>100</v>
      </c>
      <c r="H51" s="31">
        <f t="shared" ref="H51:S51" si="27">H50*(100/$B$49)</f>
        <v>95</v>
      </c>
      <c r="I51" s="31">
        <f t="shared" si="27"/>
        <v>85</v>
      </c>
      <c r="J51" s="31">
        <f t="shared" si="27"/>
        <v>100</v>
      </c>
      <c r="K51" s="31">
        <f t="shared" si="27"/>
        <v>100</v>
      </c>
      <c r="L51" s="31">
        <f t="shared" si="27"/>
        <v>30</v>
      </c>
      <c r="M51" s="31">
        <f t="shared" si="27"/>
        <v>55</v>
      </c>
      <c r="N51" s="31">
        <f t="shared" si="27"/>
        <v>50</v>
      </c>
      <c r="O51" s="31">
        <f t="shared" si="27"/>
        <v>95</v>
      </c>
      <c r="P51" s="31">
        <f t="shared" si="27"/>
        <v>70</v>
      </c>
      <c r="Q51" s="31">
        <f t="shared" si="27"/>
        <v>75</v>
      </c>
      <c r="R51" s="31">
        <f t="shared" si="27"/>
        <v>20</v>
      </c>
      <c r="S51" s="31">
        <f t="shared" si="27"/>
        <v>35</v>
      </c>
      <c r="T51" s="31">
        <f t="shared" si="26"/>
        <v>75</v>
      </c>
      <c r="U51" s="31">
        <f t="shared" si="26"/>
        <v>100</v>
      </c>
      <c r="V51" s="31">
        <f t="shared" si="26"/>
        <v>90</v>
      </c>
      <c r="W51" s="31">
        <f t="shared" si="26"/>
        <v>100</v>
      </c>
      <c r="X51" s="31">
        <f t="shared" ref="X51:Y51" si="28">X50*(100/$B$49)</f>
        <v>65</v>
      </c>
      <c r="Y51" s="31">
        <f t="shared" si="28"/>
        <v>90</v>
      </c>
      <c r="Z51" s="31">
        <f t="shared" ref="Z51:AA51" si="29">Z50*(100/$B$49)</f>
        <v>35</v>
      </c>
      <c r="AA51" s="31">
        <f t="shared" si="29"/>
        <v>45</v>
      </c>
      <c r="AB51" s="31"/>
      <c r="AC51" s="32"/>
    </row>
    <row r="52" spans="1:33">
      <c r="A52" t="s">
        <v>1028</v>
      </c>
      <c r="D52" s="31">
        <f>SUM(D29:D48)/D50</f>
        <v>1.7</v>
      </c>
      <c r="E52" s="31">
        <f t="shared" ref="E52:AA52" si="30">SUM(E29:E48)/E50</f>
        <v>1.1111111111111112</v>
      </c>
      <c r="F52" s="31">
        <f t="shared" si="30"/>
        <v>3.7142857142857144</v>
      </c>
      <c r="G52" s="31">
        <f t="shared" si="30"/>
        <v>14.15</v>
      </c>
      <c r="H52" s="31">
        <f t="shared" si="30"/>
        <v>8.0526315789473681</v>
      </c>
      <c r="I52" s="31">
        <f t="shared" si="30"/>
        <v>9.2941176470588243</v>
      </c>
      <c r="J52" s="31">
        <f t="shared" si="30"/>
        <v>17.45</v>
      </c>
      <c r="K52" s="31">
        <f t="shared" si="30"/>
        <v>5</v>
      </c>
      <c r="L52" s="31">
        <f t="shared" si="30"/>
        <v>1.5</v>
      </c>
      <c r="M52" s="31">
        <f t="shared" si="30"/>
        <v>1.7272727272727273</v>
      </c>
      <c r="N52" s="31">
        <f t="shared" si="30"/>
        <v>1.6</v>
      </c>
      <c r="O52" s="31">
        <f t="shared" si="30"/>
        <v>3.4736842105263159</v>
      </c>
      <c r="P52" s="31">
        <f t="shared" si="30"/>
        <v>2.0714285714285716</v>
      </c>
      <c r="Q52" s="31">
        <f t="shared" si="30"/>
        <v>2.2666666666666666</v>
      </c>
      <c r="R52" s="31">
        <f t="shared" si="30"/>
        <v>1.25</v>
      </c>
      <c r="S52" s="31">
        <f t="shared" si="30"/>
        <v>1.5714285714285714</v>
      </c>
      <c r="T52" s="31">
        <f t="shared" si="30"/>
        <v>2.2000000000000002</v>
      </c>
      <c r="U52" s="31">
        <f t="shared" si="30"/>
        <v>4.5999999999999996</v>
      </c>
      <c r="V52" s="31">
        <f t="shared" si="30"/>
        <v>7.5</v>
      </c>
      <c r="W52" s="31">
        <f t="shared" si="30"/>
        <v>264.8</v>
      </c>
      <c r="X52" s="31">
        <f t="shared" si="30"/>
        <v>2.1538461538461537</v>
      </c>
      <c r="Y52" s="31">
        <f t="shared" si="30"/>
        <v>4.3888888888888893</v>
      </c>
      <c r="Z52" s="31">
        <f t="shared" si="30"/>
        <v>1.7142857142857142</v>
      </c>
      <c r="AA52" s="31">
        <f t="shared" si="30"/>
        <v>5.1111111111111107</v>
      </c>
      <c r="AB52" s="31"/>
      <c r="AC52" s="32"/>
    </row>
    <row r="54" spans="1:33" ht="60">
      <c r="A54" s="25" t="s">
        <v>670</v>
      </c>
      <c r="B54" s="26" t="s">
        <v>5</v>
      </c>
      <c r="C54" s="27" t="s">
        <v>439</v>
      </c>
      <c r="D54" s="27" t="s">
        <v>655</v>
      </c>
      <c r="E54" s="27" t="s">
        <v>656</v>
      </c>
      <c r="F54" s="27" t="s">
        <v>657</v>
      </c>
      <c r="G54" s="28" t="s">
        <v>1011</v>
      </c>
      <c r="H54" s="28" t="s">
        <v>1012</v>
      </c>
      <c r="I54" s="28" t="s">
        <v>658</v>
      </c>
      <c r="J54" s="27" t="s">
        <v>1013</v>
      </c>
      <c r="K54" s="27" t="s">
        <v>1014</v>
      </c>
      <c r="L54" s="27" t="s">
        <v>1015</v>
      </c>
      <c r="M54" s="27" t="s">
        <v>1016</v>
      </c>
      <c r="N54" s="29" t="s">
        <v>659</v>
      </c>
      <c r="O54" s="29" t="s">
        <v>660</v>
      </c>
      <c r="P54" s="27" t="s">
        <v>1017</v>
      </c>
      <c r="Q54" s="27" t="s">
        <v>1018</v>
      </c>
      <c r="R54" s="27" t="s">
        <v>1019</v>
      </c>
      <c r="S54" s="27" t="s">
        <v>1020</v>
      </c>
      <c r="T54" s="29" t="s">
        <v>661</v>
      </c>
      <c r="U54" s="27" t="s">
        <v>662</v>
      </c>
      <c r="V54" s="27" t="s">
        <v>663</v>
      </c>
      <c r="W54" s="27" t="s">
        <v>664</v>
      </c>
      <c r="X54" s="27" t="s">
        <v>1022</v>
      </c>
      <c r="Y54" s="27" t="s">
        <v>1023</v>
      </c>
      <c r="Z54" s="29" t="s">
        <v>1024</v>
      </c>
      <c r="AA54" s="29" t="s">
        <v>1025</v>
      </c>
      <c r="AB54" s="27"/>
      <c r="AC54" s="27" t="s">
        <v>665</v>
      </c>
      <c r="AD54" s="27" t="s">
        <v>666</v>
      </c>
      <c r="AE54" s="27" t="s">
        <v>667</v>
      </c>
      <c r="AF54" s="26" t="s">
        <v>668</v>
      </c>
      <c r="AG54" s="27" t="s">
        <v>690</v>
      </c>
    </row>
    <row r="55" spans="1:33" s="39" customFormat="1">
      <c r="A55" s="34" t="s">
        <v>2</v>
      </c>
      <c r="B55" s="37"/>
      <c r="C55" s="38" t="s">
        <v>675</v>
      </c>
      <c r="D55" s="35">
        <f>'A1'!D136</f>
        <v>2</v>
      </c>
      <c r="E55" s="35">
        <f>'A1'!E136</f>
        <v>0</v>
      </c>
      <c r="F55" s="35">
        <f>'A1'!F136</f>
        <v>0</v>
      </c>
      <c r="G55" s="35">
        <f>'A1'!G136</f>
        <v>4</v>
      </c>
      <c r="H55" s="35">
        <f>'A1'!H136</f>
        <v>4</v>
      </c>
      <c r="I55" s="35">
        <f>'A1'!I136</f>
        <v>1</v>
      </c>
      <c r="J55" s="35">
        <f>'A1'!J136</f>
        <v>4</v>
      </c>
      <c r="K55" s="35">
        <f>'A1'!K136</f>
        <v>11</v>
      </c>
      <c r="L55" s="35">
        <f>'A1'!L136</f>
        <v>0</v>
      </c>
      <c r="M55" s="35">
        <f>'A1'!M136</f>
        <v>2</v>
      </c>
      <c r="N55" s="35">
        <f>'A1'!N136</f>
        <v>2</v>
      </c>
      <c r="O55" s="35">
        <f>'A1'!O136</f>
        <v>7</v>
      </c>
      <c r="P55" s="35">
        <f>'A1'!P136</f>
        <v>7</v>
      </c>
      <c r="Q55" s="35">
        <f>'A1'!Q136</f>
        <v>9</v>
      </c>
      <c r="R55" s="35">
        <f>'A1'!R136</f>
        <v>0</v>
      </c>
      <c r="S55" s="35">
        <f>'A1'!S136</f>
        <v>0</v>
      </c>
      <c r="T55" s="35">
        <f>'A1'!T136</f>
        <v>13</v>
      </c>
      <c r="U55" s="35">
        <f>'A1'!U136</f>
        <v>5</v>
      </c>
      <c r="V55" s="35">
        <f>'A1'!V136</f>
        <v>1</v>
      </c>
      <c r="W55" s="35">
        <f>'A1'!W136</f>
        <v>243</v>
      </c>
      <c r="X55" s="32">
        <f>L55+M55</f>
        <v>2</v>
      </c>
      <c r="Y55" s="32">
        <f t="shared" ref="Y55:Y74" si="31">P55+Q55+R55+S55</f>
        <v>16</v>
      </c>
      <c r="Z55" s="32">
        <f>X55-N55</f>
        <v>0</v>
      </c>
      <c r="AA55" s="32">
        <f>Y55-T55</f>
        <v>3</v>
      </c>
      <c r="AB55" s="35"/>
      <c r="AC55" s="36" t="s">
        <v>694</v>
      </c>
      <c r="AD55" s="38">
        <v>5</v>
      </c>
      <c r="AE55" s="38" t="s">
        <v>674</v>
      </c>
      <c r="AF55" s="38"/>
      <c r="AG55" s="34" t="s">
        <v>729</v>
      </c>
    </row>
    <row r="56" spans="1:33">
      <c r="A56" s="34" t="s">
        <v>38</v>
      </c>
      <c r="C56" s="33" t="s">
        <v>634</v>
      </c>
      <c r="D56" s="32">
        <f>'A2'!D91</f>
        <v>2</v>
      </c>
      <c r="E56" s="32">
        <f>'A2'!E91</f>
        <v>0</v>
      </c>
      <c r="F56" s="32">
        <f>'A2'!F91</f>
        <v>0</v>
      </c>
      <c r="G56" s="32">
        <f>'A2'!G91</f>
        <v>13</v>
      </c>
      <c r="H56" s="32">
        <f>'A2'!H91</f>
        <v>10</v>
      </c>
      <c r="I56" s="32">
        <f>'A2'!I91</f>
        <v>4</v>
      </c>
      <c r="J56" s="32">
        <f>'A2'!J91</f>
        <v>6</v>
      </c>
      <c r="K56" s="32">
        <f>'A2'!K91</f>
        <v>5</v>
      </c>
      <c r="L56" s="32">
        <f>'A2'!L91</f>
        <v>0</v>
      </c>
      <c r="M56" s="32">
        <f>'A2'!M91</f>
        <v>0</v>
      </c>
      <c r="N56" s="32">
        <f>'A2'!N91</f>
        <v>0</v>
      </c>
      <c r="O56" s="32">
        <f>'A2'!O91</f>
        <v>8</v>
      </c>
      <c r="P56" s="32">
        <f>'A2'!P91</f>
        <v>2</v>
      </c>
      <c r="Q56" s="32">
        <f>'A2'!Q91</f>
        <v>5</v>
      </c>
      <c r="R56" s="32">
        <f>'A2'!R91</f>
        <v>0</v>
      </c>
      <c r="S56" s="32">
        <f>'A2'!S91</f>
        <v>0</v>
      </c>
      <c r="T56" s="32">
        <f>'A2'!T91</f>
        <v>7</v>
      </c>
      <c r="U56" s="32">
        <f>'A2'!U91</f>
        <v>2</v>
      </c>
      <c r="V56" s="32">
        <f>'A2'!V91</f>
        <v>0</v>
      </c>
      <c r="W56" s="32">
        <f>'A2'!W91</f>
        <v>385</v>
      </c>
      <c r="X56" s="32">
        <f t="shared" ref="X56:X74" si="32">L56+M56</f>
        <v>0</v>
      </c>
      <c r="Y56" s="32">
        <f t="shared" si="31"/>
        <v>7</v>
      </c>
      <c r="Z56" s="32">
        <f t="shared" ref="Z56:Z74" si="33">X56-N56</f>
        <v>0</v>
      </c>
      <c r="AA56" s="32">
        <f t="shared" ref="AA56:AA74" si="34">Y56-T56</f>
        <v>0</v>
      </c>
      <c r="AC56" t="s">
        <v>691</v>
      </c>
      <c r="AD56" s="33">
        <v>4</v>
      </c>
      <c r="AE56" s="33" t="s">
        <v>676</v>
      </c>
      <c r="AF56" s="33" t="s">
        <v>678</v>
      </c>
      <c r="AG56" s="34" t="s">
        <v>730</v>
      </c>
    </row>
    <row r="57" spans="1:33">
      <c r="A57" s="34" t="s">
        <v>46</v>
      </c>
      <c r="C57" s="33" t="s">
        <v>634</v>
      </c>
      <c r="D57" s="32">
        <f>'B1'!D74</f>
        <v>1</v>
      </c>
      <c r="E57" s="32">
        <f>'B1'!E74</f>
        <v>0</v>
      </c>
      <c r="F57" s="32">
        <f>'B1'!F74</f>
        <v>0</v>
      </c>
      <c r="G57" s="32">
        <f>'B1'!G74</f>
        <v>6</v>
      </c>
      <c r="H57" s="32">
        <f>'B1'!H74</f>
        <v>9</v>
      </c>
      <c r="I57" s="32">
        <f>'B1'!I74</f>
        <v>3</v>
      </c>
      <c r="J57" s="32">
        <f>'B1'!J74</f>
        <v>3</v>
      </c>
      <c r="K57" s="32">
        <f>'B1'!K74</f>
        <v>5</v>
      </c>
      <c r="L57" s="32">
        <f>'B1'!L74</f>
        <v>0</v>
      </c>
      <c r="M57" s="32">
        <f>'B1'!M74</f>
        <v>0</v>
      </c>
      <c r="N57" s="32">
        <f>'B1'!N74</f>
        <v>0</v>
      </c>
      <c r="O57" s="32">
        <f>'B1'!O74</f>
        <v>7</v>
      </c>
      <c r="P57" s="32">
        <f>'B1'!P74</f>
        <v>5</v>
      </c>
      <c r="Q57" s="32">
        <f>'B1'!Q74</f>
        <v>4</v>
      </c>
      <c r="R57" s="32">
        <f>'B1'!R74</f>
        <v>0</v>
      </c>
      <c r="S57" s="32">
        <f>'B1'!S74</f>
        <v>2</v>
      </c>
      <c r="T57" s="32">
        <f>'B1'!T74</f>
        <v>11</v>
      </c>
      <c r="U57" s="32">
        <f>'B1'!U74</f>
        <v>3</v>
      </c>
      <c r="V57" s="32">
        <f>'B1'!V74</f>
        <v>1</v>
      </c>
      <c r="W57" s="32">
        <f>'B1'!W74</f>
        <v>257</v>
      </c>
      <c r="X57" s="32">
        <f t="shared" si="32"/>
        <v>0</v>
      </c>
      <c r="Y57" s="32">
        <f t="shared" si="31"/>
        <v>11</v>
      </c>
      <c r="Z57" s="32">
        <f t="shared" si="33"/>
        <v>0</v>
      </c>
      <c r="AA57" s="32">
        <f t="shared" si="34"/>
        <v>0</v>
      </c>
      <c r="AC57" t="s">
        <v>691</v>
      </c>
      <c r="AD57" s="33">
        <v>4</v>
      </c>
      <c r="AE57" s="33" t="s">
        <v>680</v>
      </c>
      <c r="AF57" s="33"/>
      <c r="AG57" s="34" t="s">
        <v>731</v>
      </c>
    </row>
    <row r="58" spans="1:33">
      <c r="A58" s="34" t="s">
        <v>64</v>
      </c>
      <c r="C58" s="33" t="s">
        <v>634</v>
      </c>
      <c r="D58" s="32">
        <f>'B2'!D47</f>
        <v>3</v>
      </c>
      <c r="E58" s="32">
        <f>'B2'!E47</f>
        <v>0</v>
      </c>
      <c r="F58" s="32">
        <f>'B2'!F47</f>
        <v>0</v>
      </c>
      <c r="G58" s="32">
        <f>'B2'!G47</f>
        <v>5</v>
      </c>
      <c r="H58" s="32">
        <f>'B2'!H47</f>
        <v>15</v>
      </c>
      <c r="I58" s="32">
        <f>'B2'!I47</f>
        <v>4</v>
      </c>
      <c r="J58" s="32">
        <f>'B2'!J47</f>
        <v>10</v>
      </c>
      <c r="K58" s="32">
        <f>'B2'!K47</f>
        <v>9</v>
      </c>
      <c r="L58" s="32">
        <f>'B2'!L47</f>
        <v>0</v>
      </c>
      <c r="M58" s="32">
        <f>'B2'!M47</f>
        <v>1</v>
      </c>
      <c r="N58" s="32">
        <f>'B2'!N47</f>
        <v>1</v>
      </c>
      <c r="O58" s="32">
        <f>'B2'!O47</f>
        <v>6</v>
      </c>
      <c r="P58" s="32">
        <f>'B2'!P47</f>
        <v>0</v>
      </c>
      <c r="Q58" s="32">
        <f>'B2'!Q47</f>
        <v>4</v>
      </c>
      <c r="R58" s="32">
        <f>'B2'!R47</f>
        <v>0</v>
      </c>
      <c r="S58" s="32">
        <f>'B2'!S47</f>
        <v>0</v>
      </c>
      <c r="T58" s="32">
        <f>'B2'!T47</f>
        <v>4</v>
      </c>
      <c r="U58" s="32">
        <f>'B2'!U47</f>
        <v>3</v>
      </c>
      <c r="V58" s="32">
        <f>'B2'!V47</f>
        <v>1</v>
      </c>
      <c r="W58" s="32">
        <f>'B2'!W47</f>
        <v>275</v>
      </c>
      <c r="X58" s="32">
        <f t="shared" si="32"/>
        <v>1</v>
      </c>
      <c r="Y58" s="32">
        <f t="shared" si="31"/>
        <v>4</v>
      </c>
      <c r="Z58" s="32">
        <f t="shared" si="33"/>
        <v>0</v>
      </c>
      <c r="AA58" s="32">
        <f t="shared" si="34"/>
        <v>0</v>
      </c>
      <c r="AC58" t="s">
        <v>694</v>
      </c>
      <c r="AD58" s="33">
        <v>5</v>
      </c>
      <c r="AE58" s="33" t="s">
        <v>676</v>
      </c>
      <c r="AF58" s="33"/>
      <c r="AG58" s="34" t="s">
        <v>732</v>
      </c>
    </row>
    <row r="59" spans="1:33">
      <c r="A59" s="34" t="s">
        <v>84</v>
      </c>
      <c r="C59" s="33" t="s">
        <v>634</v>
      </c>
      <c r="D59" s="50">
        <f>'C1'!D58</f>
        <v>1</v>
      </c>
      <c r="E59" s="50">
        <f>'C1'!E58</f>
        <v>0</v>
      </c>
      <c r="F59" s="50">
        <f>'C1'!F58</f>
        <v>0</v>
      </c>
      <c r="G59" s="50">
        <f>'C1'!G58</f>
        <v>0</v>
      </c>
      <c r="H59" s="50">
        <f>'C1'!H58</f>
        <v>7</v>
      </c>
      <c r="I59" s="50">
        <f>'C1'!I58</f>
        <v>0</v>
      </c>
      <c r="J59" s="50">
        <f>'C1'!J58</f>
        <v>0</v>
      </c>
      <c r="K59" s="50">
        <f>'C1'!K58</f>
        <v>6</v>
      </c>
      <c r="L59" s="50">
        <f>'C1'!L58</f>
        <v>0</v>
      </c>
      <c r="M59" s="50">
        <f>'C1'!M58</f>
        <v>3</v>
      </c>
      <c r="N59" s="50">
        <f>'C1'!N58</f>
        <v>3</v>
      </c>
      <c r="O59" s="50">
        <f>'C1'!O58</f>
        <v>4</v>
      </c>
      <c r="P59" s="50">
        <f>'C1'!P58</f>
        <v>1</v>
      </c>
      <c r="Q59" s="50">
        <f>'C1'!Q58</f>
        <v>1</v>
      </c>
      <c r="R59" s="50">
        <f>'C1'!R58</f>
        <v>0</v>
      </c>
      <c r="S59" s="50">
        <f>'C1'!S58</f>
        <v>0</v>
      </c>
      <c r="T59" s="50">
        <f>'C1'!T58</f>
        <v>2</v>
      </c>
      <c r="U59" s="50">
        <f>'C1'!U58</f>
        <v>3</v>
      </c>
      <c r="V59" s="50">
        <f>'C1'!V58</f>
        <v>4</v>
      </c>
      <c r="W59" s="50">
        <f>'C1'!W58</f>
        <v>185</v>
      </c>
      <c r="X59" s="32">
        <f t="shared" si="32"/>
        <v>3</v>
      </c>
      <c r="Y59" s="32">
        <f t="shared" si="31"/>
        <v>2</v>
      </c>
      <c r="Z59" s="32">
        <f t="shared" si="33"/>
        <v>0</v>
      </c>
      <c r="AA59" s="32">
        <f t="shared" si="34"/>
        <v>0</v>
      </c>
      <c r="AB59" s="50"/>
      <c r="AC59" t="s">
        <v>695</v>
      </c>
      <c r="AD59" s="33">
        <v>3</v>
      </c>
      <c r="AE59" s="33" t="s">
        <v>674</v>
      </c>
      <c r="AF59" s="33"/>
      <c r="AG59" s="34" t="s">
        <v>733</v>
      </c>
    </row>
    <row r="60" spans="1:33">
      <c r="A60" s="34" t="s">
        <v>104</v>
      </c>
      <c r="C60" s="33" t="s">
        <v>634</v>
      </c>
      <c r="D60" s="32">
        <f>'C2'!D46</f>
        <v>2</v>
      </c>
      <c r="E60" s="32">
        <f>'C2'!E46</f>
        <v>0</v>
      </c>
      <c r="F60" s="32">
        <f>'C2'!F46</f>
        <v>0</v>
      </c>
      <c r="G60" s="32">
        <f>'C2'!G46</f>
        <v>6</v>
      </c>
      <c r="H60" s="32">
        <f>'C2'!H46</f>
        <v>1</v>
      </c>
      <c r="I60" s="32">
        <f>'C2'!I46</f>
        <v>0</v>
      </c>
      <c r="J60" s="32">
        <f>'C2'!J46</f>
        <v>1</v>
      </c>
      <c r="K60" s="32">
        <f>'C2'!K46</f>
        <v>2</v>
      </c>
      <c r="L60" s="32">
        <f>'C2'!L46</f>
        <v>0</v>
      </c>
      <c r="M60" s="32">
        <f>'C2'!M46</f>
        <v>1</v>
      </c>
      <c r="N60" s="32">
        <f>'C2'!N46</f>
        <v>1</v>
      </c>
      <c r="O60" s="32">
        <f>'C2'!O46</f>
        <v>3</v>
      </c>
      <c r="P60" s="32">
        <f>'C2'!P46</f>
        <v>2</v>
      </c>
      <c r="Q60" s="32">
        <f>'C2'!Q46</f>
        <v>3</v>
      </c>
      <c r="R60" s="32">
        <f>'C2'!R46</f>
        <v>0</v>
      </c>
      <c r="S60" s="32">
        <f>'C2'!S46</f>
        <v>0</v>
      </c>
      <c r="T60" s="32">
        <f>'C2'!T46</f>
        <v>5</v>
      </c>
      <c r="U60" s="32">
        <f>'C2'!U46</f>
        <v>3</v>
      </c>
      <c r="V60" s="32">
        <f>'C2'!V46</f>
        <v>1</v>
      </c>
      <c r="W60" s="32">
        <f>'C2'!W46</f>
        <v>169</v>
      </c>
      <c r="X60" s="32">
        <f t="shared" si="32"/>
        <v>1</v>
      </c>
      <c r="Y60" s="32">
        <f t="shared" si="31"/>
        <v>5</v>
      </c>
      <c r="Z60" s="32">
        <f t="shared" si="33"/>
        <v>0</v>
      </c>
      <c r="AA60" s="32">
        <f t="shared" si="34"/>
        <v>0</v>
      </c>
      <c r="AC60" t="s">
        <v>693</v>
      </c>
      <c r="AD60" s="33">
        <v>2</v>
      </c>
      <c r="AE60" s="33" t="s">
        <v>683</v>
      </c>
      <c r="AF60" s="33"/>
      <c r="AG60" s="34" t="s">
        <v>734</v>
      </c>
    </row>
    <row r="61" spans="1:33">
      <c r="A61" s="34" t="s">
        <v>126</v>
      </c>
      <c r="C61" s="33" t="s">
        <v>634</v>
      </c>
      <c r="D61" s="32">
        <f>'D1'!D47</f>
        <v>1</v>
      </c>
      <c r="E61" s="32">
        <f>'D1'!E47</f>
        <v>0</v>
      </c>
      <c r="F61" s="32">
        <f>'D1'!F47</f>
        <v>0</v>
      </c>
      <c r="G61" s="32">
        <f>'D1'!G47</f>
        <v>5</v>
      </c>
      <c r="H61" s="32">
        <f>'D1'!H47</f>
        <v>4</v>
      </c>
      <c r="I61" s="32">
        <f>'D1'!I47</f>
        <v>0</v>
      </c>
      <c r="J61" s="32">
        <f>'D1'!J47</f>
        <v>1</v>
      </c>
      <c r="K61" s="32">
        <f>'D1'!K47</f>
        <v>3</v>
      </c>
      <c r="L61" s="32">
        <f>'D1'!L47</f>
        <v>0</v>
      </c>
      <c r="M61" s="32">
        <f>'D1'!M47</f>
        <v>0</v>
      </c>
      <c r="N61" s="32">
        <f>'D1'!N47</f>
        <v>0</v>
      </c>
      <c r="O61" s="32">
        <f>'D1'!O47</f>
        <v>3</v>
      </c>
      <c r="P61" s="32">
        <f>'D1'!P47</f>
        <v>0</v>
      </c>
      <c r="Q61" s="32">
        <f>'D1'!Q47</f>
        <v>4</v>
      </c>
      <c r="R61" s="32">
        <f>'D1'!R47</f>
        <v>0</v>
      </c>
      <c r="S61" s="32">
        <f>'D1'!S47</f>
        <v>0</v>
      </c>
      <c r="T61" s="32">
        <f>'D1'!T47</f>
        <v>4</v>
      </c>
      <c r="U61" s="32">
        <f>'D1'!U47</f>
        <v>2</v>
      </c>
      <c r="V61" s="32">
        <f>'D1'!V47</f>
        <v>2</v>
      </c>
      <c r="W61" s="32">
        <f>'D1'!W47</f>
        <v>144</v>
      </c>
      <c r="X61" s="32">
        <f t="shared" si="32"/>
        <v>0</v>
      </c>
      <c r="Y61" s="32">
        <f t="shared" si="31"/>
        <v>4</v>
      </c>
      <c r="Z61" s="32">
        <f t="shared" si="33"/>
        <v>0</v>
      </c>
      <c r="AA61" s="32">
        <f t="shared" si="34"/>
        <v>0</v>
      </c>
      <c r="AC61" t="s">
        <v>695</v>
      </c>
      <c r="AD61" s="33">
        <v>3</v>
      </c>
      <c r="AE61" s="33" t="s">
        <v>674</v>
      </c>
      <c r="AF61" s="33"/>
      <c r="AG61" s="34" t="s">
        <v>735</v>
      </c>
    </row>
    <row r="62" spans="1:33">
      <c r="A62" s="34" t="s">
        <v>152</v>
      </c>
      <c r="C62" s="33" t="s">
        <v>634</v>
      </c>
      <c r="D62" s="32">
        <f>'D2'!D68</f>
        <v>2</v>
      </c>
      <c r="E62" s="32">
        <f>'D2'!E68</f>
        <v>0</v>
      </c>
      <c r="F62" s="32">
        <f>'D2'!F68</f>
        <v>0</v>
      </c>
      <c r="G62" s="32">
        <f>'D2'!G68</f>
        <v>20</v>
      </c>
      <c r="H62" s="32">
        <f>'D2'!H68</f>
        <v>18</v>
      </c>
      <c r="I62" s="32">
        <f>'D2'!I68</f>
        <v>5</v>
      </c>
      <c r="J62" s="32">
        <f>'D2'!J68</f>
        <v>10</v>
      </c>
      <c r="K62" s="32">
        <f>'D2'!K68</f>
        <v>10</v>
      </c>
      <c r="L62" s="32">
        <f>'D2'!L68</f>
        <v>1</v>
      </c>
      <c r="M62" s="32">
        <f>'D2'!M68</f>
        <v>3</v>
      </c>
      <c r="N62" s="32">
        <f>'D2'!N68</f>
        <v>3</v>
      </c>
      <c r="O62" s="32">
        <f>'D2'!O68</f>
        <v>6</v>
      </c>
      <c r="P62" s="32">
        <f>'D2'!P68</f>
        <v>9</v>
      </c>
      <c r="Q62" s="32">
        <f>'D2'!Q68</f>
        <v>4</v>
      </c>
      <c r="R62" s="32">
        <f>'D2'!R68</f>
        <v>1</v>
      </c>
      <c r="S62" s="32">
        <f>'D2'!S68</f>
        <v>3</v>
      </c>
      <c r="T62" s="32">
        <f>'D2'!T68</f>
        <v>11</v>
      </c>
      <c r="U62" s="32">
        <f>'D2'!U68</f>
        <v>5</v>
      </c>
      <c r="V62" s="32">
        <f>'D2'!V68</f>
        <v>9</v>
      </c>
      <c r="W62" s="32">
        <f>'D2'!W68</f>
        <v>525</v>
      </c>
      <c r="X62" s="32">
        <f t="shared" si="32"/>
        <v>4</v>
      </c>
      <c r="Y62" s="32">
        <f t="shared" si="31"/>
        <v>17</v>
      </c>
      <c r="Z62" s="32">
        <f t="shared" si="33"/>
        <v>1</v>
      </c>
      <c r="AA62" s="32">
        <f t="shared" si="34"/>
        <v>6</v>
      </c>
      <c r="AC62" t="s">
        <v>694</v>
      </c>
      <c r="AD62" s="33">
        <v>5</v>
      </c>
      <c r="AE62" s="33" t="s">
        <v>685</v>
      </c>
      <c r="AF62" s="33"/>
      <c r="AG62" s="34" t="s">
        <v>736</v>
      </c>
    </row>
    <row r="63" spans="1:33">
      <c r="A63" s="34" t="s">
        <v>164</v>
      </c>
      <c r="C63" s="33" t="s">
        <v>634</v>
      </c>
      <c r="D63" s="32">
        <f>'E1'!D48</f>
        <v>2</v>
      </c>
      <c r="E63" s="32">
        <f>'E1'!E48</f>
        <v>0</v>
      </c>
      <c r="F63" s="32">
        <f>'E1'!F48</f>
        <v>0</v>
      </c>
      <c r="G63" s="32">
        <f>'E1'!G48</f>
        <v>2</v>
      </c>
      <c r="H63" s="32">
        <f>'E1'!H48</f>
        <v>6</v>
      </c>
      <c r="I63" s="32">
        <f>'E1'!I48</f>
        <v>3</v>
      </c>
      <c r="J63" s="32">
        <f>'E1'!J48</f>
        <v>5</v>
      </c>
      <c r="K63" s="32">
        <f>'E1'!K48</f>
        <v>10</v>
      </c>
      <c r="L63" s="32">
        <f>'E1'!L48</f>
        <v>0</v>
      </c>
      <c r="M63" s="32">
        <f>'E1'!M48</f>
        <v>1</v>
      </c>
      <c r="N63" s="32">
        <f>'E1'!N48</f>
        <v>1</v>
      </c>
      <c r="O63" s="32">
        <f>'E1'!O48</f>
        <v>2</v>
      </c>
      <c r="P63" s="32">
        <f>'E1'!P48</f>
        <v>1</v>
      </c>
      <c r="Q63" s="32">
        <f>'E1'!Q48</f>
        <v>2</v>
      </c>
      <c r="R63" s="32">
        <f>'E1'!R48</f>
        <v>0</v>
      </c>
      <c r="S63" s="32">
        <f>'E1'!S48</f>
        <v>2</v>
      </c>
      <c r="T63" s="32">
        <f>'E1'!T48</f>
        <v>5</v>
      </c>
      <c r="U63" s="32">
        <f>'E1'!U48</f>
        <v>4</v>
      </c>
      <c r="V63" s="32">
        <f>'E1'!V48</f>
        <v>0</v>
      </c>
      <c r="W63" s="32">
        <f>'E1'!W48</f>
        <v>276</v>
      </c>
      <c r="X63" s="32">
        <f t="shared" si="32"/>
        <v>1</v>
      </c>
      <c r="Y63" s="32">
        <f t="shared" si="31"/>
        <v>5</v>
      </c>
      <c r="Z63" s="32">
        <f t="shared" si="33"/>
        <v>0</v>
      </c>
      <c r="AA63" s="32">
        <f t="shared" si="34"/>
        <v>0</v>
      </c>
      <c r="AC63" t="s">
        <v>694</v>
      </c>
      <c r="AD63" s="33">
        <v>5</v>
      </c>
      <c r="AE63" s="33" t="s">
        <v>674</v>
      </c>
      <c r="AF63" s="33"/>
      <c r="AG63" s="34" t="s">
        <v>737</v>
      </c>
    </row>
    <row r="64" spans="1:33">
      <c r="A64" s="34" t="s">
        <v>188</v>
      </c>
      <c r="C64" s="33" t="s">
        <v>549</v>
      </c>
      <c r="D64" s="32">
        <f>'E2'!D49</f>
        <v>1</v>
      </c>
      <c r="E64" s="32">
        <f>'E2'!E49</f>
        <v>0</v>
      </c>
      <c r="F64" s="32">
        <f>'E2'!F49</f>
        <v>0</v>
      </c>
      <c r="G64" s="32">
        <f>'E2'!G49</f>
        <v>0</v>
      </c>
      <c r="H64" s="32">
        <f>'E2'!H49</f>
        <v>0</v>
      </c>
      <c r="I64" s="32">
        <f>'E2'!I49</f>
        <v>0</v>
      </c>
      <c r="J64" s="32">
        <f>'E2'!J49</f>
        <v>0</v>
      </c>
      <c r="K64" s="32">
        <f>'E2'!K49</f>
        <v>6</v>
      </c>
      <c r="L64" s="32">
        <f>'E2'!L49</f>
        <v>1</v>
      </c>
      <c r="M64" s="32">
        <f>'E2'!M49</f>
        <v>1</v>
      </c>
      <c r="N64" s="32">
        <f>'E2'!N49</f>
        <v>0</v>
      </c>
      <c r="O64" s="32">
        <f>'E2'!O49</f>
        <v>1</v>
      </c>
      <c r="P64" s="32">
        <f>'E2'!P49</f>
        <v>2</v>
      </c>
      <c r="Q64" s="32">
        <f>'E2'!Q49</f>
        <v>2</v>
      </c>
      <c r="R64" s="32">
        <f>'E2'!R49</f>
        <v>0</v>
      </c>
      <c r="S64" s="32">
        <f>'E2'!S49</f>
        <v>2</v>
      </c>
      <c r="T64" s="32">
        <f>'E2'!T49</f>
        <v>6</v>
      </c>
      <c r="U64" s="32">
        <f>'E2'!U49</f>
        <v>2</v>
      </c>
      <c r="V64" s="32">
        <f>'E2'!V49</f>
        <v>1</v>
      </c>
      <c r="W64" s="32">
        <f>'E2'!W49</f>
        <v>119</v>
      </c>
      <c r="X64" s="32">
        <f t="shared" si="32"/>
        <v>2</v>
      </c>
      <c r="Y64" s="32">
        <f t="shared" si="31"/>
        <v>6</v>
      </c>
      <c r="Z64" s="32">
        <f t="shared" si="33"/>
        <v>2</v>
      </c>
      <c r="AA64" s="32">
        <f t="shared" si="34"/>
        <v>0</v>
      </c>
      <c r="AC64" t="s">
        <v>691</v>
      </c>
      <c r="AD64" s="33">
        <v>4</v>
      </c>
      <c r="AE64" s="33" t="s">
        <v>674</v>
      </c>
      <c r="AF64" s="33" t="s">
        <v>686</v>
      </c>
      <c r="AG64" s="34" t="s">
        <v>738</v>
      </c>
    </row>
    <row r="65" spans="1:33">
      <c r="A65" s="34" t="s">
        <v>211</v>
      </c>
      <c r="C65" s="33" t="s">
        <v>634</v>
      </c>
      <c r="D65" s="32">
        <f>'F1'!D40</f>
        <v>2</v>
      </c>
      <c r="E65" s="32">
        <f>'F1'!E40</f>
        <v>0</v>
      </c>
      <c r="F65" s="32">
        <f>'F1'!F40</f>
        <v>0</v>
      </c>
      <c r="G65" s="32">
        <f>'F1'!G40</f>
        <v>8</v>
      </c>
      <c r="H65" s="32">
        <f>'F1'!H40</f>
        <v>8</v>
      </c>
      <c r="I65" s="32">
        <f>'F1'!I40</f>
        <v>3</v>
      </c>
      <c r="J65" s="32">
        <f>'F1'!J40</f>
        <v>4</v>
      </c>
      <c r="K65" s="32">
        <f>'F1'!K40</f>
        <v>3</v>
      </c>
      <c r="L65" s="32">
        <f>'F1'!L40</f>
        <v>0</v>
      </c>
      <c r="M65" s="32">
        <f>'F1'!M40</f>
        <v>0</v>
      </c>
      <c r="N65" s="32">
        <f>'F1'!N40</f>
        <v>0</v>
      </c>
      <c r="O65" s="32">
        <f>'F1'!O40</f>
        <v>5</v>
      </c>
      <c r="P65" s="32">
        <f>'F1'!P40</f>
        <v>1</v>
      </c>
      <c r="Q65" s="32">
        <f>'F1'!Q40</f>
        <v>2</v>
      </c>
      <c r="R65" s="32">
        <f>'F1'!R40</f>
        <v>0</v>
      </c>
      <c r="S65" s="32">
        <f>'F1'!S40</f>
        <v>0</v>
      </c>
      <c r="T65" s="32">
        <f>'F1'!T40</f>
        <v>3</v>
      </c>
      <c r="U65" s="32">
        <f>'F1'!U40</f>
        <v>1</v>
      </c>
      <c r="V65" s="32">
        <f>'F1'!V40</f>
        <v>1</v>
      </c>
      <c r="W65" s="32">
        <f>'F1'!W40</f>
        <v>161</v>
      </c>
      <c r="X65" s="32">
        <f t="shared" si="32"/>
        <v>0</v>
      </c>
      <c r="Y65" s="32">
        <f t="shared" si="31"/>
        <v>3</v>
      </c>
      <c r="Z65" s="32">
        <f t="shared" si="33"/>
        <v>0</v>
      </c>
      <c r="AA65" s="32">
        <f t="shared" si="34"/>
        <v>0</v>
      </c>
      <c r="AC65" t="s">
        <v>691</v>
      </c>
      <c r="AD65" s="33">
        <v>4</v>
      </c>
      <c r="AE65" s="33" t="s">
        <v>674</v>
      </c>
      <c r="AF65" s="33"/>
      <c r="AG65" s="34" t="s">
        <v>739</v>
      </c>
    </row>
    <row r="66" spans="1:33">
      <c r="A66" s="34" t="s">
        <v>235</v>
      </c>
      <c r="C66" s="33" t="s">
        <v>634</v>
      </c>
      <c r="D66" s="32">
        <f>'F2'!D49</f>
        <v>2</v>
      </c>
      <c r="E66" s="32">
        <f>'F2'!E49</f>
        <v>0</v>
      </c>
      <c r="F66" s="32">
        <f>'F2'!F49</f>
        <v>0</v>
      </c>
      <c r="G66" s="32">
        <f>'F2'!G49</f>
        <v>6</v>
      </c>
      <c r="H66" s="32">
        <f>'F2'!H49</f>
        <v>7</v>
      </c>
      <c r="I66" s="32">
        <f>'F2'!I49</f>
        <v>1</v>
      </c>
      <c r="J66" s="32">
        <f>'F2'!J49</f>
        <v>11</v>
      </c>
      <c r="K66" s="32">
        <f>'F2'!K49</f>
        <v>8</v>
      </c>
      <c r="L66" s="32">
        <f>'F2'!L49</f>
        <v>2</v>
      </c>
      <c r="M66" s="32">
        <f>'F2'!M49</f>
        <v>2</v>
      </c>
      <c r="N66" s="32">
        <f>'F2'!N49</f>
        <v>2</v>
      </c>
      <c r="O66" s="32">
        <f>'F2'!O49</f>
        <v>5</v>
      </c>
      <c r="P66" s="32">
        <f>'F2'!P49</f>
        <v>2</v>
      </c>
      <c r="Q66" s="32">
        <f>'F2'!Q49</f>
        <v>2</v>
      </c>
      <c r="R66" s="32">
        <f>'F2'!R49</f>
        <v>0</v>
      </c>
      <c r="S66" s="32">
        <f>'F2'!S49</f>
        <v>0</v>
      </c>
      <c r="T66" s="32">
        <f>'F2'!T49</f>
        <v>4</v>
      </c>
      <c r="U66" s="32">
        <f>'F2'!U49</f>
        <v>4</v>
      </c>
      <c r="V66" s="32">
        <f>'F2'!V49</f>
        <v>2</v>
      </c>
      <c r="W66" s="32">
        <f>'F2'!W49</f>
        <v>280</v>
      </c>
      <c r="X66" s="32">
        <f t="shared" si="32"/>
        <v>4</v>
      </c>
      <c r="Y66" s="32">
        <f t="shared" si="31"/>
        <v>4</v>
      </c>
      <c r="Z66" s="32">
        <f t="shared" si="33"/>
        <v>2</v>
      </c>
      <c r="AA66" s="32">
        <f t="shared" si="34"/>
        <v>0</v>
      </c>
      <c r="AC66" t="s">
        <v>694</v>
      </c>
      <c r="AD66" s="33">
        <v>5</v>
      </c>
      <c r="AE66" s="33" t="s">
        <v>680</v>
      </c>
      <c r="AF66" s="33"/>
      <c r="AG66" s="34" t="s">
        <v>740</v>
      </c>
    </row>
    <row r="67" spans="1:33">
      <c r="A67" s="34" t="s">
        <v>257</v>
      </c>
      <c r="C67" s="33" t="s">
        <v>679</v>
      </c>
      <c r="D67" s="32">
        <f>'G1'!D44</f>
        <v>2</v>
      </c>
      <c r="E67" s="32">
        <f>'G1'!E44</f>
        <v>0</v>
      </c>
      <c r="F67" s="32">
        <f>'G1'!F44</f>
        <v>0</v>
      </c>
      <c r="G67" s="32">
        <f>'G1'!G44</f>
        <v>6</v>
      </c>
      <c r="H67" s="32">
        <f>'G1'!H44</f>
        <v>4</v>
      </c>
      <c r="I67" s="32">
        <f>'G1'!I44</f>
        <v>2</v>
      </c>
      <c r="J67" s="32">
        <f>'G1'!J44</f>
        <v>8</v>
      </c>
      <c r="K67" s="32">
        <f>'G1'!K44</f>
        <v>8</v>
      </c>
      <c r="L67" s="32">
        <f>'G1'!L44</f>
        <v>0</v>
      </c>
      <c r="M67" s="32">
        <f>'G1'!M44</f>
        <v>1</v>
      </c>
      <c r="N67" s="32">
        <f>'G1'!N44</f>
        <v>1</v>
      </c>
      <c r="O67" s="32">
        <f>'G1'!O44</f>
        <v>5</v>
      </c>
      <c r="P67" s="32">
        <f>'G1'!P44</f>
        <v>0</v>
      </c>
      <c r="Q67" s="32">
        <f>'G1'!Q44</f>
        <v>2</v>
      </c>
      <c r="R67" s="32">
        <f>'G1'!R44</f>
        <v>0</v>
      </c>
      <c r="S67" s="32">
        <f>'G1'!S44</f>
        <v>1</v>
      </c>
      <c r="T67" s="32">
        <f>'G1'!T44</f>
        <v>3</v>
      </c>
      <c r="U67" s="32">
        <f>'G1'!U44</f>
        <v>3</v>
      </c>
      <c r="V67" s="32">
        <f>'G1'!V44</f>
        <v>2</v>
      </c>
      <c r="W67" s="32">
        <f>'G1'!W44</f>
        <v>250</v>
      </c>
      <c r="X67" s="32">
        <f t="shared" si="32"/>
        <v>1</v>
      </c>
      <c r="Y67" s="32">
        <f t="shared" si="31"/>
        <v>3</v>
      </c>
      <c r="Z67" s="32">
        <f t="shared" si="33"/>
        <v>0</v>
      </c>
      <c r="AA67" s="32">
        <f t="shared" si="34"/>
        <v>0</v>
      </c>
      <c r="AC67" t="s">
        <v>695</v>
      </c>
      <c r="AD67" s="33">
        <v>3</v>
      </c>
      <c r="AE67" s="33" t="s">
        <v>674</v>
      </c>
      <c r="AF67" s="33"/>
      <c r="AG67" s="34" t="s">
        <v>741</v>
      </c>
    </row>
    <row r="68" spans="1:33">
      <c r="A68" s="34" t="s">
        <v>280</v>
      </c>
      <c r="C68" s="33" t="s">
        <v>634</v>
      </c>
      <c r="D68" s="32">
        <f>'G2'!D37</f>
        <v>1</v>
      </c>
      <c r="E68" s="32">
        <f>'G2'!E37</f>
        <v>0</v>
      </c>
      <c r="F68" s="32">
        <f>'G2'!F37</f>
        <v>0</v>
      </c>
      <c r="G68" s="32">
        <f>'G2'!G37</f>
        <v>6</v>
      </c>
      <c r="H68" s="32">
        <f>'G2'!H37</f>
        <v>3</v>
      </c>
      <c r="I68" s="32">
        <f>'G2'!I37</f>
        <v>1</v>
      </c>
      <c r="J68" s="32">
        <f>'G2'!J37</f>
        <v>4</v>
      </c>
      <c r="K68" s="32">
        <f>'G2'!K37</f>
        <v>3</v>
      </c>
      <c r="L68" s="32">
        <f>'G2'!L37</f>
        <v>0</v>
      </c>
      <c r="M68" s="32">
        <f>'G2'!M37</f>
        <v>2</v>
      </c>
      <c r="N68" s="32">
        <f>'G2'!N37</f>
        <v>1</v>
      </c>
      <c r="O68" s="32">
        <f>'G2'!O37</f>
        <v>5</v>
      </c>
      <c r="P68" s="32">
        <f>'G2'!P37</f>
        <v>0</v>
      </c>
      <c r="Q68" s="32">
        <f>'G2'!Q37</f>
        <v>3</v>
      </c>
      <c r="R68" s="32">
        <f>'G2'!R37</f>
        <v>0</v>
      </c>
      <c r="S68" s="32">
        <f>'G2'!S37</f>
        <v>0</v>
      </c>
      <c r="T68" s="32">
        <f>'G2'!T37</f>
        <v>2</v>
      </c>
      <c r="U68" s="32">
        <f>'G2'!U37</f>
        <v>3</v>
      </c>
      <c r="V68" s="32">
        <f>'G2'!V37</f>
        <v>1</v>
      </c>
      <c r="W68" s="32">
        <f>'G2'!W37</f>
        <v>245</v>
      </c>
      <c r="X68" s="32">
        <f t="shared" si="32"/>
        <v>2</v>
      </c>
      <c r="Y68" s="32">
        <f t="shared" si="31"/>
        <v>3</v>
      </c>
      <c r="Z68" s="32">
        <f t="shared" si="33"/>
        <v>1</v>
      </c>
      <c r="AA68" s="32">
        <f t="shared" si="34"/>
        <v>1</v>
      </c>
      <c r="AC68" t="s">
        <v>691</v>
      </c>
      <c r="AD68" s="33">
        <v>4</v>
      </c>
      <c r="AE68" s="33" t="s">
        <v>680</v>
      </c>
      <c r="AF68" s="33"/>
      <c r="AG68" s="34" t="s">
        <v>742</v>
      </c>
    </row>
    <row r="69" spans="1:33">
      <c r="A69" s="34" t="s">
        <v>302</v>
      </c>
      <c r="C69" s="33" t="s">
        <v>634</v>
      </c>
      <c r="D69" s="32">
        <f>'H1'!D53</f>
        <v>1</v>
      </c>
      <c r="E69" s="32">
        <f>'H1'!E53</f>
        <v>0</v>
      </c>
      <c r="F69" s="32">
        <f>'H1'!F53</f>
        <v>0</v>
      </c>
      <c r="G69" s="32">
        <f>'H1'!G53</f>
        <v>13</v>
      </c>
      <c r="H69" s="32">
        <f>'H1'!H53</f>
        <v>11</v>
      </c>
      <c r="I69" s="32">
        <f>'H1'!I53</f>
        <v>1</v>
      </c>
      <c r="J69" s="32">
        <f>'H1'!J53</f>
        <v>17</v>
      </c>
      <c r="K69" s="32">
        <f>'H1'!K53</f>
        <v>9</v>
      </c>
      <c r="L69" s="32">
        <f>'H1'!L53</f>
        <v>1</v>
      </c>
      <c r="M69" s="32">
        <f>'H1'!M53</f>
        <v>0</v>
      </c>
      <c r="N69" s="32">
        <f>'H1'!N53</f>
        <v>0</v>
      </c>
      <c r="O69" s="32">
        <f>'H1'!O53</f>
        <v>3</v>
      </c>
      <c r="P69" s="32">
        <f>'H1'!P53</f>
        <v>3</v>
      </c>
      <c r="Q69" s="32">
        <f>'H1'!Q53</f>
        <v>3</v>
      </c>
      <c r="R69" s="32">
        <f>'H1'!R53</f>
        <v>1</v>
      </c>
      <c r="S69" s="32">
        <f>'H1'!S53</f>
        <v>0</v>
      </c>
      <c r="T69" s="32">
        <f>'H1'!T53</f>
        <v>7</v>
      </c>
      <c r="U69" s="32">
        <f>'H1'!U53</f>
        <v>3</v>
      </c>
      <c r="V69" s="32">
        <f>'H1'!V53</f>
        <v>7</v>
      </c>
      <c r="W69" s="32">
        <f>'H1'!W53</f>
        <v>277</v>
      </c>
      <c r="X69" s="32">
        <f t="shared" si="32"/>
        <v>1</v>
      </c>
      <c r="Y69" s="32">
        <f t="shared" si="31"/>
        <v>7</v>
      </c>
      <c r="Z69" s="32">
        <f t="shared" si="33"/>
        <v>1</v>
      </c>
      <c r="AA69" s="32">
        <f t="shared" si="34"/>
        <v>0</v>
      </c>
      <c r="AC69" t="s">
        <v>695</v>
      </c>
      <c r="AD69" s="33">
        <v>3</v>
      </c>
      <c r="AE69" s="33" t="s">
        <v>674</v>
      </c>
      <c r="AF69" s="33" t="s">
        <v>687</v>
      </c>
      <c r="AG69" s="34" t="s">
        <v>743</v>
      </c>
    </row>
    <row r="70" spans="1:33">
      <c r="A70" s="34" t="s">
        <v>320</v>
      </c>
      <c r="C70" s="33" t="s">
        <v>688</v>
      </c>
      <c r="D70" s="32">
        <f>'H2'!D55</f>
        <v>1</v>
      </c>
      <c r="E70" s="32">
        <f>'H2'!E55</f>
        <v>0</v>
      </c>
      <c r="F70" s="32">
        <f>'H2'!F55</f>
        <v>0</v>
      </c>
      <c r="G70" s="32">
        <f>'H2'!G55</f>
        <v>2</v>
      </c>
      <c r="H70" s="32">
        <f>'H2'!H55</f>
        <v>5</v>
      </c>
      <c r="I70" s="32">
        <f>'H2'!I55</f>
        <v>0</v>
      </c>
      <c r="J70" s="32">
        <f>'H2'!J55</f>
        <v>0</v>
      </c>
      <c r="K70" s="32">
        <f>'H2'!K55</f>
        <v>6</v>
      </c>
      <c r="L70" s="32">
        <f>'H2'!L55</f>
        <v>0</v>
      </c>
      <c r="M70" s="32">
        <f>'H2'!M55</f>
        <v>0</v>
      </c>
      <c r="N70" s="32">
        <f>'H2'!N55</f>
        <v>0</v>
      </c>
      <c r="O70" s="32">
        <f>'H2'!O55</f>
        <v>6</v>
      </c>
      <c r="P70" s="32">
        <f>'H2'!P55</f>
        <v>0</v>
      </c>
      <c r="Q70" s="32">
        <f>'H2'!Q55</f>
        <v>3</v>
      </c>
      <c r="R70" s="32">
        <f>'H2'!R55</f>
        <v>0</v>
      </c>
      <c r="S70" s="32">
        <f>'H2'!S55</f>
        <v>0</v>
      </c>
      <c r="T70" s="32">
        <f>'H2'!T55</f>
        <v>3</v>
      </c>
      <c r="U70" s="32">
        <f>'H2'!U55</f>
        <v>1</v>
      </c>
      <c r="V70" s="32">
        <f>'H2'!V55</f>
        <v>0</v>
      </c>
      <c r="W70" s="32">
        <f>'H2'!W55</f>
        <v>111</v>
      </c>
      <c r="X70" s="32">
        <f t="shared" si="32"/>
        <v>0</v>
      </c>
      <c r="Y70" s="32">
        <f t="shared" si="31"/>
        <v>3</v>
      </c>
      <c r="Z70" s="32">
        <f t="shared" si="33"/>
        <v>0</v>
      </c>
      <c r="AA70" s="32">
        <f t="shared" si="34"/>
        <v>0</v>
      </c>
      <c r="AC70" t="s">
        <v>693</v>
      </c>
      <c r="AD70" s="33">
        <v>2</v>
      </c>
      <c r="AE70" s="33" t="s">
        <v>674</v>
      </c>
      <c r="AF70" s="33"/>
      <c r="AG70" s="34" t="s">
        <v>744</v>
      </c>
    </row>
    <row r="71" spans="1:33">
      <c r="A71" s="34" t="s">
        <v>343</v>
      </c>
      <c r="C71" s="33" t="s">
        <v>634</v>
      </c>
      <c r="D71" s="32">
        <f>'J1'!D44</f>
        <v>1</v>
      </c>
      <c r="E71" s="32">
        <f>'J1'!E44</f>
        <v>0</v>
      </c>
      <c r="F71" s="32">
        <f>'J1'!F44</f>
        <v>0</v>
      </c>
      <c r="G71" s="32">
        <f>'J1'!G44</f>
        <v>3</v>
      </c>
      <c r="H71" s="32">
        <f>'J1'!H44</f>
        <v>7</v>
      </c>
      <c r="I71" s="32">
        <f>'J1'!I44</f>
        <v>2</v>
      </c>
      <c r="J71" s="32">
        <f>'J1'!J44</f>
        <v>2</v>
      </c>
      <c r="K71" s="32">
        <f>'J1'!K44</f>
        <v>3</v>
      </c>
      <c r="L71" s="32">
        <f>'J1'!L44</f>
        <v>2</v>
      </c>
      <c r="M71" s="32">
        <f>'J1'!M44</f>
        <v>0</v>
      </c>
      <c r="N71" s="32">
        <f>'J1'!N44</f>
        <v>0</v>
      </c>
      <c r="O71" s="32">
        <f>'J1'!O44</f>
        <v>6</v>
      </c>
      <c r="P71" s="32">
        <f>'J1'!P44</f>
        <v>1</v>
      </c>
      <c r="Q71" s="32">
        <f>'J1'!Q44</f>
        <v>3</v>
      </c>
      <c r="R71" s="32">
        <f>'J1'!R44</f>
        <v>0</v>
      </c>
      <c r="S71" s="32">
        <f>'J1'!S44</f>
        <v>1</v>
      </c>
      <c r="T71" s="32">
        <f>'J1'!T44</f>
        <v>5</v>
      </c>
      <c r="U71" s="32">
        <f>'J1'!U44</f>
        <v>1</v>
      </c>
      <c r="V71" s="32">
        <f>'J1'!V44</f>
        <v>2</v>
      </c>
      <c r="W71" s="32">
        <f>'J1'!W44</f>
        <v>224</v>
      </c>
      <c r="X71" s="32">
        <f t="shared" si="32"/>
        <v>2</v>
      </c>
      <c r="Y71" s="32">
        <f t="shared" si="31"/>
        <v>5</v>
      </c>
      <c r="Z71" s="32">
        <f t="shared" si="33"/>
        <v>2</v>
      </c>
      <c r="AA71" s="32">
        <f t="shared" si="34"/>
        <v>0</v>
      </c>
      <c r="AC71" t="s">
        <v>695</v>
      </c>
      <c r="AD71" s="33">
        <v>3</v>
      </c>
      <c r="AE71" s="33" t="s">
        <v>676</v>
      </c>
      <c r="AF71" s="33"/>
      <c r="AG71" s="34" t="s">
        <v>745</v>
      </c>
    </row>
    <row r="72" spans="1:33">
      <c r="A72" s="34" t="s">
        <v>365</v>
      </c>
      <c r="C72" s="33" t="s">
        <v>634</v>
      </c>
      <c r="D72" s="32">
        <f>'J2'!D43</f>
        <v>1</v>
      </c>
      <c r="E72" s="32">
        <f>'J2'!E43</f>
        <v>0</v>
      </c>
      <c r="F72" s="32">
        <f>'J2'!F43</f>
        <v>0</v>
      </c>
      <c r="G72" s="32">
        <f>'J2'!G43</f>
        <v>1</v>
      </c>
      <c r="H72" s="32">
        <f>'J2'!H43</f>
        <v>6</v>
      </c>
      <c r="I72" s="32">
        <f>'J2'!I43</f>
        <v>3</v>
      </c>
      <c r="J72" s="32">
        <f>'J2'!J43</f>
        <v>4</v>
      </c>
      <c r="K72" s="32">
        <f>'J2'!K43</f>
        <v>4</v>
      </c>
      <c r="L72" s="32">
        <f>'J2'!L43</f>
        <v>0</v>
      </c>
      <c r="M72" s="32">
        <f>'J2'!M43</f>
        <v>0</v>
      </c>
      <c r="N72" s="32">
        <f>'J2'!N43</f>
        <v>0</v>
      </c>
      <c r="O72" s="32">
        <f>'J2'!O43</f>
        <v>3</v>
      </c>
      <c r="P72" s="32">
        <f>'J2'!P43</f>
        <v>0</v>
      </c>
      <c r="Q72" s="32">
        <f>'J2'!Q43</f>
        <v>0</v>
      </c>
      <c r="R72" s="32">
        <f>'J2'!R43</f>
        <v>0</v>
      </c>
      <c r="S72" s="32">
        <f>'J2'!S43</f>
        <v>0</v>
      </c>
      <c r="T72" s="32">
        <f>'J2'!T43</f>
        <v>0</v>
      </c>
      <c r="U72" s="32">
        <f>'J2'!U43</f>
        <v>1</v>
      </c>
      <c r="V72" s="32">
        <f>'J2'!V43</f>
        <v>1</v>
      </c>
      <c r="W72" s="32">
        <f>'J2'!W43</f>
        <v>153</v>
      </c>
      <c r="X72" s="32">
        <f t="shared" si="32"/>
        <v>0</v>
      </c>
      <c r="Y72" s="32">
        <f t="shared" si="31"/>
        <v>0</v>
      </c>
      <c r="Z72" s="32">
        <f t="shared" si="33"/>
        <v>0</v>
      </c>
      <c r="AA72" s="32">
        <f t="shared" si="34"/>
        <v>0</v>
      </c>
      <c r="AC72" t="s">
        <v>695</v>
      </c>
      <c r="AD72" s="33">
        <v>3</v>
      </c>
      <c r="AE72" s="33" t="s">
        <v>676</v>
      </c>
      <c r="AF72" s="33"/>
      <c r="AG72" s="34" t="s">
        <v>746</v>
      </c>
    </row>
    <row r="73" spans="1:33">
      <c r="A73" s="34" t="s">
        <v>388</v>
      </c>
      <c r="C73" s="33" t="s">
        <v>634</v>
      </c>
      <c r="D73" s="32">
        <f>'K1'!D45</f>
        <v>2</v>
      </c>
      <c r="E73" s="32">
        <f>'K1'!E45</f>
        <v>0</v>
      </c>
      <c r="F73" s="32">
        <f>'K1'!F45</f>
        <v>0</v>
      </c>
      <c r="G73" s="32">
        <f>'K1'!G45</f>
        <v>15</v>
      </c>
      <c r="H73" s="32">
        <f>'K1'!H45</f>
        <v>13</v>
      </c>
      <c r="I73" s="32">
        <f>'K1'!I45</f>
        <v>1</v>
      </c>
      <c r="J73" s="32">
        <f>'K1'!J45</f>
        <v>9</v>
      </c>
      <c r="K73" s="32">
        <f>'K1'!K45</f>
        <v>8</v>
      </c>
      <c r="L73" s="32">
        <f>'K1'!L45</f>
        <v>0</v>
      </c>
      <c r="M73" s="32">
        <f>'K1'!M45</f>
        <v>1</v>
      </c>
      <c r="N73" s="32">
        <f>'K1'!N45</f>
        <v>1</v>
      </c>
      <c r="O73" s="32">
        <f>'K1'!O45</f>
        <v>7</v>
      </c>
      <c r="P73" s="32">
        <f>'K1'!P45</f>
        <v>3</v>
      </c>
      <c r="Q73" s="32">
        <f>'K1'!Q45</f>
        <v>5</v>
      </c>
      <c r="R73" s="32">
        <f>'K1'!R45</f>
        <v>0</v>
      </c>
      <c r="S73" s="32">
        <f>'K1'!S45</f>
        <v>2</v>
      </c>
      <c r="T73" s="32">
        <f>'K1'!T45</f>
        <v>8</v>
      </c>
      <c r="U73" s="32">
        <f>'K1'!U45</f>
        <v>7</v>
      </c>
      <c r="V73" s="32">
        <f>'K1'!V45</f>
        <v>6</v>
      </c>
      <c r="W73" s="32">
        <f>'K1'!W45</f>
        <v>432</v>
      </c>
      <c r="X73" s="32">
        <f t="shared" si="32"/>
        <v>1</v>
      </c>
      <c r="Y73" s="32">
        <f t="shared" si="31"/>
        <v>10</v>
      </c>
      <c r="Z73" s="32">
        <f t="shared" si="33"/>
        <v>0</v>
      </c>
      <c r="AA73" s="32">
        <f t="shared" si="34"/>
        <v>2</v>
      </c>
      <c r="AC73" t="s">
        <v>694</v>
      </c>
      <c r="AD73" s="33">
        <v>5</v>
      </c>
      <c r="AE73" s="33" t="s">
        <v>685</v>
      </c>
      <c r="AF73" s="33"/>
      <c r="AG73" s="34" t="s">
        <v>747</v>
      </c>
    </row>
    <row r="74" spans="1:33">
      <c r="A74" s="34" t="s">
        <v>408</v>
      </c>
      <c r="C74" s="33" t="s">
        <v>634</v>
      </c>
      <c r="D74" s="32">
        <f>'K2'!D38</f>
        <v>1</v>
      </c>
      <c r="E74" s="32">
        <f>'K2'!E38</f>
        <v>0</v>
      </c>
      <c r="F74" s="32">
        <f>'K2'!F38</f>
        <v>0</v>
      </c>
      <c r="G74" s="32">
        <f>'K2'!G38</f>
        <v>10</v>
      </c>
      <c r="H74" s="32">
        <f>'K2'!H38</f>
        <v>5</v>
      </c>
      <c r="I74" s="32">
        <f>'K2'!I38</f>
        <v>1</v>
      </c>
      <c r="J74" s="32">
        <f>'K2'!J38</f>
        <v>9</v>
      </c>
      <c r="K74" s="32">
        <f>'K2'!K38</f>
        <v>2</v>
      </c>
      <c r="L74" s="32">
        <f>'K2'!L38</f>
        <v>0</v>
      </c>
      <c r="M74" s="32">
        <f>'K2'!M38</f>
        <v>0</v>
      </c>
      <c r="N74" s="32">
        <f>'K2'!N38</f>
        <v>0</v>
      </c>
      <c r="O74" s="32">
        <f>'K2'!O38</f>
        <v>4</v>
      </c>
      <c r="P74" s="32">
        <f>'K2'!P38</f>
        <v>0</v>
      </c>
      <c r="Q74" s="32">
        <f>'K2'!Q38</f>
        <v>1</v>
      </c>
      <c r="R74" s="32">
        <f>'K2'!R38</f>
        <v>0</v>
      </c>
      <c r="S74" s="32">
        <f>'K2'!S38</f>
        <v>0</v>
      </c>
      <c r="T74" s="32">
        <f>'K2'!T38</f>
        <v>0</v>
      </c>
      <c r="U74" s="32">
        <f>'K2'!U38</f>
        <v>3</v>
      </c>
      <c r="V74" s="32">
        <f>'K2'!V38</f>
        <v>2</v>
      </c>
      <c r="W74" s="32">
        <f>'K2'!W38</f>
        <v>191</v>
      </c>
      <c r="X74" s="32">
        <f t="shared" si="32"/>
        <v>0</v>
      </c>
      <c r="Y74" s="32">
        <f t="shared" si="31"/>
        <v>1</v>
      </c>
      <c r="Z74" s="32">
        <f t="shared" si="33"/>
        <v>0</v>
      </c>
      <c r="AA74" s="32">
        <f t="shared" si="34"/>
        <v>1</v>
      </c>
      <c r="AC74" t="s">
        <v>691</v>
      </c>
      <c r="AD74" s="33">
        <v>4</v>
      </c>
      <c r="AE74" s="33" t="s">
        <v>685</v>
      </c>
      <c r="AF74" s="33"/>
      <c r="AG74" s="34" t="s">
        <v>748</v>
      </c>
    </row>
    <row r="75" spans="1:33">
      <c r="B75">
        <v>20</v>
      </c>
      <c r="C75" s="30" t="s">
        <v>671</v>
      </c>
      <c r="D75" s="31">
        <f>AVERAGE(D55:D74)</f>
        <v>1.55</v>
      </c>
      <c r="E75" s="31">
        <f t="shared" ref="E75:AD75" si="35">AVERAGE(E55:E74)</f>
        <v>0</v>
      </c>
      <c r="F75" s="31">
        <f t="shared" si="35"/>
        <v>0</v>
      </c>
      <c r="G75" s="31">
        <f t="shared" si="35"/>
        <v>6.55</v>
      </c>
      <c r="H75" s="31">
        <f t="shared" ref="H75:S75" si="36">AVERAGE(H55:H74)</f>
        <v>7.15</v>
      </c>
      <c r="I75" s="31">
        <f t="shared" si="36"/>
        <v>1.75</v>
      </c>
      <c r="J75" s="31">
        <f t="shared" si="36"/>
        <v>5.4</v>
      </c>
      <c r="K75" s="31">
        <f t="shared" si="36"/>
        <v>6.05</v>
      </c>
      <c r="L75" s="31">
        <f t="shared" si="36"/>
        <v>0.35</v>
      </c>
      <c r="M75" s="31">
        <f t="shared" si="36"/>
        <v>0.9</v>
      </c>
      <c r="N75" s="31">
        <f t="shared" si="36"/>
        <v>0.8</v>
      </c>
      <c r="O75" s="31">
        <f t="shared" si="36"/>
        <v>4.8</v>
      </c>
      <c r="P75" s="31">
        <f t="shared" si="36"/>
        <v>1.95</v>
      </c>
      <c r="Q75" s="31">
        <f t="shared" si="36"/>
        <v>3.1</v>
      </c>
      <c r="R75" s="31">
        <f t="shared" si="36"/>
        <v>0.1</v>
      </c>
      <c r="S75" s="31">
        <f t="shared" si="36"/>
        <v>0.65</v>
      </c>
      <c r="T75" s="31">
        <f t="shared" si="35"/>
        <v>5.15</v>
      </c>
      <c r="U75" s="31">
        <f t="shared" si="35"/>
        <v>2.95</v>
      </c>
      <c r="V75" s="31">
        <f t="shared" si="35"/>
        <v>2.2000000000000002</v>
      </c>
      <c r="W75" s="31">
        <f>AVERAGE(W55:W74)</f>
        <v>245.1</v>
      </c>
      <c r="X75" s="31">
        <f t="shared" ref="X75:Y75" si="37">AVERAGE(X55:X74)</f>
        <v>1.25</v>
      </c>
      <c r="Y75" s="31">
        <f t="shared" si="37"/>
        <v>5.8</v>
      </c>
      <c r="Z75" s="31">
        <f t="shared" ref="Z75" si="38">AVERAGE(Z55:Z74)</f>
        <v>0.45</v>
      </c>
      <c r="AA75" s="31">
        <f t="shared" ref="AA75" si="39">AVERAGE(AA55:AA74)</f>
        <v>0.65</v>
      </c>
      <c r="AB75" s="31"/>
      <c r="AC75" s="31"/>
      <c r="AD75" s="31">
        <f t="shared" si="35"/>
        <v>3.8</v>
      </c>
    </row>
    <row r="76" spans="1:33">
      <c r="C76" s="30" t="s">
        <v>672</v>
      </c>
      <c r="D76" s="32">
        <f>COUNTIF(D55:D74,"&gt;0")</f>
        <v>20</v>
      </c>
      <c r="E76" s="32">
        <f t="shared" ref="E76:V76" si="40">COUNTIF(E55:E74,"&gt;0")</f>
        <v>0</v>
      </c>
      <c r="F76" s="32">
        <f t="shared" si="40"/>
        <v>0</v>
      </c>
      <c r="G76" s="32">
        <f t="shared" si="40"/>
        <v>18</v>
      </c>
      <c r="H76" s="32">
        <f t="shared" ref="H76:S76" si="41">COUNTIF(H55:H74,"&gt;0")</f>
        <v>19</v>
      </c>
      <c r="I76" s="32">
        <f t="shared" si="41"/>
        <v>15</v>
      </c>
      <c r="J76" s="32">
        <f t="shared" si="41"/>
        <v>17</v>
      </c>
      <c r="K76" s="32">
        <f t="shared" si="41"/>
        <v>20</v>
      </c>
      <c r="L76" s="32">
        <f t="shared" si="41"/>
        <v>5</v>
      </c>
      <c r="M76" s="32">
        <f t="shared" si="41"/>
        <v>11</v>
      </c>
      <c r="N76" s="32">
        <f t="shared" si="41"/>
        <v>10</v>
      </c>
      <c r="O76" s="32">
        <f t="shared" si="41"/>
        <v>20</v>
      </c>
      <c r="P76" s="32">
        <f t="shared" si="41"/>
        <v>13</v>
      </c>
      <c r="Q76" s="32">
        <f t="shared" si="41"/>
        <v>19</v>
      </c>
      <c r="R76" s="32">
        <f t="shared" si="41"/>
        <v>2</v>
      </c>
      <c r="S76" s="32">
        <f t="shared" si="41"/>
        <v>7</v>
      </c>
      <c r="T76" s="32">
        <f t="shared" si="40"/>
        <v>18</v>
      </c>
      <c r="U76" s="32">
        <f t="shared" si="40"/>
        <v>20</v>
      </c>
      <c r="V76" s="32">
        <f t="shared" si="40"/>
        <v>17</v>
      </c>
      <c r="W76" s="32">
        <f>COUNTIF(W55:W74,"&gt;0")</f>
        <v>20</v>
      </c>
      <c r="X76" s="32">
        <f t="shared" ref="X76:Y76" si="42">COUNTIF(X55:X74,"&gt;0")</f>
        <v>13</v>
      </c>
      <c r="Y76" s="32">
        <f t="shared" si="42"/>
        <v>19</v>
      </c>
      <c r="Z76" s="32">
        <f t="shared" ref="Z76:AA76" si="43">COUNTIF(Z55:Z74,"&gt;0")</f>
        <v>6</v>
      </c>
      <c r="AA76" s="32">
        <f t="shared" si="43"/>
        <v>5</v>
      </c>
      <c r="AC76" s="32"/>
      <c r="AD76" s="32"/>
    </row>
    <row r="77" spans="1:33">
      <c r="C77" s="30" t="s">
        <v>673</v>
      </c>
      <c r="D77" s="31">
        <f>D76*(100/$B$75)</f>
        <v>100</v>
      </c>
      <c r="E77" s="31">
        <f t="shared" ref="E77:V77" si="44">E76*(100/$B$75)</f>
        <v>0</v>
      </c>
      <c r="F77" s="31">
        <f t="shared" si="44"/>
        <v>0</v>
      </c>
      <c r="G77" s="31">
        <f t="shared" si="44"/>
        <v>90</v>
      </c>
      <c r="H77" s="31">
        <f t="shared" ref="H77:S77" si="45">H76*(100/$B$75)</f>
        <v>95</v>
      </c>
      <c r="I77" s="31">
        <f t="shared" si="45"/>
        <v>75</v>
      </c>
      <c r="J77" s="31">
        <f t="shared" si="45"/>
        <v>85</v>
      </c>
      <c r="K77" s="31">
        <f t="shared" si="45"/>
        <v>100</v>
      </c>
      <c r="L77" s="31">
        <f t="shared" si="45"/>
        <v>25</v>
      </c>
      <c r="M77" s="31">
        <f t="shared" si="45"/>
        <v>55</v>
      </c>
      <c r="N77" s="31">
        <f t="shared" si="45"/>
        <v>50</v>
      </c>
      <c r="O77" s="31">
        <f t="shared" si="45"/>
        <v>100</v>
      </c>
      <c r="P77" s="31">
        <f t="shared" si="45"/>
        <v>65</v>
      </c>
      <c r="Q77" s="31">
        <f t="shared" si="45"/>
        <v>95</v>
      </c>
      <c r="R77" s="31">
        <f t="shared" si="45"/>
        <v>10</v>
      </c>
      <c r="S77" s="31">
        <f t="shared" si="45"/>
        <v>35</v>
      </c>
      <c r="T77" s="31">
        <f t="shared" si="44"/>
        <v>90</v>
      </c>
      <c r="U77" s="31">
        <f t="shared" si="44"/>
        <v>100</v>
      </c>
      <c r="V77" s="31">
        <f t="shared" si="44"/>
        <v>85</v>
      </c>
      <c r="W77" s="31">
        <f>W76*(100/$B$75)</f>
        <v>100</v>
      </c>
      <c r="X77" s="31">
        <f t="shared" ref="X77:Y77" si="46">X76*(100/$B$75)</f>
        <v>65</v>
      </c>
      <c r="Y77" s="31">
        <f t="shared" si="46"/>
        <v>95</v>
      </c>
      <c r="Z77" s="31">
        <f t="shared" ref="Z77" si="47">Z76*(100/$B$75)</f>
        <v>30</v>
      </c>
      <c r="AA77" s="31">
        <f t="shared" ref="AA77" si="48">AA76*(100/$B$75)</f>
        <v>25</v>
      </c>
      <c r="AB77" s="31"/>
      <c r="AC77" s="32"/>
    </row>
    <row r="78" spans="1:33">
      <c r="A78" t="s">
        <v>1028</v>
      </c>
      <c r="D78" s="31">
        <f>SUM(D55:D74)/D76</f>
        <v>1.55</v>
      </c>
      <c r="E78"/>
      <c r="F78"/>
      <c r="G78" s="31">
        <f t="shared" ref="G78:AA78" si="49">SUM(G55:G74)/G76</f>
        <v>7.2777777777777777</v>
      </c>
      <c r="H78" s="31">
        <f t="shared" si="49"/>
        <v>7.5263157894736841</v>
      </c>
      <c r="I78" s="31">
        <f t="shared" si="49"/>
        <v>2.3333333333333335</v>
      </c>
      <c r="J78" s="31">
        <f t="shared" si="49"/>
        <v>6.3529411764705879</v>
      </c>
      <c r="K78" s="31">
        <f t="shared" si="49"/>
        <v>6.05</v>
      </c>
      <c r="L78" s="31">
        <f t="shared" si="49"/>
        <v>1.4</v>
      </c>
      <c r="M78" s="31">
        <f t="shared" si="49"/>
        <v>1.6363636363636365</v>
      </c>
      <c r="N78" s="31">
        <f t="shared" si="49"/>
        <v>1.6</v>
      </c>
      <c r="O78" s="31">
        <f t="shared" si="49"/>
        <v>4.8</v>
      </c>
      <c r="P78" s="31">
        <f t="shared" si="49"/>
        <v>3</v>
      </c>
      <c r="Q78" s="31">
        <f t="shared" si="49"/>
        <v>3.263157894736842</v>
      </c>
      <c r="R78" s="31">
        <f t="shared" si="49"/>
        <v>1</v>
      </c>
      <c r="S78" s="31">
        <f t="shared" si="49"/>
        <v>1.8571428571428572</v>
      </c>
      <c r="T78" s="31">
        <f t="shared" si="49"/>
        <v>5.7222222222222223</v>
      </c>
      <c r="U78" s="31">
        <f t="shared" si="49"/>
        <v>2.95</v>
      </c>
      <c r="V78" s="31">
        <f t="shared" si="49"/>
        <v>2.5882352941176472</v>
      </c>
      <c r="W78" s="31">
        <f t="shared" si="49"/>
        <v>245.1</v>
      </c>
      <c r="X78" s="31">
        <f t="shared" si="49"/>
        <v>1.9230769230769231</v>
      </c>
      <c r="Y78" s="31">
        <f t="shared" si="49"/>
        <v>6.1052631578947372</v>
      </c>
      <c r="Z78" s="31">
        <f t="shared" si="49"/>
        <v>1.5</v>
      </c>
      <c r="AA78" s="31">
        <f t="shared" si="49"/>
        <v>2.6</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4"/>
  <sheetViews>
    <sheetView workbookViewId="0">
      <pane xSplit="2" ySplit="2" topLeftCell="C3" activePane="bottomRight" state="frozen"/>
      <selection pane="topRight" activeCell="C1" sqref="C1"/>
      <selection pane="bottomLeft" activeCell="A3" sqref="A3"/>
      <selection pane="bottomRight" activeCell="D9" sqref="D9:V9"/>
    </sheetView>
  </sheetViews>
  <sheetFormatPr baseColWidth="10" defaultRowHeight="15" x14ac:dyDescent="0"/>
  <cols>
    <col min="1" max="1" width="38.1640625" style="2" customWidth="1"/>
    <col min="2" max="2" width="61.83203125" style="1" customWidth="1"/>
    <col min="3" max="3" width="8.83203125" bestFit="1" customWidth="1"/>
    <col min="4" max="4" width="5.33203125" bestFit="1" customWidth="1"/>
    <col min="5" max="5" width="8.5" bestFit="1" customWidth="1"/>
    <col min="6" max="6" width="6.6640625" bestFit="1" customWidth="1"/>
    <col min="7" max="8" width="9.1640625" bestFit="1" customWidth="1"/>
    <col min="9" max="9" width="10.83203125" customWidth="1"/>
    <col min="10" max="10" width="7.5" bestFit="1" customWidth="1"/>
    <col min="11" max="11" width="10.6640625" bestFit="1" customWidth="1"/>
    <col min="12" max="12" width="11.83203125" customWidth="1"/>
    <col min="13" max="13" width="12.1640625" bestFit="1" customWidth="1"/>
    <col min="14" max="14" width="15.1640625" bestFit="1" customWidth="1"/>
    <col min="15" max="15" width="7" bestFit="1" customWidth="1"/>
    <col min="16" max="16" width="13.33203125" bestFit="1" customWidth="1"/>
    <col min="17" max="17" width="12" customWidth="1"/>
    <col min="18" max="18" width="11.33203125" customWidth="1"/>
    <col min="19" max="19" width="11.5" customWidth="1"/>
    <col min="20" max="20" width="12.1640625" customWidth="1"/>
    <col min="21" max="21" width="7.1640625" bestFit="1" customWidth="1"/>
    <col min="22" max="22" width="13.6640625"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164</v>
      </c>
    </row>
    <row r="5" spans="1:23">
      <c r="A5" s="2" t="s">
        <v>5</v>
      </c>
      <c r="B5" s="1" t="s">
        <v>39</v>
      </c>
    </row>
    <row r="6" spans="1:23" ht="165">
      <c r="A6" s="2" t="s">
        <v>16</v>
      </c>
      <c r="B6" s="1" t="s">
        <v>165</v>
      </c>
    </row>
    <row r="7" spans="1:23" ht="30">
      <c r="A7" s="2" t="s">
        <v>17</v>
      </c>
      <c r="B7" s="1" t="s">
        <v>11</v>
      </c>
    </row>
    <row r="8" spans="1:23" ht="210">
      <c r="B8" s="1" t="s">
        <v>166</v>
      </c>
      <c r="C8" t="s">
        <v>545</v>
      </c>
      <c r="G8">
        <v>7</v>
      </c>
      <c r="H8">
        <v>9</v>
      </c>
      <c r="I8">
        <v>12</v>
      </c>
      <c r="J8">
        <v>15</v>
      </c>
      <c r="K8">
        <v>4</v>
      </c>
      <c r="P8">
        <v>2</v>
      </c>
      <c r="Q8">
        <v>4</v>
      </c>
      <c r="V8">
        <v>5</v>
      </c>
    </row>
    <row r="9" spans="1:23">
      <c r="D9">
        <f>SUM(D8)</f>
        <v>0</v>
      </c>
      <c r="E9">
        <f t="shared" ref="E9:V9" si="0">SUM(E8)</f>
        <v>0</v>
      </c>
      <c r="F9">
        <f t="shared" si="0"/>
        <v>0</v>
      </c>
      <c r="G9">
        <f t="shared" si="0"/>
        <v>7</v>
      </c>
      <c r="H9">
        <f t="shared" si="0"/>
        <v>9</v>
      </c>
      <c r="I9">
        <f t="shared" si="0"/>
        <v>12</v>
      </c>
      <c r="J9">
        <f t="shared" si="0"/>
        <v>15</v>
      </c>
      <c r="K9">
        <f t="shared" si="0"/>
        <v>4</v>
      </c>
      <c r="L9">
        <f t="shared" si="0"/>
        <v>0</v>
      </c>
      <c r="M9">
        <f t="shared" si="0"/>
        <v>0</v>
      </c>
      <c r="N9">
        <f t="shared" si="0"/>
        <v>0</v>
      </c>
      <c r="O9">
        <f t="shared" si="0"/>
        <v>0</v>
      </c>
      <c r="P9">
        <f t="shared" si="0"/>
        <v>2</v>
      </c>
      <c r="Q9">
        <f t="shared" si="0"/>
        <v>4</v>
      </c>
      <c r="R9">
        <f t="shared" si="0"/>
        <v>0</v>
      </c>
      <c r="S9">
        <f t="shared" si="0"/>
        <v>0</v>
      </c>
      <c r="T9">
        <f t="shared" si="0"/>
        <v>0</v>
      </c>
      <c r="U9">
        <f t="shared" si="0"/>
        <v>0</v>
      </c>
      <c r="V9">
        <f t="shared" si="0"/>
        <v>5</v>
      </c>
      <c r="W9">
        <v>146</v>
      </c>
    </row>
    <row r="10" spans="1:23">
      <c r="A10" s="6" t="s">
        <v>6</v>
      </c>
    </row>
    <row r="12" spans="1:23">
      <c r="A12" s="2" t="s">
        <v>4</v>
      </c>
      <c r="B12" s="1" t="s">
        <v>164</v>
      </c>
    </row>
    <row r="13" spans="1:23">
      <c r="A13" s="2" t="s">
        <v>5</v>
      </c>
      <c r="B13" s="1" t="s">
        <v>167</v>
      </c>
    </row>
    <row r="14" spans="1:23" ht="120">
      <c r="A14" s="2" t="s">
        <v>18</v>
      </c>
      <c r="B14" s="1" t="s">
        <v>168</v>
      </c>
    </row>
    <row r="15" spans="1:23">
      <c r="B15" s="1" t="s">
        <v>11</v>
      </c>
    </row>
    <row r="16" spans="1:23" ht="30">
      <c r="A16" s="2" t="s">
        <v>19</v>
      </c>
      <c r="B16" s="1" t="s">
        <v>169</v>
      </c>
      <c r="D16">
        <v>1</v>
      </c>
    </row>
    <row r="17" spans="1:22" ht="105">
      <c r="A17" s="2" t="s">
        <v>20</v>
      </c>
      <c r="B17" s="1" t="s">
        <v>951</v>
      </c>
      <c r="E17">
        <v>1</v>
      </c>
    </row>
    <row r="18" spans="1:22" ht="30">
      <c r="A18" s="57" t="s">
        <v>21</v>
      </c>
      <c r="B18" s="20" t="s">
        <v>952</v>
      </c>
      <c r="C18" t="s">
        <v>635</v>
      </c>
      <c r="I18">
        <v>2</v>
      </c>
      <c r="J18">
        <v>2</v>
      </c>
      <c r="L18">
        <v>1</v>
      </c>
    </row>
    <row r="19" spans="1:22">
      <c r="A19" s="57"/>
      <c r="B19" s="20" t="s">
        <v>953</v>
      </c>
      <c r="C19" t="s">
        <v>635</v>
      </c>
      <c r="G19">
        <v>2</v>
      </c>
      <c r="J19">
        <v>2</v>
      </c>
    </row>
    <row r="20" spans="1:22">
      <c r="A20" s="57"/>
      <c r="B20" s="20" t="s">
        <v>954</v>
      </c>
      <c r="C20" t="s">
        <v>635</v>
      </c>
      <c r="G20">
        <v>2</v>
      </c>
      <c r="I20">
        <v>1</v>
      </c>
      <c r="J20">
        <v>1</v>
      </c>
    </row>
    <row r="21" spans="1:22">
      <c r="A21" s="57"/>
      <c r="B21" s="20" t="s">
        <v>955</v>
      </c>
      <c r="C21" t="s">
        <v>635</v>
      </c>
      <c r="J21">
        <v>1</v>
      </c>
      <c r="V21">
        <v>1</v>
      </c>
    </row>
    <row r="22" spans="1:22">
      <c r="A22" s="57"/>
      <c r="B22" s="20" t="s">
        <v>956</v>
      </c>
      <c r="C22" t="s">
        <v>635</v>
      </c>
      <c r="G22">
        <v>1</v>
      </c>
    </row>
    <row r="23" spans="1:22">
      <c r="A23" s="57"/>
      <c r="B23" s="20" t="s">
        <v>957</v>
      </c>
      <c r="C23" t="s">
        <v>635</v>
      </c>
      <c r="J23">
        <v>1</v>
      </c>
    </row>
    <row r="24" spans="1:22">
      <c r="A24" s="57"/>
      <c r="B24" s="20" t="s">
        <v>958</v>
      </c>
      <c r="C24" t="s">
        <v>635</v>
      </c>
      <c r="G24">
        <v>1</v>
      </c>
      <c r="J24">
        <v>1</v>
      </c>
    </row>
    <row r="25" spans="1:22" ht="30">
      <c r="A25" s="57"/>
      <c r="B25" s="20" t="s">
        <v>959</v>
      </c>
      <c r="C25" t="s">
        <v>545</v>
      </c>
      <c r="G25">
        <v>3</v>
      </c>
      <c r="J25">
        <v>1</v>
      </c>
      <c r="K25">
        <v>1</v>
      </c>
    </row>
    <row r="26" spans="1:22" ht="30">
      <c r="A26" s="57"/>
      <c r="B26" s="20" t="s">
        <v>960</v>
      </c>
      <c r="C26" t="s">
        <v>545</v>
      </c>
      <c r="H26">
        <v>2</v>
      </c>
      <c r="I26">
        <v>1</v>
      </c>
      <c r="J26">
        <v>1</v>
      </c>
      <c r="L26">
        <v>1</v>
      </c>
    </row>
    <row r="27" spans="1:22" ht="30">
      <c r="A27" s="57"/>
      <c r="B27" s="20" t="s">
        <v>961</v>
      </c>
      <c r="C27" t="s">
        <v>545</v>
      </c>
      <c r="G27">
        <v>2</v>
      </c>
      <c r="I27">
        <v>1</v>
      </c>
      <c r="J27">
        <v>1</v>
      </c>
    </row>
    <row r="28" spans="1:22">
      <c r="A28" s="57"/>
      <c r="B28" s="20" t="s">
        <v>962</v>
      </c>
      <c r="C28" t="s">
        <v>635</v>
      </c>
      <c r="I28">
        <v>1</v>
      </c>
      <c r="J28">
        <v>2</v>
      </c>
      <c r="V28">
        <v>1</v>
      </c>
    </row>
    <row r="29" spans="1:22">
      <c r="A29" s="57"/>
      <c r="B29" s="20" t="s">
        <v>963</v>
      </c>
      <c r="C29" t="s">
        <v>635</v>
      </c>
      <c r="J29">
        <v>1</v>
      </c>
      <c r="K29">
        <v>3</v>
      </c>
    </row>
    <row r="30" spans="1:22" ht="45">
      <c r="A30" s="2" t="s">
        <v>22</v>
      </c>
      <c r="B30" s="1" t="s">
        <v>170</v>
      </c>
      <c r="O30">
        <v>1</v>
      </c>
      <c r="S30">
        <v>1</v>
      </c>
      <c r="T30">
        <v>1</v>
      </c>
      <c r="U30">
        <v>2</v>
      </c>
      <c r="V30">
        <v>1</v>
      </c>
    </row>
    <row r="31" spans="1:22" ht="60">
      <c r="A31" s="2" t="s">
        <v>23</v>
      </c>
      <c r="B31" s="1" t="s">
        <v>171</v>
      </c>
      <c r="G31">
        <v>1</v>
      </c>
      <c r="K31">
        <v>1</v>
      </c>
      <c r="M31">
        <v>2</v>
      </c>
      <c r="N31">
        <v>2</v>
      </c>
      <c r="O31">
        <v>2</v>
      </c>
    </row>
    <row r="32" spans="1:22" ht="45">
      <c r="A32" s="2" t="s">
        <v>24</v>
      </c>
      <c r="B32" s="1" t="s">
        <v>172</v>
      </c>
      <c r="U32">
        <v>2</v>
      </c>
    </row>
    <row r="33" spans="1:23">
      <c r="D33">
        <f>SUM(D16:D32)</f>
        <v>1</v>
      </c>
      <c r="E33">
        <f t="shared" ref="E33:V33" si="1">SUM(E16:E32)</f>
        <v>1</v>
      </c>
      <c r="F33">
        <f t="shared" si="1"/>
        <v>0</v>
      </c>
      <c r="G33">
        <f t="shared" si="1"/>
        <v>12</v>
      </c>
      <c r="H33">
        <f t="shared" si="1"/>
        <v>2</v>
      </c>
      <c r="I33">
        <f t="shared" si="1"/>
        <v>6</v>
      </c>
      <c r="J33">
        <f t="shared" si="1"/>
        <v>14</v>
      </c>
      <c r="K33">
        <f t="shared" si="1"/>
        <v>5</v>
      </c>
      <c r="L33">
        <f t="shared" si="1"/>
        <v>2</v>
      </c>
      <c r="M33">
        <f t="shared" si="1"/>
        <v>2</v>
      </c>
      <c r="N33">
        <f t="shared" si="1"/>
        <v>2</v>
      </c>
      <c r="O33">
        <f t="shared" si="1"/>
        <v>3</v>
      </c>
      <c r="P33">
        <f t="shared" si="1"/>
        <v>0</v>
      </c>
      <c r="Q33">
        <f t="shared" si="1"/>
        <v>0</v>
      </c>
      <c r="R33">
        <f t="shared" si="1"/>
        <v>0</v>
      </c>
      <c r="S33">
        <f t="shared" si="1"/>
        <v>1</v>
      </c>
      <c r="T33">
        <f t="shared" si="1"/>
        <v>1</v>
      </c>
      <c r="U33">
        <f t="shared" si="1"/>
        <v>4</v>
      </c>
      <c r="V33">
        <f t="shared" si="1"/>
        <v>3</v>
      </c>
      <c r="W33">
        <v>202</v>
      </c>
    </row>
    <row r="35" spans="1:23">
      <c r="A35" s="8" t="s">
        <v>9</v>
      </c>
    </row>
    <row r="36" spans="1:23">
      <c r="A36" s="2" t="s">
        <v>4</v>
      </c>
      <c r="B36" s="1" t="s">
        <v>164</v>
      </c>
    </row>
    <row r="37" spans="1:23">
      <c r="A37" s="2" t="s">
        <v>5</v>
      </c>
      <c r="B37" s="1" t="s">
        <v>173</v>
      </c>
    </row>
    <row r="38" spans="1:23" ht="210">
      <c r="A38" s="2" t="s">
        <v>16</v>
      </c>
      <c r="B38" s="1" t="s">
        <v>174</v>
      </c>
    </row>
    <row r="39" spans="1:23">
      <c r="B39" s="1" t="s">
        <v>11</v>
      </c>
    </row>
    <row r="40" spans="1:23" ht="30">
      <c r="A40" s="2" t="s">
        <v>25</v>
      </c>
      <c r="B40" s="1" t="s">
        <v>175</v>
      </c>
      <c r="D40">
        <v>2</v>
      </c>
      <c r="K40">
        <v>1</v>
      </c>
      <c r="O40">
        <v>1</v>
      </c>
    </row>
    <row r="41" spans="1:23" ht="75">
      <c r="A41" s="2" t="s">
        <v>26</v>
      </c>
      <c r="B41" s="1" t="s">
        <v>176</v>
      </c>
      <c r="G41">
        <v>2</v>
      </c>
      <c r="K41">
        <v>2</v>
      </c>
    </row>
    <row r="42" spans="1:23" ht="75">
      <c r="A42" s="2" t="s">
        <v>27</v>
      </c>
      <c r="B42" s="1" t="s">
        <v>177</v>
      </c>
      <c r="C42" t="s">
        <v>545</v>
      </c>
      <c r="H42">
        <v>3</v>
      </c>
      <c r="I42">
        <v>1</v>
      </c>
      <c r="J42">
        <v>5</v>
      </c>
      <c r="K42">
        <v>7</v>
      </c>
    </row>
    <row r="43" spans="1:23" ht="75">
      <c r="A43" s="2" t="s">
        <v>28</v>
      </c>
      <c r="B43" s="1" t="s">
        <v>178</v>
      </c>
      <c r="H43">
        <v>3</v>
      </c>
      <c r="P43">
        <v>1</v>
      </c>
      <c r="Q43">
        <v>2</v>
      </c>
      <c r="T43">
        <v>3</v>
      </c>
    </row>
    <row r="44" spans="1:23" ht="45">
      <c r="A44" s="2" t="s">
        <v>29</v>
      </c>
      <c r="B44" s="1" t="s">
        <v>179</v>
      </c>
      <c r="S44">
        <v>2</v>
      </c>
      <c r="T44">
        <v>2</v>
      </c>
      <c r="U44">
        <v>1</v>
      </c>
    </row>
    <row r="45" spans="1:23" ht="45">
      <c r="A45" s="2" t="s">
        <v>30</v>
      </c>
      <c r="B45" s="1" t="s">
        <v>180</v>
      </c>
      <c r="I45">
        <v>1</v>
      </c>
      <c r="U45">
        <v>1</v>
      </c>
    </row>
    <row r="46" spans="1:23" ht="60">
      <c r="A46" s="2" t="s">
        <v>31</v>
      </c>
      <c r="B46" s="1" t="s">
        <v>181</v>
      </c>
      <c r="I46">
        <v>1</v>
      </c>
      <c r="M46">
        <v>1</v>
      </c>
      <c r="N46">
        <v>1</v>
      </c>
      <c r="O46">
        <v>1</v>
      </c>
    </row>
    <row r="47" spans="1:23" ht="30">
      <c r="A47" s="2" t="s">
        <v>32</v>
      </c>
      <c r="B47" s="1" t="s">
        <v>182</v>
      </c>
      <c r="U47">
        <v>2</v>
      </c>
    </row>
    <row r="48" spans="1:23">
      <c r="D48">
        <f>SUM(D40:D47)</f>
        <v>2</v>
      </c>
      <c r="E48">
        <f t="shared" ref="E48:V48" si="2">SUM(E40:E47)</f>
        <v>0</v>
      </c>
      <c r="F48">
        <f t="shared" si="2"/>
        <v>0</v>
      </c>
      <c r="G48">
        <f t="shared" si="2"/>
        <v>2</v>
      </c>
      <c r="H48">
        <f t="shared" si="2"/>
        <v>6</v>
      </c>
      <c r="I48">
        <f t="shared" si="2"/>
        <v>3</v>
      </c>
      <c r="J48">
        <f t="shared" si="2"/>
        <v>5</v>
      </c>
      <c r="K48">
        <f t="shared" si="2"/>
        <v>10</v>
      </c>
      <c r="L48">
        <f t="shared" si="2"/>
        <v>0</v>
      </c>
      <c r="M48">
        <f t="shared" si="2"/>
        <v>1</v>
      </c>
      <c r="N48">
        <f t="shared" si="2"/>
        <v>1</v>
      </c>
      <c r="O48">
        <f t="shared" si="2"/>
        <v>2</v>
      </c>
      <c r="P48">
        <f t="shared" si="2"/>
        <v>1</v>
      </c>
      <c r="Q48">
        <f t="shared" si="2"/>
        <v>2</v>
      </c>
      <c r="R48">
        <f t="shared" si="2"/>
        <v>0</v>
      </c>
      <c r="S48">
        <f t="shared" si="2"/>
        <v>2</v>
      </c>
      <c r="T48">
        <f t="shared" si="2"/>
        <v>5</v>
      </c>
      <c r="U48">
        <f t="shared" si="2"/>
        <v>4</v>
      </c>
      <c r="V48">
        <f t="shared" si="2"/>
        <v>0</v>
      </c>
      <c r="W48">
        <v>276</v>
      </c>
    </row>
    <row r="49" spans="1:10">
      <c r="A49" s="2" t="s">
        <v>15</v>
      </c>
      <c r="B49" s="1" t="s">
        <v>11</v>
      </c>
    </row>
    <row r="50" spans="1:10" ht="45">
      <c r="A50" s="2" t="s">
        <v>34</v>
      </c>
      <c r="B50" s="1" t="s">
        <v>183</v>
      </c>
      <c r="G50">
        <v>12</v>
      </c>
    </row>
    <row r="51" spans="1:10" ht="30">
      <c r="A51" s="2" t="s">
        <v>33</v>
      </c>
      <c r="B51" s="1" t="s">
        <v>184</v>
      </c>
      <c r="I51">
        <v>7</v>
      </c>
    </row>
    <row r="52" spans="1:10">
      <c r="A52" s="2" t="s">
        <v>35</v>
      </c>
      <c r="B52" s="1" t="s">
        <v>185</v>
      </c>
    </row>
    <row r="53" spans="1:10" ht="30">
      <c r="A53" s="2" t="s">
        <v>36</v>
      </c>
      <c r="B53" s="1" t="s">
        <v>186</v>
      </c>
      <c r="J53">
        <v>4</v>
      </c>
    </row>
    <row r="54" spans="1:10" ht="60">
      <c r="A54" s="2" t="s">
        <v>37</v>
      </c>
      <c r="B54" s="1" t="s">
        <v>187</v>
      </c>
    </row>
  </sheetData>
  <mergeCells count="1">
    <mergeCell ref="A18:A29"/>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5"/>
  <sheetViews>
    <sheetView workbookViewId="0">
      <pane xSplit="2" ySplit="2" topLeftCell="C47" activePane="bottomRight" state="frozen"/>
      <selection pane="topRight" activeCell="C1" sqref="C1"/>
      <selection pane="bottomLeft" activeCell="A3" sqref="A3"/>
      <selection pane="bottomRight" activeCell="K56" sqref="K56"/>
    </sheetView>
  </sheetViews>
  <sheetFormatPr baseColWidth="10" defaultRowHeight="15" x14ac:dyDescent="0"/>
  <cols>
    <col min="1" max="1" width="38.1640625" style="2" customWidth="1"/>
    <col min="2" max="2" width="55.1640625" style="1" customWidth="1"/>
    <col min="3" max="3" width="6.1640625" bestFit="1" customWidth="1"/>
    <col min="4" max="4" width="5.33203125" bestFit="1" customWidth="1"/>
    <col min="5" max="5" width="8.5" style="1" bestFit="1" customWidth="1"/>
    <col min="6" max="6" width="6.6640625" bestFit="1" customWidth="1"/>
    <col min="7" max="7" width="9.1640625" bestFit="1" customWidth="1"/>
    <col min="8" max="8" width="10.33203125" bestFit="1" customWidth="1"/>
    <col min="9" max="9" width="10.33203125" customWidth="1"/>
    <col min="10" max="10" width="7.5" bestFit="1" customWidth="1"/>
    <col min="11" max="11" width="10.6640625" bestFit="1" customWidth="1"/>
    <col min="12" max="12" width="11.33203125" customWidth="1"/>
    <col min="13" max="13" width="12.1640625" bestFit="1" customWidth="1"/>
    <col min="14" max="14" width="12.83203125" bestFit="1" customWidth="1"/>
    <col min="15" max="15" width="7.1640625" bestFit="1" customWidth="1"/>
    <col min="16" max="16" width="13.33203125" bestFit="1" customWidth="1"/>
    <col min="17" max="17" width="11.1640625" bestFit="1" customWidth="1"/>
    <col min="18" max="18" width="12.1640625" customWidth="1"/>
    <col min="19" max="19" width="11.5" customWidth="1"/>
    <col min="20" max="20" width="12.1640625" customWidth="1"/>
    <col min="21" max="21" width="7.1640625" bestFit="1" customWidth="1"/>
    <col min="22" max="22" width="13.6640625"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188</v>
      </c>
    </row>
    <row r="5" spans="1:23">
      <c r="A5" s="2" t="s">
        <v>5</v>
      </c>
      <c r="B5" s="1" t="s">
        <v>39</v>
      </c>
    </row>
    <row r="6" spans="1:23" ht="315">
      <c r="A6" s="2" t="s">
        <v>16</v>
      </c>
      <c r="B6" s="1" t="s">
        <v>189</v>
      </c>
    </row>
    <row r="7" spans="1:23">
      <c r="B7" s="1" t="s">
        <v>11</v>
      </c>
    </row>
    <row r="8" spans="1:23" ht="135">
      <c r="A8" s="2" t="s">
        <v>17</v>
      </c>
      <c r="B8" s="1" t="s">
        <v>190</v>
      </c>
      <c r="C8" t="s">
        <v>545</v>
      </c>
      <c r="E8"/>
      <c r="G8">
        <v>9</v>
      </c>
      <c r="H8">
        <v>3</v>
      </c>
      <c r="I8">
        <v>4</v>
      </c>
      <c r="J8">
        <v>6</v>
      </c>
      <c r="K8">
        <v>2</v>
      </c>
      <c r="L8">
        <v>2</v>
      </c>
      <c r="M8">
        <v>1</v>
      </c>
      <c r="O8">
        <v>2</v>
      </c>
    </row>
    <row r="9" spans="1:23">
      <c r="D9">
        <f>SUM(D8)</f>
        <v>0</v>
      </c>
      <c r="E9">
        <f t="shared" ref="E9:V9" si="0">SUM(E8)</f>
        <v>0</v>
      </c>
      <c r="F9">
        <f t="shared" si="0"/>
        <v>0</v>
      </c>
      <c r="G9">
        <f t="shared" si="0"/>
        <v>9</v>
      </c>
      <c r="H9">
        <f t="shared" si="0"/>
        <v>3</v>
      </c>
      <c r="I9">
        <f t="shared" si="0"/>
        <v>4</v>
      </c>
      <c r="J9">
        <f t="shared" si="0"/>
        <v>6</v>
      </c>
      <c r="K9">
        <f t="shared" si="0"/>
        <v>2</v>
      </c>
      <c r="L9">
        <f t="shared" si="0"/>
        <v>2</v>
      </c>
      <c r="M9">
        <f t="shared" si="0"/>
        <v>1</v>
      </c>
      <c r="N9">
        <f t="shared" si="0"/>
        <v>0</v>
      </c>
      <c r="O9">
        <f t="shared" si="0"/>
        <v>2</v>
      </c>
      <c r="P9">
        <f t="shared" si="0"/>
        <v>0</v>
      </c>
      <c r="Q9">
        <f t="shared" si="0"/>
        <v>0</v>
      </c>
      <c r="R9">
        <f t="shared" si="0"/>
        <v>0</v>
      </c>
      <c r="S9">
        <f t="shared" si="0"/>
        <v>0</v>
      </c>
      <c r="T9">
        <f t="shared" si="0"/>
        <v>0</v>
      </c>
      <c r="U9">
        <f t="shared" si="0"/>
        <v>0</v>
      </c>
      <c r="V9">
        <f t="shared" si="0"/>
        <v>0</v>
      </c>
      <c r="W9">
        <v>87</v>
      </c>
    </row>
    <row r="11" spans="1:23">
      <c r="A11" s="6" t="s">
        <v>6</v>
      </c>
    </row>
    <row r="12" spans="1:23">
      <c r="E12"/>
    </row>
    <row r="13" spans="1:23">
      <c r="A13" s="2" t="s">
        <v>4</v>
      </c>
      <c r="B13" s="1" t="s">
        <v>188</v>
      </c>
      <c r="E13"/>
    </row>
    <row r="14" spans="1:23">
      <c r="A14" s="2" t="s">
        <v>5</v>
      </c>
      <c r="B14" s="1" t="s">
        <v>191</v>
      </c>
      <c r="E14"/>
    </row>
    <row r="15" spans="1:23" ht="210">
      <c r="A15" s="2" t="s">
        <v>18</v>
      </c>
      <c r="B15" s="1" t="s">
        <v>192</v>
      </c>
      <c r="E15"/>
    </row>
    <row r="16" spans="1:23">
      <c r="B16" s="1" t="s">
        <v>11</v>
      </c>
      <c r="E16"/>
    </row>
    <row r="17" spans="1:23" ht="30">
      <c r="A17" s="2" t="s">
        <v>19</v>
      </c>
      <c r="B17" s="1" t="s">
        <v>193</v>
      </c>
      <c r="D17">
        <v>2</v>
      </c>
      <c r="E17"/>
      <c r="G17">
        <v>1</v>
      </c>
      <c r="K17">
        <v>1</v>
      </c>
    </row>
    <row r="18" spans="1:23" ht="30">
      <c r="A18" s="2" t="s">
        <v>20</v>
      </c>
      <c r="B18" s="1" t="s">
        <v>194</v>
      </c>
      <c r="E18">
        <v>1</v>
      </c>
    </row>
    <row r="19" spans="1:23">
      <c r="A19" s="57" t="s">
        <v>21</v>
      </c>
      <c r="B19" s="1" t="s">
        <v>940</v>
      </c>
      <c r="C19" t="s">
        <v>549</v>
      </c>
      <c r="E19"/>
      <c r="G19">
        <v>1</v>
      </c>
      <c r="O19">
        <v>1</v>
      </c>
      <c r="V19">
        <v>1</v>
      </c>
    </row>
    <row r="20" spans="1:23">
      <c r="A20" s="57"/>
      <c r="B20" s="1" t="s">
        <v>941</v>
      </c>
      <c r="C20" t="s">
        <v>549</v>
      </c>
      <c r="E20"/>
      <c r="G20">
        <v>2</v>
      </c>
    </row>
    <row r="21" spans="1:23">
      <c r="A21" s="57"/>
      <c r="B21" s="1" t="s">
        <v>942</v>
      </c>
      <c r="C21" t="s">
        <v>549</v>
      </c>
      <c r="E21"/>
      <c r="O21">
        <v>1</v>
      </c>
    </row>
    <row r="22" spans="1:23">
      <c r="A22" s="57"/>
      <c r="B22" s="1" t="s">
        <v>943</v>
      </c>
      <c r="C22" t="s">
        <v>549</v>
      </c>
      <c r="E22"/>
      <c r="G22">
        <v>1</v>
      </c>
    </row>
    <row r="23" spans="1:23">
      <c r="A23" s="57"/>
      <c r="B23" s="1" t="s">
        <v>944</v>
      </c>
      <c r="C23" t="s">
        <v>549</v>
      </c>
      <c r="E23"/>
      <c r="K23">
        <v>1</v>
      </c>
    </row>
    <row r="24" spans="1:23">
      <c r="A24" s="57"/>
      <c r="B24" s="1" t="s">
        <v>945</v>
      </c>
      <c r="C24" t="s">
        <v>549</v>
      </c>
      <c r="E24"/>
      <c r="G24">
        <v>1</v>
      </c>
    </row>
    <row r="25" spans="1:23">
      <c r="A25" s="57"/>
      <c r="B25" s="1" t="s">
        <v>754</v>
      </c>
      <c r="C25" t="s">
        <v>549</v>
      </c>
      <c r="E25"/>
      <c r="J25">
        <v>1</v>
      </c>
    </row>
    <row r="26" spans="1:23">
      <c r="A26" s="57"/>
      <c r="B26" s="1" t="s">
        <v>946</v>
      </c>
      <c r="C26" t="s">
        <v>549</v>
      </c>
      <c r="E26"/>
      <c r="G26">
        <v>2</v>
      </c>
      <c r="J26">
        <v>1</v>
      </c>
    </row>
    <row r="27" spans="1:23" ht="45">
      <c r="A27" s="24" t="s">
        <v>22</v>
      </c>
      <c r="B27" s="1" t="s">
        <v>195</v>
      </c>
      <c r="E27"/>
      <c r="K27">
        <v>2</v>
      </c>
      <c r="P27">
        <v>1</v>
      </c>
      <c r="Q27">
        <v>1</v>
      </c>
      <c r="T27">
        <v>1</v>
      </c>
      <c r="U27">
        <v>2</v>
      </c>
      <c r="V27">
        <v>1</v>
      </c>
    </row>
    <row r="28" spans="1:23" ht="30">
      <c r="A28" s="2" t="s">
        <v>23</v>
      </c>
      <c r="B28" s="1" t="s">
        <v>196</v>
      </c>
      <c r="E28"/>
    </row>
    <row r="29" spans="1:23" ht="30">
      <c r="A29" s="2" t="s">
        <v>24</v>
      </c>
      <c r="B29" s="1" t="s">
        <v>197</v>
      </c>
      <c r="E29"/>
      <c r="G29">
        <v>1</v>
      </c>
      <c r="O29">
        <v>1</v>
      </c>
    </row>
    <row r="30" spans="1:23">
      <c r="D30">
        <f>SUM(D17:D29)</f>
        <v>2</v>
      </c>
      <c r="E30">
        <f t="shared" ref="E30:V30" si="1">SUM(E17:E29)</f>
        <v>1</v>
      </c>
      <c r="F30">
        <f t="shared" si="1"/>
        <v>0</v>
      </c>
      <c r="G30">
        <f t="shared" si="1"/>
        <v>9</v>
      </c>
      <c r="H30">
        <f t="shared" si="1"/>
        <v>0</v>
      </c>
      <c r="I30">
        <f t="shared" si="1"/>
        <v>0</v>
      </c>
      <c r="J30">
        <f t="shared" si="1"/>
        <v>2</v>
      </c>
      <c r="K30">
        <f t="shared" si="1"/>
        <v>4</v>
      </c>
      <c r="L30">
        <f t="shared" si="1"/>
        <v>0</v>
      </c>
      <c r="M30">
        <f t="shared" si="1"/>
        <v>0</v>
      </c>
      <c r="N30">
        <f t="shared" si="1"/>
        <v>0</v>
      </c>
      <c r="O30">
        <f t="shared" si="1"/>
        <v>3</v>
      </c>
      <c r="P30">
        <f t="shared" si="1"/>
        <v>1</v>
      </c>
      <c r="Q30">
        <f t="shared" si="1"/>
        <v>1</v>
      </c>
      <c r="R30">
        <f t="shared" si="1"/>
        <v>0</v>
      </c>
      <c r="S30">
        <f t="shared" si="1"/>
        <v>0</v>
      </c>
      <c r="T30">
        <f t="shared" si="1"/>
        <v>1</v>
      </c>
      <c r="U30">
        <f t="shared" si="1"/>
        <v>2</v>
      </c>
      <c r="V30">
        <f t="shared" si="1"/>
        <v>2</v>
      </c>
      <c r="W30">
        <v>102</v>
      </c>
    </row>
    <row r="33" spans="1:22">
      <c r="A33" s="8" t="s">
        <v>9</v>
      </c>
    </row>
    <row r="34" spans="1:22">
      <c r="A34" s="2" t="s">
        <v>4</v>
      </c>
      <c r="B34" s="1" t="s">
        <v>188</v>
      </c>
    </row>
    <row r="35" spans="1:22">
      <c r="A35" s="2" t="s">
        <v>5</v>
      </c>
      <c r="B35" s="1" t="s">
        <v>198</v>
      </c>
    </row>
    <row r="36" spans="1:22" ht="195">
      <c r="A36" s="2" t="s">
        <v>16</v>
      </c>
      <c r="B36" s="1" t="s">
        <v>199</v>
      </c>
    </row>
    <row r="37" spans="1:22">
      <c r="B37" s="1" t="s">
        <v>11</v>
      </c>
    </row>
    <row r="38" spans="1:22" ht="30">
      <c r="A38" s="2" t="s">
        <v>25</v>
      </c>
      <c r="B38" s="1" t="s">
        <v>200</v>
      </c>
      <c r="D38">
        <v>1</v>
      </c>
      <c r="E38"/>
    </row>
    <row r="39" spans="1:22" ht="30">
      <c r="A39" s="2" t="s">
        <v>26</v>
      </c>
      <c r="B39" s="1" t="s">
        <v>201</v>
      </c>
      <c r="E39"/>
    </row>
    <row r="40" spans="1:22">
      <c r="A40" s="57" t="s">
        <v>27</v>
      </c>
      <c r="B40" s="1" t="s">
        <v>947</v>
      </c>
      <c r="C40" t="s">
        <v>549</v>
      </c>
      <c r="E40"/>
      <c r="K40">
        <v>1</v>
      </c>
    </row>
    <row r="41" spans="1:22">
      <c r="A41" s="57"/>
      <c r="B41" s="1" t="s">
        <v>948</v>
      </c>
      <c r="C41" t="s">
        <v>549</v>
      </c>
      <c r="E41"/>
      <c r="K41">
        <v>1</v>
      </c>
    </row>
    <row r="42" spans="1:22">
      <c r="A42" s="57"/>
      <c r="B42" s="1" t="s">
        <v>949</v>
      </c>
      <c r="C42" t="s">
        <v>549</v>
      </c>
      <c r="E42"/>
      <c r="K42">
        <v>1</v>
      </c>
    </row>
    <row r="43" spans="1:22">
      <c r="A43" s="57"/>
      <c r="B43" s="1" t="s">
        <v>950</v>
      </c>
      <c r="C43" t="s">
        <v>549</v>
      </c>
      <c r="E43"/>
      <c r="K43">
        <v>1</v>
      </c>
    </row>
    <row r="44" spans="1:22" ht="30">
      <c r="A44" s="2" t="s">
        <v>28</v>
      </c>
      <c r="B44" s="1" t="s">
        <v>202</v>
      </c>
      <c r="E44"/>
      <c r="K44">
        <v>2</v>
      </c>
      <c r="P44">
        <v>1</v>
      </c>
      <c r="Q44">
        <v>1</v>
      </c>
      <c r="S44">
        <v>1</v>
      </c>
      <c r="T44">
        <v>3</v>
      </c>
    </row>
    <row r="45" spans="1:22">
      <c r="A45" s="2" t="s">
        <v>29</v>
      </c>
      <c r="B45" s="1" t="s">
        <v>203</v>
      </c>
      <c r="E45"/>
      <c r="P45">
        <v>1</v>
      </c>
      <c r="Q45">
        <v>1</v>
      </c>
      <c r="T45">
        <v>2</v>
      </c>
      <c r="U45">
        <v>1</v>
      </c>
      <c r="V45">
        <v>1</v>
      </c>
    </row>
    <row r="46" spans="1:22" ht="45">
      <c r="A46" s="2" t="s">
        <v>30</v>
      </c>
      <c r="B46" s="1" t="s">
        <v>204</v>
      </c>
      <c r="E46"/>
      <c r="L46">
        <v>1</v>
      </c>
      <c r="M46">
        <v>1</v>
      </c>
      <c r="S46">
        <v>1</v>
      </c>
      <c r="T46">
        <v>1</v>
      </c>
    </row>
    <row r="47" spans="1:22" ht="30">
      <c r="A47" s="2" t="s">
        <v>31</v>
      </c>
      <c r="B47" s="1" t="s">
        <v>205</v>
      </c>
      <c r="E47"/>
      <c r="O47">
        <v>1</v>
      </c>
    </row>
    <row r="48" spans="1:22" ht="30">
      <c r="A48" s="2" t="s">
        <v>32</v>
      </c>
      <c r="B48" s="1" t="s">
        <v>206</v>
      </c>
      <c r="E48"/>
      <c r="U48">
        <v>1</v>
      </c>
    </row>
    <row r="49" spans="1:23">
      <c r="D49">
        <f>SUM(D38:D48)</f>
        <v>1</v>
      </c>
      <c r="E49">
        <f t="shared" ref="E49:V49" si="2">SUM(E38:E48)</f>
        <v>0</v>
      </c>
      <c r="F49">
        <f t="shared" si="2"/>
        <v>0</v>
      </c>
      <c r="G49">
        <f t="shared" si="2"/>
        <v>0</v>
      </c>
      <c r="H49">
        <f t="shared" si="2"/>
        <v>0</v>
      </c>
      <c r="I49">
        <f t="shared" si="2"/>
        <v>0</v>
      </c>
      <c r="J49">
        <f t="shared" si="2"/>
        <v>0</v>
      </c>
      <c r="K49">
        <f t="shared" si="2"/>
        <v>6</v>
      </c>
      <c r="L49">
        <f t="shared" si="2"/>
        <v>1</v>
      </c>
      <c r="M49">
        <f t="shared" si="2"/>
        <v>1</v>
      </c>
      <c r="N49">
        <f t="shared" si="2"/>
        <v>0</v>
      </c>
      <c r="O49">
        <f t="shared" si="2"/>
        <v>1</v>
      </c>
      <c r="P49">
        <f t="shared" si="2"/>
        <v>2</v>
      </c>
      <c r="Q49">
        <f t="shared" si="2"/>
        <v>2</v>
      </c>
      <c r="R49">
        <f t="shared" si="2"/>
        <v>0</v>
      </c>
      <c r="S49">
        <f t="shared" si="2"/>
        <v>2</v>
      </c>
      <c r="T49">
        <f t="shared" si="2"/>
        <v>6</v>
      </c>
      <c r="U49">
        <f t="shared" si="2"/>
        <v>2</v>
      </c>
      <c r="V49">
        <f t="shared" si="2"/>
        <v>1</v>
      </c>
      <c r="W49">
        <v>119</v>
      </c>
    </row>
    <row r="50" spans="1:23">
      <c r="A50" s="2" t="s">
        <v>15</v>
      </c>
      <c r="B50" s="1" t="s">
        <v>11</v>
      </c>
    </row>
    <row r="51" spans="1:23" ht="105">
      <c r="A51" s="2" t="s">
        <v>34</v>
      </c>
      <c r="B51" s="1" t="s">
        <v>207</v>
      </c>
      <c r="G51">
        <v>3</v>
      </c>
    </row>
    <row r="52" spans="1:23" ht="105">
      <c r="A52" s="2" t="s">
        <v>33</v>
      </c>
      <c r="B52" s="1" t="s">
        <v>208</v>
      </c>
      <c r="I52">
        <v>4</v>
      </c>
    </row>
    <row r="53" spans="1:23">
      <c r="A53" s="2" t="s">
        <v>35</v>
      </c>
      <c r="B53" s="1" t="s">
        <v>209</v>
      </c>
    </row>
    <row r="54" spans="1:23" ht="105">
      <c r="A54" s="2" t="s">
        <v>36</v>
      </c>
      <c r="B54" s="1" t="s">
        <v>210</v>
      </c>
      <c r="K54">
        <v>4</v>
      </c>
    </row>
    <row r="55" spans="1:23" ht="60">
      <c r="A55" s="2" t="s">
        <v>37</v>
      </c>
      <c r="B55" s="1" t="s">
        <v>201</v>
      </c>
    </row>
  </sheetData>
  <mergeCells count="2">
    <mergeCell ref="A19:A26"/>
    <mergeCell ref="A40:A4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46"/>
  <sheetViews>
    <sheetView workbookViewId="0">
      <pane xSplit="2" ySplit="2" topLeftCell="F43" activePane="bottomRight" state="frozen"/>
      <selection pane="topRight" activeCell="C1" sqref="C1"/>
      <selection pane="bottomLeft" activeCell="A3" sqref="A3"/>
      <selection pane="bottomRight" activeCell="K46" sqref="K46"/>
    </sheetView>
  </sheetViews>
  <sheetFormatPr baseColWidth="10" defaultRowHeight="15" x14ac:dyDescent="0"/>
  <cols>
    <col min="1" max="1" width="33.1640625" style="2" customWidth="1"/>
    <col min="2" max="2" width="48.33203125" style="1" customWidth="1"/>
    <col min="3" max="3" width="6.1640625" bestFit="1" customWidth="1"/>
    <col min="4" max="4" width="5.33203125" bestFit="1" customWidth="1"/>
    <col min="5" max="5" width="8.5" bestFit="1" customWidth="1"/>
    <col min="6" max="6" width="6.6640625" bestFit="1" customWidth="1"/>
    <col min="7" max="8" width="9.1640625" bestFit="1" customWidth="1"/>
    <col min="9" max="9" width="10.5" customWidth="1"/>
    <col min="10" max="10" width="7.5" bestFit="1" customWidth="1"/>
    <col min="11" max="11" width="10.6640625" bestFit="1" customWidth="1"/>
    <col min="12" max="12" width="11.33203125" customWidth="1"/>
    <col min="13" max="13" width="12.1640625" bestFit="1" customWidth="1"/>
    <col min="14" max="14" width="15.5" bestFit="1" customWidth="1"/>
    <col min="15" max="15" width="7.1640625" bestFit="1" customWidth="1"/>
    <col min="16" max="16" width="13.83203125" bestFit="1" customWidth="1"/>
    <col min="17" max="17" width="11.1640625" bestFit="1" customWidth="1"/>
    <col min="18" max="18" width="11.6640625" customWidth="1"/>
    <col min="19" max="19" width="12.33203125" customWidth="1"/>
    <col min="20" max="20" width="12.5" customWidth="1"/>
    <col min="21" max="21" width="7.1640625" bestFit="1" customWidth="1"/>
    <col min="22" max="22" width="13.6640625"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row>
    <row r="5" spans="1:23">
      <c r="A5" s="2" t="s">
        <v>5</v>
      </c>
      <c r="B5" s="1" t="s">
        <v>211</v>
      </c>
    </row>
    <row r="6" spans="1:23" ht="75">
      <c r="A6" s="2" t="s">
        <v>16</v>
      </c>
      <c r="B6" s="1" t="s">
        <v>212</v>
      </c>
    </row>
    <row r="7" spans="1:23" ht="315">
      <c r="B7" s="1" t="s">
        <v>213</v>
      </c>
    </row>
    <row r="8" spans="1:23">
      <c r="B8" s="1" t="s">
        <v>11</v>
      </c>
    </row>
    <row r="9" spans="1:23" ht="240">
      <c r="A9" s="2" t="s">
        <v>17</v>
      </c>
      <c r="B9" s="1" t="s">
        <v>214</v>
      </c>
      <c r="C9" t="s">
        <v>545</v>
      </c>
      <c r="G9">
        <v>13</v>
      </c>
      <c r="H9">
        <v>7</v>
      </c>
      <c r="I9">
        <v>5</v>
      </c>
      <c r="J9">
        <v>22</v>
      </c>
      <c r="K9">
        <v>4</v>
      </c>
      <c r="V9">
        <v>4</v>
      </c>
    </row>
    <row r="10" spans="1:23">
      <c r="D10">
        <f>SUM(D9)</f>
        <v>0</v>
      </c>
      <c r="E10">
        <f t="shared" ref="E10:V10" si="0">SUM(E9)</f>
        <v>0</v>
      </c>
      <c r="F10">
        <f t="shared" si="0"/>
        <v>0</v>
      </c>
      <c r="G10">
        <f t="shared" si="0"/>
        <v>13</v>
      </c>
      <c r="H10">
        <f t="shared" si="0"/>
        <v>7</v>
      </c>
      <c r="I10">
        <f t="shared" si="0"/>
        <v>5</v>
      </c>
      <c r="J10">
        <f t="shared" si="0"/>
        <v>22</v>
      </c>
      <c r="K10">
        <f t="shared" si="0"/>
        <v>4</v>
      </c>
      <c r="L10">
        <f t="shared" si="0"/>
        <v>0</v>
      </c>
      <c r="M10">
        <f t="shared" si="0"/>
        <v>0</v>
      </c>
      <c r="N10">
        <f t="shared" si="0"/>
        <v>0</v>
      </c>
      <c r="O10">
        <f t="shared" si="0"/>
        <v>0</v>
      </c>
      <c r="P10">
        <f t="shared" si="0"/>
        <v>0</v>
      </c>
      <c r="Q10">
        <f t="shared" si="0"/>
        <v>0</v>
      </c>
      <c r="R10">
        <f t="shared" si="0"/>
        <v>0</v>
      </c>
      <c r="S10">
        <f t="shared" si="0"/>
        <v>0</v>
      </c>
      <c r="T10">
        <f t="shared" si="0"/>
        <v>0</v>
      </c>
      <c r="U10">
        <f t="shared" si="0"/>
        <v>0</v>
      </c>
      <c r="V10">
        <f t="shared" si="0"/>
        <v>4</v>
      </c>
      <c r="W10">
        <v>139</v>
      </c>
    </row>
    <row r="12" spans="1:23">
      <c r="A12" s="6" t="s">
        <v>6</v>
      </c>
    </row>
    <row r="14" spans="1:23">
      <c r="A14" s="2" t="s">
        <v>4</v>
      </c>
      <c r="B14" s="1" t="s">
        <v>211</v>
      </c>
    </row>
    <row r="15" spans="1:23">
      <c r="A15" s="2" t="s">
        <v>5</v>
      </c>
      <c r="B15" s="1" t="s">
        <v>215</v>
      </c>
    </row>
    <row r="16" spans="1:23" ht="165">
      <c r="A16" s="2" t="s">
        <v>18</v>
      </c>
      <c r="B16" s="1" t="s">
        <v>216</v>
      </c>
    </row>
    <row r="18" spans="1:23">
      <c r="B18" s="1" t="s">
        <v>11</v>
      </c>
    </row>
    <row r="19" spans="1:23" ht="45">
      <c r="A19" s="2" t="s">
        <v>19</v>
      </c>
      <c r="B19" s="1" t="s">
        <v>217</v>
      </c>
      <c r="D19">
        <v>2</v>
      </c>
      <c r="G19">
        <v>1</v>
      </c>
      <c r="H19">
        <v>1</v>
      </c>
      <c r="K19">
        <v>3</v>
      </c>
      <c r="O19">
        <v>1</v>
      </c>
    </row>
    <row r="20" spans="1:23" ht="30">
      <c r="A20" s="2" t="s">
        <v>20</v>
      </c>
    </row>
    <row r="21" spans="1:23" ht="195">
      <c r="A21" s="2" t="s">
        <v>21</v>
      </c>
      <c r="B21" s="1" t="s">
        <v>218</v>
      </c>
      <c r="C21" t="s">
        <v>545</v>
      </c>
      <c r="G21">
        <v>6</v>
      </c>
      <c r="H21">
        <v>8</v>
      </c>
      <c r="I21">
        <v>5</v>
      </c>
      <c r="J21">
        <v>14</v>
      </c>
      <c r="K21">
        <v>4</v>
      </c>
    </row>
    <row r="22" spans="1:23" ht="75">
      <c r="A22" s="2" t="s">
        <v>22</v>
      </c>
      <c r="B22" s="1" t="s">
        <v>219</v>
      </c>
      <c r="P22">
        <v>1</v>
      </c>
      <c r="Q22">
        <v>1</v>
      </c>
      <c r="T22">
        <v>2</v>
      </c>
      <c r="U22">
        <v>2</v>
      </c>
      <c r="V22">
        <v>1</v>
      </c>
    </row>
    <row r="23" spans="1:23" ht="90">
      <c r="A23" s="2" t="s">
        <v>23</v>
      </c>
      <c r="B23" s="1" t="s">
        <v>220</v>
      </c>
      <c r="G23">
        <v>2</v>
      </c>
      <c r="M23">
        <v>1</v>
      </c>
      <c r="N23">
        <v>1</v>
      </c>
      <c r="O23">
        <v>1</v>
      </c>
      <c r="Q23">
        <v>1</v>
      </c>
      <c r="T23">
        <v>1</v>
      </c>
    </row>
    <row r="24" spans="1:23">
      <c r="A24" s="2" t="s">
        <v>24</v>
      </c>
      <c r="B24" s="1" t="s">
        <v>221</v>
      </c>
      <c r="G24">
        <v>1</v>
      </c>
      <c r="O24">
        <v>1</v>
      </c>
    </row>
    <row r="25" spans="1:23">
      <c r="D25">
        <f>SUM(D19:D24)</f>
        <v>2</v>
      </c>
      <c r="E25">
        <f t="shared" ref="E25:V25" si="1">SUM(E19:E24)</f>
        <v>0</v>
      </c>
      <c r="F25">
        <f t="shared" si="1"/>
        <v>0</v>
      </c>
      <c r="G25">
        <f t="shared" si="1"/>
        <v>10</v>
      </c>
      <c r="H25">
        <f t="shared" si="1"/>
        <v>9</v>
      </c>
      <c r="I25">
        <f t="shared" si="1"/>
        <v>5</v>
      </c>
      <c r="J25">
        <f t="shared" si="1"/>
        <v>14</v>
      </c>
      <c r="K25">
        <f t="shared" si="1"/>
        <v>7</v>
      </c>
      <c r="L25">
        <f t="shared" si="1"/>
        <v>0</v>
      </c>
      <c r="M25">
        <f t="shared" si="1"/>
        <v>1</v>
      </c>
      <c r="N25">
        <f t="shared" si="1"/>
        <v>1</v>
      </c>
      <c r="O25">
        <f t="shared" si="1"/>
        <v>3</v>
      </c>
      <c r="P25">
        <f t="shared" si="1"/>
        <v>1</v>
      </c>
      <c r="Q25">
        <f t="shared" si="1"/>
        <v>2</v>
      </c>
      <c r="R25">
        <f t="shared" si="1"/>
        <v>0</v>
      </c>
      <c r="S25">
        <f t="shared" si="1"/>
        <v>0</v>
      </c>
      <c r="T25">
        <f t="shared" si="1"/>
        <v>3</v>
      </c>
      <c r="U25">
        <f t="shared" si="1"/>
        <v>2</v>
      </c>
      <c r="V25">
        <f t="shared" si="1"/>
        <v>1</v>
      </c>
      <c r="W25">
        <v>181</v>
      </c>
    </row>
    <row r="27" spans="1:23">
      <c r="A27" s="8" t="s">
        <v>9</v>
      </c>
    </row>
    <row r="28" spans="1:23">
      <c r="A28" s="2" t="s">
        <v>4</v>
      </c>
      <c r="B28" s="1" t="s">
        <v>211</v>
      </c>
    </row>
    <row r="29" spans="1:23" ht="30">
      <c r="A29" s="2" t="s">
        <v>5</v>
      </c>
      <c r="B29" s="1" t="s">
        <v>222</v>
      </c>
    </row>
    <row r="30" spans="1:23" ht="165">
      <c r="A30" s="2" t="s">
        <v>16</v>
      </c>
      <c r="B30" s="1" t="s">
        <v>223</v>
      </c>
    </row>
    <row r="31" spans="1:23">
      <c r="B31" s="1" t="s">
        <v>11</v>
      </c>
    </row>
    <row r="32" spans="1:23" ht="60">
      <c r="A32" s="2" t="s">
        <v>25</v>
      </c>
      <c r="B32" s="1" t="s">
        <v>939</v>
      </c>
      <c r="D32">
        <v>2</v>
      </c>
      <c r="H32">
        <v>2</v>
      </c>
      <c r="K32">
        <v>1</v>
      </c>
      <c r="O32">
        <v>1</v>
      </c>
    </row>
    <row r="33" spans="1:23" ht="45">
      <c r="A33" s="2" t="s">
        <v>26</v>
      </c>
      <c r="B33" s="1" t="s">
        <v>224</v>
      </c>
      <c r="G33">
        <v>3</v>
      </c>
      <c r="O33">
        <v>1</v>
      </c>
    </row>
    <row r="34" spans="1:23" ht="75">
      <c r="A34" s="2" t="s">
        <v>27</v>
      </c>
      <c r="B34" s="1" t="s">
        <v>225</v>
      </c>
      <c r="C34" t="s">
        <v>545</v>
      </c>
      <c r="G34">
        <v>5</v>
      </c>
      <c r="H34">
        <v>5</v>
      </c>
      <c r="I34">
        <v>2</v>
      </c>
      <c r="J34">
        <v>4</v>
      </c>
      <c r="K34">
        <v>1</v>
      </c>
    </row>
    <row r="35" spans="1:23" ht="30">
      <c r="A35" s="2" t="s">
        <v>28</v>
      </c>
      <c r="B35" s="1" t="s">
        <v>226</v>
      </c>
      <c r="H35">
        <v>1</v>
      </c>
      <c r="I35">
        <v>1</v>
      </c>
      <c r="P35">
        <v>1</v>
      </c>
      <c r="Q35">
        <v>2</v>
      </c>
      <c r="T35">
        <v>3</v>
      </c>
    </row>
    <row r="36" spans="1:23">
      <c r="A36" s="2" t="s">
        <v>29</v>
      </c>
      <c r="B36" s="1" t="s">
        <v>227</v>
      </c>
      <c r="U36">
        <v>1</v>
      </c>
      <c r="V36">
        <v>1</v>
      </c>
    </row>
    <row r="37" spans="1:23">
      <c r="A37" s="2" t="s">
        <v>30</v>
      </c>
      <c r="B37" s="1" t="s">
        <v>228</v>
      </c>
    </row>
    <row r="38" spans="1:23" ht="30">
      <c r="A38" s="2" t="s">
        <v>31</v>
      </c>
      <c r="B38" s="1" t="s">
        <v>229</v>
      </c>
      <c r="O38">
        <v>2</v>
      </c>
    </row>
    <row r="39" spans="1:23" ht="30">
      <c r="A39" s="2" t="s">
        <v>32</v>
      </c>
      <c r="B39" s="1" t="s">
        <v>230</v>
      </c>
      <c r="K39">
        <v>1</v>
      </c>
      <c r="O39">
        <v>1</v>
      </c>
    </row>
    <row r="40" spans="1:23">
      <c r="D40">
        <f>SUM(D32:D39)</f>
        <v>2</v>
      </c>
      <c r="E40">
        <f t="shared" ref="E40:V40" si="2">SUM(E32:E39)</f>
        <v>0</v>
      </c>
      <c r="F40">
        <f t="shared" si="2"/>
        <v>0</v>
      </c>
      <c r="G40">
        <f t="shared" si="2"/>
        <v>8</v>
      </c>
      <c r="H40">
        <f t="shared" si="2"/>
        <v>8</v>
      </c>
      <c r="I40">
        <f t="shared" si="2"/>
        <v>3</v>
      </c>
      <c r="J40">
        <f t="shared" si="2"/>
        <v>4</v>
      </c>
      <c r="K40">
        <f t="shared" si="2"/>
        <v>3</v>
      </c>
      <c r="L40">
        <f t="shared" si="2"/>
        <v>0</v>
      </c>
      <c r="M40">
        <f t="shared" si="2"/>
        <v>0</v>
      </c>
      <c r="N40">
        <f t="shared" si="2"/>
        <v>0</v>
      </c>
      <c r="O40">
        <f t="shared" si="2"/>
        <v>5</v>
      </c>
      <c r="P40">
        <f t="shared" si="2"/>
        <v>1</v>
      </c>
      <c r="Q40">
        <f t="shared" si="2"/>
        <v>2</v>
      </c>
      <c r="R40">
        <f t="shared" si="2"/>
        <v>0</v>
      </c>
      <c r="S40">
        <f t="shared" si="2"/>
        <v>0</v>
      </c>
      <c r="T40">
        <f t="shared" si="2"/>
        <v>3</v>
      </c>
      <c r="U40">
        <f t="shared" si="2"/>
        <v>1</v>
      </c>
      <c r="V40">
        <f t="shared" si="2"/>
        <v>1</v>
      </c>
      <c r="W40">
        <v>161</v>
      </c>
    </row>
    <row r="41" spans="1:23">
      <c r="A41" s="2" t="s">
        <v>15</v>
      </c>
      <c r="B41" s="1" t="s">
        <v>11</v>
      </c>
    </row>
    <row r="42" spans="1:23" ht="255">
      <c r="A42" s="2" t="s">
        <v>34</v>
      </c>
      <c r="B42" s="1" t="s">
        <v>231</v>
      </c>
      <c r="G42">
        <v>9</v>
      </c>
    </row>
    <row r="43" spans="1:23" ht="165">
      <c r="A43" s="2" t="s">
        <v>33</v>
      </c>
      <c r="B43" s="1" t="s">
        <v>1021</v>
      </c>
      <c r="I43">
        <v>6</v>
      </c>
    </row>
    <row r="44" spans="1:23">
      <c r="A44" s="2" t="s">
        <v>35</v>
      </c>
      <c r="B44" s="1" t="s">
        <v>232</v>
      </c>
    </row>
    <row r="45" spans="1:23" ht="30">
      <c r="A45" s="2" t="s">
        <v>36</v>
      </c>
      <c r="B45" s="1" t="s">
        <v>233</v>
      </c>
      <c r="K45">
        <v>1</v>
      </c>
    </row>
    <row r="46" spans="1:23" ht="75">
      <c r="A46" s="2" t="s">
        <v>37</v>
      </c>
      <c r="B46" s="1" t="s">
        <v>23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5"/>
  <sheetViews>
    <sheetView workbookViewId="0">
      <pane xSplit="2" ySplit="2" topLeftCell="C41" activePane="bottomRight" state="frozen"/>
      <selection pane="topRight" activeCell="C1" sqref="C1"/>
      <selection pane="bottomLeft" activeCell="A3" sqref="A3"/>
      <selection pane="bottomRight" activeCell="K55" sqref="K55"/>
    </sheetView>
  </sheetViews>
  <sheetFormatPr baseColWidth="10" defaultRowHeight="15" x14ac:dyDescent="0"/>
  <cols>
    <col min="1" max="1" width="38.1640625" style="2" customWidth="1"/>
    <col min="2" max="2" width="69.1640625" style="1" customWidth="1"/>
    <col min="3" max="3" width="6.1640625" bestFit="1" customWidth="1"/>
    <col min="4" max="4" width="5.33203125" bestFit="1" customWidth="1"/>
    <col min="5" max="5" width="8.5" bestFit="1" customWidth="1"/>
    <col min="6" max="6" width="6.6640625" bestFit="1" customWidth="1"/>
    <col min="7" max="8" width="9.1640625" bestFit="1" customWidth="1"/>
    <col min="9" max="9" width="10.6640625" customWidth="1"/>
    <col min="10" max="10" width="7.5" bestFit="1" customWidth="1"/>
    <col min="11" max="11" width="10.6640625" bestFit="1" customWidth="1"/>
    <col min="12" max="12" width="11" customWidth="1"/>
    <col min="13" max="13" width="12.1640625" bestFit="1" customWidth="1"/>
    <col min="14" max="14" width="15.5" bestFit="1" customWidth="1"/>
    <col min="15" max="15" width="7.1640625" bestFit="1" customWidth="1"/>
    <col min="16" max="16" width="13.33203125" bestFit="1" customWidth="1"/>
    <col min="17" max="17" width="11.1640625" bestFit="1" customWidth="1"/>
    <col min="18" max="18" width="12.33203125" customWidth="1"/>
    <col min="19" max="19" width="12.5" customWidth="1"/>
    <col min="20" max="20" width="12.83203125" customWidth="1"/>
    <col min="21" max="21" width="7.1640625" bestFit="1" customWidth="1"/>
    <col min="22" max="22" width="13.83203125" bestFit="1"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235</v>
      </c>
    </row>
    <row r="5" spans="1:23">
      <c r="A5" s="2" t="s">
        <v>5</v>
      </c>
      <c r="B5" s="1" t="s">
        <v>236</v>
      </c>
    </row>
    <row r="6" spans="1:23" ht="135">
      <c r="A6" s="2" t="s">
        <v>16</v>
      </c>
      <c r="B6" s="1" t="s">
        <v>237</v>
      </c>
    </row>
    <row r="7" spans="1:23">
      <c r="B7" s="1" t="s">
        <v>11</v>
      </c>
    </row>
    <row r="8" spans="1:23" ht="60">
      <c r="A8" s="57" t="s">
        <v>17</v>
      </c>
      <c r="B8" s="1" t="s">
        <v>923</v>
      </c>
      <c r="C8" t="s">
        <v>545</v>
      </c>
      <c r="G8">
        <v>3</v>
      </c>
      <c r="I8">
        <v>9</v>
      </c>
      <c r="J8">
        <v>4</v>
      </c>
    </row>
    <row r="9" spans="1:23" ht="45">
      <c r="A9" s="57"/>
      <c r="B9" s="1" t="s">
        <v>924</v>
      </c>
      <c r="C9" t="s">
        <v>545</v>
      </c>
      <c r="G9">
        <v>5</v>
      </c>
      <c r="H9">
        <v>1</v>
      </c>
      <c r="I9">
        <v>3</v>
      </c>
      <c r="J9">
        <v>5</v>
      </c>
      <c r="V9">
        <v>4</v>
      </c>
    </row>
    <row r="10" spans="1:23" ht="60">
      <c r="A10" s="57"/>
      <c r="B10" s="1" t="s">
        <v>925</v>
      </c>
      <c r="C10" t="s">
        <v>545</v>
      </c>
      <c r="G10">
        <v>2</v>
      </c>
      <c r="H10">
        <v>4</v>
      </c>
      <c r="J10">
        <v>6</v>
      </c>
      <c r="V10">
        <v>3</v>
      </c>
    </row>
    <row r="11" spans="1:23" ht="90">
      <c r="A11" s="57"/>
      <c r="B11" s="1" t="s">
        <v>926</v>
      </c>
      <c r="C11" t="s">
        <v>545</v>
      </c>
      <c r="G11">
        <v>4</v>
      </c>
      <c r="H11">
        <v>10</v>
      </c>
      <c r="J11">
        <v>6</v>
      </c>
      <c r="K11">
        <v>2</v>
      </c>
      <c r="M11">
        <v>1</v>
      </c>
      <c r="S11">
        <v>1</v>
      </c>
      <c r="V11">
        <v>3</v>
      </c>
    </row>
    <row r="12" spans="1:23" ht="60">
      <c r="A12" s="57"/>
      <c r="B12" s="1" t="s">
        <v>927</v>
      </c>
      <c r="C12" t="s">
        <v>545</v>
      </c>
      <c r="G12">
        <v>3</v>
      </c>
      <c r="H12">
        <v>4</v>
      </c>
      <c r="I12">
        <v>1</v>
      </c>
      <c r="J12">
        <v>8</v>
      </c>
      <c r="K12">
        <v>4</v>
      </c>
      <c r="L12">
        <v>1</v>
      </c>
      <c r="P12">
        <v>1</v>
      </c>
    </row>
    <row r="13" spans="1:23">
      <c r="D13">
        <f>SUM(D8:D12)</f>
        <v>0</v>
      </c>
      <c r="E13">
        <f t="shared" ref="E13:V13" si="0">SUM(E8:E12)</f>
        <v>0</v>
      </c>
      <c r="F13">
        <f t="shared" si="0"/>
        <v>0</v>
      </c>
      <c r="G13">
        <f t="shared" si="0"/>
        <v>17</v>
      </c>
      <c r="H13">
        <f t="shared" si="0"/>
        <v>19</v>
      </c>
      <c r="I13">
        <f t="shared" si="0"/>
        <v>13</v>
      </c>
      <c r="J13">
        <f t="shared" si="0"/>
        <v>29</v>
      </c>
      <c r="K13">
        <f t="shared" si="0"/>
        <v>6</v>
      </c>
      <c r="L13">
        <f t="shared" si="0"/>
        <v>1</v>
      </c>
      <c r="M13">
        <f t="shared" si="0"/>
        <v>1</v>
      </c>
      <c r="N13">
        <f t="shared" si="0"/>
        <v>0</v>
      </c>
      <c r="O13">
        <f t="shared" si="0"/>
        <v>0</v>
      </c>
      <c r="P13">
        <f t="shared" si="0"/>
        <v>1</v>
      </c>
      <c r="Q13">
        <f t="shared" si="0"/>
        <v>0</v>
      </c>
      <c r="R13">
        <f t="shared" si="0"/>
        <v>0</v>
      </c>
      <c r="S13">
        <f t="shared" si="0"/>
        <v>1</v>
      </c>
      <c r="T13">
        <f t="shared" si="0"/>
        <v>0</v>
      </c>
      <c r="U13">
        <f t="shared" si="0"/>
        <v>0</v>
      </c>
      <c r="V13">
        <f t="shared" si="0"/>
        <v>10</v>
      </c>
      <c r="W13">
        <v>228</v>
      </c>
    </row>
    <row r="15" spans="1:23">
      <c r="A15" s="6" t="s">
        <v>6</v>
      </c>
    </row>
    <row r="17" spans="1:22">
      <c r="A17" s="2" t="s">
        <v>4</v>
      </c>
      <c r="B17" s="1" t="s">
        <v>235</v>
      </c>
    </row>
    <row r="18" spans="1:22">
      <c r="A18" s="2" t="s">
        <v>5</v>
      </c>
      <c r="B18" s="1" t="s">
        <v>238</v>
      </c>
    </row>
    <row r="19" spans="1:22" ht="135">
      <c r="A19" s="2" t="s">
        <v>18</v>
      </c>
      <c r="B19" s="1" t="s">
        <v>239</v>
      </c>
    </row>
    <row r="20" spans="1:22">
      <c r="B20" s="1" t="s">
        <v>11</v>
      </c>
    </row>
    <row r="21" spans="1:22" ht="30">
      <c r="A21" s="2" t="s">
        <v>19</v>
      </c>
      <c r="B21" s="1" t="s">
        <v>240</v>
      </c>
      <c r="D21">
        <v>1</v>
      </c>
      <c r="G21">
        <v>2</v>
      </c>
      <c r="O21">
        <v>1</v>
      </c>
    </row>
    <row r="22" spans="1:22" ht="30">
      <c r="A22" s="2" t="s">
        <v>20</v>
      </c>
      <c r="B22" s="1" t="s">
        <v>241</v>
      </c>
      <c r="E22">
        <v>1</v>
      </c>
    </row>
    <row r="23" spans="1:22">
      <c r="A23" s="57" t="s">
        <v>21</v>
      </c>
      <c r="B23" s="1" t="s">
        <v>928</v>
      </c>
      <c r="C23" t="s">
        <v>545</v>
      </c>
      <c r="G23">
        <v>2</v>
      </c>
      <c r="J23">
        <v>1</v>
      </c>
      <c r="K23">
        <v>1</v>
      </c>
      <c r="V23">
        <v>1</v>
      </c>
    </row>
    <row r="24" spans="1:22" ht="75">
      <c r="A24" s="57"/>
      <c r="B24" s="1" t="s">
        <v>929</v>
      </c>
      <c r="C24" t="s">
        <v>545</v>
      </c>
      <c r="G24">
        <v>3</v>
      </c>
      <c r="I24">
        <v>11</v>
      </c>
      <c r="J24">
        <v>5</v>
      </c>
    </row>
    <row r="25" spans="1:22" ht="60">
      <c r="A25" s="57"/>
      <c r="B25" s="1" t="s">
        <v>930</v>
      </c>
      <c r="C25" t="s">
        <v>545</v>
      </c>
      <c r="G25">
        <v>5</v>
      </c>
      <c r="I25">
        <v>2</v>
      </c>
      <c r="V25">
        <v>5</v>
      </c>
    </row>
    <row r="26" spans="1:22" ht="45">
      <c r="A26" s="57"/>
      <c r="B26" s="1" t="s">
        <v>931</v>
      </c>
      <c r="C26" t="s">
        <v>545</v>
      </c>
      <c r="G26">
        <v>2</v>
      </c>
      <c r="H26">
        <v>1</v>
      </c>
      <c r="I26">
        <v>5</v>
      </c>
      <c r="V26">
        <v>1</v>
      </c>
    </row>
    <row r="27" spans="1:22" ht="45">
      <c r="A27" s="57"/>
      <c r="B27" s="1" t="s">
        <v>932</v>
      </c>
      <c r="C27" t="s">
        <v>545</v>
      </c>
      <c r="G27">
        <v>2</v>
      </c>
      <c r="H27">
        <v>2</v>
      </c>
      <c r="J27">
        <v>2</v>
      </c>
      <c r="K27">
        <v>1</v>
      </c>
      <c r="R27">
        <v>1</v>
      </c>
      <c r="V27">
        <v>2</v>
      </c>
    </row>
    <row r="28" spans="1:22" ht="90">
      <c r="A28" s="57"/>
      <c r="B28" s="1" t="s">
        <v>933</v>
      </c>
      <c r="C28" t="s">
        <v>545</v>
      </c>
      <c r="G28">
        <v>3</v>
      </c>
      <c r="H28">
        <v>5</v>
      </c>
      <c r="J28">
        <v>9</v>
      </c>
      <c r="K28">
        <v>3</v>
      </c>
      <c r="P28">
        <v>1</v>
      </c>
      <c r="Q28">
        <v>1</v>
      </c>
      <c r="V28">
        <v>1</v>
      </c>
    </row>
    <row r="29" spans="1:22" ht="45">
      <c r="A29" s="2" t="s">
        <v>22</v>
      </c>
      <c r="B29" s="1" t="s">
        <v>934</v>
      </c>
      <c r="U29">
        <v>2</v>
      </c>
      <c r="V29">
        <v>2</v>
      </c>
    </row>
    <row r="30" spans="1:22" ht="75">
      <c r="A30" s="2" t="s">
        <v>23</v>
      </c>
      <c r="B30" s="1" t="s">
        <v>242</v>
      </c>
      <c r="K30">
        <v>1</v>
      </c>
      <c r="O30">
        <v>2</v>
      </c>
      <c r="S30">
        <v>1</v>
      </c>
      <c r="T30">
        <v>1</v>
      </c>
    </row>
    <row r="31" spans="1:22" ht="30">
      <c r="A31" s="57" t="s">
        <v>24</v>
      </c>
      <c r="B31" s="1" t="s">
        <v>935</v>
      </c>
      <c r="U31">
        <v>1</v>
      </c>
    </row>
    <row r="32" spans="1:22" ht="105">
      <c r="A32" s="57"/>
      <c r="B32" s="1" t="s">
        <v>936</v>
      </c>
      <c r="O32">
        <v>2</v>
      </c>
    </row>
    <row r="33" spans="1:23">
      <c r="D33">
        <f>SUM(D20:D32)</f>
        <v>1</v>
      </c>
      <c r="E33">
        <f t="shared" ref="E33:V33" si="1">SUM(E20:E32)</f>
        <v>1</v>
      </c>
      <c r="F33">
        <f t="shared" si="1"/>
        <v>0</v>
      </c>
      <c r="G33">
        <f t="shared" si="1"/>
        <v>19</v>
      </c>
      <c r="H33">
        <f t="shared" si="1"/>
        <v>8</v>
      </c>
      <c r="I33">
        <f t="shared" si="1"/>
        <v>18</v>
      </c>
      <c r="J33">
        <f t="shared" si="1"/>
        <v>17</v>
      </c>
      <c r="K33">
        <f t="shared" si="1"/>
        <v>6</v>
      </c>
      <c r="L33">
        <f t="shared" si="1"/>
        <v>0</v>
      </c>
      <c r="M33">
        <f t="shared" si="1"/>
        <v>0</v>
      </c>
      <c r="N33">
        <f t="shared" si="1"/>
        <v>0</v>
      </c>
      <c r="O33">
        <f t="shared" si="1"/>
        <v>5</v>
      </c>
      <c r="P33">
        <f t="shared" si="1"/>
        <v>1</v>
      </c>
      <c r="Q33">
        <f t="shared" si="1"/>
        <v>1</v>
      </c>
      <c r="R33">
        <f t="shared" si="1"/>
        <v>1</v>
      </c>
      <c r="S33">
        <f t="shared" si="1"/>
        <v>1</v>
      </c>
      <c r="T33">
        <f t="shared" si="1"/>
        <v>1</v>
      </c>
      <c r="U33">
        <f t="shared" si="1"/>
        <v>3</v>
      </c>
      <c r="V33">
        <f t="shared" si="1"/>
        <v>12</v>
      </c>
      <c r="W33">
        <v>437</v>
      </c>
    </row>
    <row r="35" spans="1:23">
      <c r="A35" s="8" t="s">
        <v>9</v>
      </c>
    </row>
    <row r="36" spans="1:23">
      <c r="A36" s="2" t="s">
        <v>4</v>
      </c>
      <c r="B36" s="1" t="s">
        <v>235</v>
      </c>
    </row>
    <row r="37" spans="1:23">
      <c r="A37" s="2" t="s">
        <v>5</v>
      </c>
      <c r="B37" s="1" t="s">
        <v>243</v>
      </c>
    </row>
    <row r="38" spans="1:23" ht="135">
      <c r="A38" s="2" t="s">
        <v>16</v>
      </c>
      <c r="B38" s="1" t="s">
        <v>244</v>
      </c>
    </row>
    <row r="39" spans="1:23">
      <c r="B39" s="1" t="s">
        <v>11</v>
      </c>
    </row>
    <row r="40" spans="1:23" ht="60">
      <c r="A40" s="2" t="s">
        <v>25</v>
      </c>
      <c r="B40" s="1" t="s">
        <v>245</v>
      </c>
      <c r="D40">
        <v>2</v>
      </c>
      <c r="G40">
        <v>2</v>
      </c>
      <c r="K40">
        <v>1</v>
      </c>
      <c r="O40">
        <v>1</v>
      </c>
    </row>
    <row r="41" spans="1:23" ht="30">
      <c r="A41" s="2" t="s">
        <v>26</v>
      </c>
      <c r="B41" s="3" t="s">
        <v>246</v>
      </c>
      <c r="O41">
        <v>2</v>
      </c>
    </row>
    <row r="42" spans="1:23" ht="45">
      <c r="A42" s="57" t="s">
        <v>27</v>
      </c>
      <c r="B42" s="1" t="s">
        <v>937</v>
      </c>
      <c r="C42" t="s">
        <v>545</v>
      </c>
      <c r="G42">
        <v>2</v>
      </c>
      <c r="H42">
        <v>1</v>
      </c>
      <c r="J42">
        <v>3</v>
      </c>
      <c r="K42">
        <v>2</v>
      </c>
      <c r="L42">
        <v>1</v>
      </c>
    </row>
    <row r="43" spans="1:23" ht="75">
      <c r="A43" s="57"/>
      <c r="B43" s="1" t="s">
        <v>938</v>
      </c>
      <c r="C43" t="s">
        <v>545</v>
      </c>
      <c r="G43">
        <v>1</v>
      </c>
      <c r="H43">
        <v>5</v>
      </c>
      <c r="J43">
        <v>8</v>
      </c>
      <c r="K43">
        <v>5</v>
      </c>
      <c r="L43">
        <v>1</v>
      </c>
    </row>
    <row r="44" spans="1:23" ht="45">
      <c r="A44" s="2" t="s">
        <v>28</v>
      </c>
      <c r="B44" s="1" t="s">
        <v>247</v>
      </c>
      <c r="M44">
        <v>1</v>
      </c>
      <c r="N44">
        <v>1</v>
      </c>
      <c r="P44">
        <v>2</v>
      </c>
      <c r="Q44">
        <v>2</v>
      </c>
      <c r="T44">
        <v>4</v>
      </c>
    </row>
    <row r="45" spans="1:23" ht="45">
      <c r="A45" s="2" t="s">
        <v>29</v>
      </c>
      <c r="B45" s="1" t="s">
        <v>248</v>
      </c>
      <c r="U45">
        <v>2</v>
      </c>
      <c r="V45">
        <v>2</v>
      </c>
    </row>
    <row r="46" spans="1:23" ht="30">
      <c r="A46" s="2" t="s">
        <v>30</v>
      </c>
      <c r="B46" s="1" t="s">
        <v>249</v>
      </c>
      <c r="H46">
        <v>1</v>
      </c>
      <c r="O46">
        <v>1</v>
      </c>
    </row>
    <row r="47" spans="1:23" ht="30">
      <c r="A47" s="2" t="s">
        <v>31</v>
      </c>
      <c r="B47" s="1" t="s">
        <v>250</v>
      </c>
      <c r="G47">
        <v>1</v>
      </c>
      <c r="I47">
        <v>1</v>
      </c>
      <c r="M47">
        <v>1</v>
      </c>
      <c r="N47">
        <v>1</v>
      </c>
    </row>
    <row r="48" spans="1:23" ht="30">
      <c r="A48" s="2" t="s">
        <v>32</v>
      </c>
      <c r="B48" s="1" t="s">
        <v>251</v>
      </c>
      <c r="O48">
        <v>1</v>
      </c>
      <c r="U48">
        <v>2</v>
      </c>
    </row>
    <row r="49" spans="1:23">
      <c r="D49">
        <f>SUM(D40:D48)</f>
        <v>2</v>
      </c>
      <c r="E49">
        <f t="shared" ref="E49:V49" si="2">SUM(E40:E48)</f>
        <v>0</v>
      </c>
      <c r="F49">
        <f t="shared" si="2"/>
        <v>0</v>
      </c>
      <c r="G49">
        <f t="shared" si="2"/>
        <v>6</v>
      </c>
      <c r="H49">
        <f t="shared" si="2"/>
        <v>7</v>
      </c>
      <c r="I49">
        <f t="shared" si="2"/>
        <v>1</v>
      </c>
      <c r="J49">
        <f t="shared" si="2"/>
        <v>11</v>
      </c>
      <c r="K49">
        <f t="shared" si="2"/>
        <v>8</v>
      </c>
      <c r="L49">
        <f t="shared" si="2"/>
        <v>2</v>
      </c>
      <c r="M49">
        <f t="shared" si="2"/>
        <v>2</v>
      </c>
      <c r="N49">
        <f t="shared" si="2"/>
        <v>2</v>
      </c>
      <c r="O49">
        <f t="shared" si="2"/>
        <v>5</v>
      </c>
      <c r="P49">
        <f t="shared" si="2"/>
        <v>2</v>
      </c>
      <c r="Q49">
        <f t="shared" si="2"/>
        <v>2</v>
      </c>
      <c r="R49">
        <f t="shared" si="2"/>
        <v>0</v>
      </c>
      <c r="S49">
        <f t="shared" si="2"/>
        <v>0</v>
      </c>
      <c r="T49">
        <f t="shared" si="2"/>
        <v>4</v>
      </c>
      <c r="U49">
        <f t="shared" si="2"/>
        <v>4</v>
      </c>
      <c r="V49">
        <f t="shared" si="2"/>
        <v>2</v>
      </c>
      <c r="W49">
        <v>280</v>
      </c>
    </row>
    <row r="50" spans="1:23">
      <c r="A50" s="2" t="s">
        <v>15</v>
      </c>
      <c r="B50" s="1" t="s">
        <v>11</v>
      </c>
    </row>
    <row r="51" spans="1:23" ht="30">
      <c r="A51" s="2" t="s">
        <v>34</v>
      </c>
      <c r="B51" s="1" t="s">
        <v>252</v>
      </c>
      <c r="G51">
        <v>8</v>
      </c>
    </row>
    <row r="52" spans="1:23" ht="30">
      <c r="A52" s="2" t="s">
        <v>33</v>
      </c>
      <c r="B52" s="1" t="s">
        <v>253</v>
      </c>
      <c r="I52">
        <v>4</v>
      </c>
    </row>
    <row r="53" spans="1:23">
      <c r="A53" s="2" t="s">
        <v>35</v>
      </c>
      <c r="B53" s="1" t="s">
        <v>254</v>
      </c>
    </row>
    <row r="54" spans="1:23" ht="30">
      <c r="A54" s="2" t="s">
        <v>36</v>
      </c>
      <c r="B54" s="1" t="s">
        <v>255</v>
      </c>
      <c r="K54">
        <v>4</v>
      </c>
    </row>
    <row r="55" spans="1:23" ht="60">
      <c r="A55" s="2" t="s">
        <v>37</v>
      </c>
      <c r="B55" s="1" t="s">
        <v>256</v>
      </c>
    </row>
  </sheetData>
  <mergeCells count="4">
    <mergeCell ref="A8:A12"/>
    <mergeCell ref="A23:A28"/>
    <mergeCell ref="A31:A32"/>
    <mergeCell ref="A42:A4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0"/>
  <sheetViews>
    <sheetView workbookViewId="0">
      <pane xSplit="2" ySplit="2" topLeftCell="F47" activePane="bottomRight" state="frozen"/>
      <selection pane="topRight" activeCell="C1" sqref="C1"/>
      <selection pane="bottomLeft" activeCell="A3" sqref="A3"/>
      <selection pane="bottomRight" activeCell="L50" sqref="L50"/>
    </sheetView>
  </sheetViews>
  <sheetFormatPr baseColWidth="10" defaultRowHeight="15" x14ac:dyDescent="0"/>
  <cols>
    <col min="1" max="1" width="38.1640625" style="2" customWidth="1"/>
    <col min="2" max="2" width="81.5" style="1" customWidth="1"/>
    <col min="3" max="3" width="8.1640625" bestFit="1" customWidth="1"/>
    <col min="4" max="4" width="5.33203125" bestFit="1" customWidth="1"/>
    <col min="5" max="5" width="8.5" bestFit="1" customWidth="1"/>
    <col min="6" max="6" width="6.6640625" bestFit="1" customWidth="1"/>
    <col min="7" max="7" width="9.1640625" bestFit="1" customWidth="1"/>
    <col min="8" max="8" width="10.33203125" bestFit="1" customWidth="1"/>
    <col min="9" max="9" width="10.5" customWidth="1"/>
    <col min="10" max="10" width="7.5" bestFit="1" customWidth="1"/>
    <col min="11" max="11" width="10.6640625" bestFit="1" customWidth="1"/>
    <col min="12" max="12" width="11.33203125" customWidth="1"/>
    <col min="13" max="13" width="12.1640625" bestFit="1" customWidth="1"/>
    <col min="14" max="14" width="16.83203125" customWidth="1"/>
    <col min="15" max="15" width="7.1640625" bestFit="1" customWidth="1"/>
    <col min="16" max="16" width="13.83203125" bestFit="1" customWidth="1"/>
    <col min="17" max="17" width="11.1640625" bestFit="1" customWidth="1"/>
    <col min="18" max="18" width="11.83203125" customWidth="1"/>
    <col min="19" max="19" width="12.33203125" customWidth="1"/>
    <col min="20" max="20" width="12.83203125" customWidth="1"/>
    <col min="21" max="21" width="7.1640625" bestFit="1" customWidth="1"/>
    <col min="22" max="22" width="13.83203125"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257</v>
      </c>
    </row>
    <row r="5" spans="1:23">
      <c r="A5" s="2" t="s">
        <v>5</v>
      </c>
      <c r="B5" s="1" t="s">
        <v>258</v>
      </c>
    </row>
    <row r="6" spans="1:23" ht="195">
      <c r="A6" s="2" t="s">
        <v>16</v>
      </c>
      <c r="B6" s="1" t="s">
        <v>259</v>
      </c>
    </row>
    <row r="7" spans="1:23" ht="30">
      <c r="A7" s="2" t="s">
        <v>17</v>
      </c>
      <c r="B7" s="1" t="s">
        <v>11</v>
      </c>
    </row>
    <row r="8" spans="1:23" ht="90">
      <c r="B8" s="1" t="s">
        <v>260</v>
      </c>
      <c r="C8" t="s">
        <v>634</v>
      </c>
      <c r="G8">
        <v>7</v>
      </c>
      <c r="H8">
        <v>2</v>
      </c>
      <c r="I8">
        <v>6</v>
      </c>
      <c r="J8">
        <v>16</v>
      </c>
      <c r="K8">
        <v>4</v>
      </c>
      <c r="L8">
        <v>2</v>
      </c>
    </row>
    <row r="9" spans="1:23">
      <c r="D9">
        <f>SUM(D8)</f>
        <v>0</v>
      </c>
      <c r="E9">
        <f t="shared" ref="E9:V9" si="0">SUM(E8)</f>
        <v>0</v>
      </c>
      <c r="F9">
        <f t="shared" si="0"/>
        <v>0</v>
      </c>
      <c r="G9">
        <f t="shared" si="0"/>
        <v>7</v>
      </c>
      <c r="H9">
        <f t="shared" si="0"/>
        <v>2</v>
      </c>
      <c r="I9">
        <f t="shared" si="0"/>
        <v>6</v>
      </c>
      <c r="J9">
        <f t="shared" si="0"/>
        <v>16</v>
      </c>
      <c r="K9">
        <f t="shared" si="0"/>
        <v>4</v>
      </c>
      <c r="L9">
        <f t="shared" si="0"/>
        <v>2</v>
      </c>
      <c r="M9">
        <f t="shared" si="0"/>
        <v>0</v>
      </c>
      <c r="N9">
        <f t="shared" si="0"/>
        <v>0</v>
      </c>
      <c r="O9">
        <f t="shared" si="0"/>
        <v>0</v>
      </c>
      <c r="P9">
        <f t="shared" si="0"/>
        <v>0</v>
      </c>
      <c r="Q9">
        <f t="shared" si="0"/>
        <v>0</v>
      </c>
      <c r="R9">
        <f t="shared" si="0"/>
        <v>0</v>
      </c>
      <c r="S9">
        <f t="shared" si="0"/>
        <v>0</v>
      </c>
      <c r="T9">
        <f t="shared" si="0"/>
        <v>0</v>
      </c>
      <c r="U9">
        <f t="shared" si="0"/>
        <v>0</v>
      </c>
      <c r="V9">
        <f t="shared" si="0"/>
        <v>0</v>
      </c>
      <c r="W9">
        <v>94</v>
      </c>
    </row>
    <row r="10" spans="1:23">
      <c r="A10" s="6" t="s">
        <v>6</v>
      </c>
    </row>
    <row r="12" spans="1:23">
      <c r="A12" s="2" t="s">
        <v>4</v>
      </c>
      <c r="B12" s="1" t="s">
        <v>257</v>
      </c>
    </row>
    <row r="13" spans="1:23">
      <c r="A13" s="2" t="s">
        <v>5</v>
      </c>
      <c r="B13" s="1" t="s">
        <v>261</v>
      </c>
    </row>
    <row r="14" spans="1:23" ht="150">
      <c r="A14" s="2" t="s">
        <v>18</v>
      </c>
      <c r="B14" s="1" t="s">
        <v>645</v>
      </c>
    </row>
    <row r="15" spans="1:23">
      <c r="B15" s="1" t="s">
        <v>11</v>
      </c>
    </row>
    <row r="16" spans="1:23" ht="30">
      <c r="A16" s="2" t="s">
        <v>19</v>
      </c>
      <c r="B16" s="1" t="s">
        <v>262</v>
      </c>
      <c r="D16">
        <v>3</v>
      </c>
      <c r="G16">
        <v>2</v>
      </c>
      <c r="K16">
        <v>1</v>
      </c>
    </row>
    <row r="17" spans="1:23" ht="30">
      <c r="A17" s="2" t="s">
        <v>20</v>
      </c>
      <c r="B17" s="1" t="s">
        <v>263</v>
      </c>
      <c r="E17">
        <v>1</v>
      </c>
    </row>
    <row r="18" spans="1:23" ht="135">
      <c r="A18" s="2" t="s">
        <v>21</v>
      </c>
      <c r="B18" s="1" t="s">
        <v>264</v>
      </c>
      <c r="C18" t="s">
        <v>634</v>
      </c>
      <c r="G18">
        <v>12</v>
      </c>
      <c r="H18">
        <v>5</v>
      </c>
      <c r="I18">
        <v>3</v>
      </c>
      <c r="J18">
        <v>20</v>
      </c>
      <c r="K18">
        <v>5</v>
      </c>
    </row>
    <row r="19" spans="1:23">
      <c r="A19" s="2" t="s">
        <v>22</v>
      </c>
      <c r="B19" s="1" t="s">
        <v>265</v>
      </c>
      <c r="U19">
        <v>1</v>
      </c>
      <c r="V19">
        <v>1</v>
      </c>
    </row>
    <row r="20" spans="1:23" ht="45">
      <c r="A20" s="2" t="s">
        <v>23</v>
      </c>
      <c r="B20" s="1" t="s">
        <v>266</v>
      </c>
      <c r="M20">
        <v>1</v>
      </c>
      <c r="N20">
        <v>1</v>
      </c>
    </row>
    <row r="21" spans="1:23" ht="45">
      <c r="A21" s="2" t="s">
        <v>24</v>
      </c>
      <c r="B21" s="1" t="s">
        <v>267</v>
      </c>
      <c r="G21">
        <v>1</v>
      </c>
      <c r="H21">
        <v>1</v>
      </c>
      <c r="J21">
        <v>1</v>
      </c>
      <c r="K21">
        <v>1</v>
      </c>
      <c r="O21">
        <v>1</v>
      </c>
      <c r="U21">
        <v>1</v>
      </c>
      <c r="V21">
        <v>1</v>
      </c>
    </row>
    <row r="22" spans="1:23">
      <c r="D22">
        <f>SUM(D16:D21)</f>
        <v>3</v>
      </c>
      <c r="E22">
        <f t="shared" ref="E22:M22" si="1">SUM(E16:E21)</f>
        <v>1</v>
      </c>
      <c r="F22">
        <f t="shared" si="1"/>
        <v>0</v>
      </c>
      <c r="G22">
        <f t="shared" si="1"/>
        <v>15</v>
      </c>
      <c r="H22">
        <f t="shared" si="1"/>
        <v>6</v>
      </c>
      <c r="I22">
        <f t="shared" si="1"/>
        <v>3</v>
      </c>
      <c r="J22">
        <f t="shared" si="1"/>
        <v>21</v>
      </c>
      <c r="K22">
        <f t="shared" si="1"/>
        <v>7</v>
      </c>
      <c r="L22">
        <f t="shared" si="1"/>
        <v>0</v>
      </c>
      <c r="M22">
        <f t="shared" si="1"/>
        <v>1</v>
      </c>
      <c r="N22">
        <f t="shared" ref="N22" si="2">SUM(N16:N21)</f>
        <v>1</v>
      </c>
      <c r="O22">
        <f t="shared" ref="O22" si="3">SUM(O16:O21)</f>
        <v>1</v>
      </c>
      <c r="P22">
        <f t="shared" ref="P22:V22" si="4">SUM(P16:P21)</f>
        <v>0</v>
      </c>
      <c r="Q22">
        <f t="shared" si="4"/>
        <v>0</v>
      </c>
      <c r="R22">
        <f t="shared" si="4"/>
        <v>0</v>
      </c>
      <c r="S22">
        <f t="shared" si="4"/>
        <v>0</v>
      </c>
      <c r="T22">
        <f t="shared" si="4"/>
        <v>0</v>
      </c>
      <c r="U22">
        <f t="shared" si="4"/>
        <v>2</v>
      </c>
      <c r="V22">
        <f t="shared" si="4"/>
        <v>2</v>
      </c>
      <c r="W22">
        <v>251</v>
      </c>
    </row>
    <row r="24" spans="1:23">
      <c r="A24" s="8" t="s">
        <v>9</v>
      </c>
    </row>
    <row r="25" spans="1:23">
      <c r="A25" s="2" t="s">
        <v>4</v>
      </c>
      <c r="B25" s="1" t="s">
        <v>257</v>
      </c>
    </row>
    <row r="26" spans="1:23">
      <c r="A26" s="2" t="s">
        <v>5</v>
      </c>
      <c r="B26" s="1" t="s">
        <v>268</v>
      </c>
    </row>
    <row r="27" spans="1:23" ht="105">
      <c r="A27" s="2" t="s">
        <v>16</v>
      </c>
      <c r="B27" s="1" t="s">
        <v>269</v>
      </c>
    </row>
    <row r="28" spans="1:23">
      <c r="B28" s="1" t="s">
        <v>11</v>
      </c>
    </row>
    <row r="29" spans="1:23" ht="30">
      <c r="A29" s="2" t="s">
        <v>25</v>
      </c>
      <c r="B29" s="1" t="s">
        <v>270</v>
      </c>
      <c r="D29">
        <v>2</v>
      </c>
    </row>
    <row r="30" spans="1:23" ht="75">
      <c r="A30" s="2" t="s">
        <v>26</v>
      </c>
      <c r="B30" s="1" t="s">
        <v>646</v>
      </c>
      <c r="G30">
        <v>2</v>
      </c>
      <c r="H30">
        <v>1</v>
      </c>
      <c r="O30">
        <v>2</v>
      </c>
    </row>
    <row r="31" spans="1:23">
      <c r="A31" s="57" t="s">
        <v>27</v>
      </c>
      <c r="B31" s="1" t="s">
        <v>915</v>
      </c>
      <c r="C31" t="s">
        <v>636</v>
      </c>
      <c r="H31">
        <v>1</v>
      </c>
      <c r="K31">
        <v>1</v>
      </c>
    </row>
    <row r="32" spans="1:23">
      <c r="A32" s="57"/>
      <c r="B32" s="1" t="s">
        <v>916</v>
      </c>
      <c r="C32" t="s">
        <v>636</v>
      </c>
      <c r="G32">
        <v>3</v>
      </c>
      <c r="I32">
        <v>1</v>
      </c>
      <c r="J32">
        <v>3</v>
      </c>
    </row>
    <row r="33" spans="1:23">
      <c r="A33" s="57"/>
      <c r="B33" s="1" t="s">
        <v>917</v>
      </c>
      <c r="C33" t="s">
        <v>636</v>
      </c>
      <c r="H33">
        <v>1</v>
      </c>
      <c r="J33">
        <v>1</v>
      </c>
      <c r="K33">
        <v>1</v>
      </c>
    </row>
    <row r="34" spans="1:23">
      <c r="A34" s="57"/>
      <c r="B34" s="1" t="s">
        <v>918</v>
      </c>
      <c r="C34" t="s">
        <v>636</v>
      </c>
      <c r="H34">
        <v>1</v>
      </c>
      <c r="K34">
        <v>1</v>
      </c>
    </row>
    <row r="35" spans="1:23">
      <c r="A35" s="57"/>
      <c r="B35" s="1" t="s">
        <v>919</v>
      </c>
      <c r="C35" t="s">
        <v>636</v>
      </c>
      <c r="I35">
        <v>1</v>
      </c>
      <c r="J35">
        <v>2</v>
      </c>
    </row>
    <row r="36" spans="1:23">
      <c r="A36" s="57"/>
      <c r="B36" s="1" t="s">
        <v>920</v>
      </c>
      <c r="C36" t="s">
        <v>636</v>
      </c>
      <c r="J36">
        <v>1</v>
      </c>
      <c r="V36">
        <v>1</v>
      </c>
    </row>
    <row r="37" spans="1:23">
      <c r="A37" s="57"/>
      <c r="B37" s="1" t="s">
        <v>921</v>
      </c>
      <c r="C37" t="s">
        <v>636</v>
      </c>
      <c r="K37">
        <v>2</v>
      </c>
    </row>
    <row r="38" spans="1:23">
      <c r="A38" s="57"/>
      <c r="B38" s="1" t="s">
        <v>922</v>
      </c>
      <c r="C38" t="s">
        <v>636</v>
      </c>
      <c r="J38">
        <v>1</v>
      </c>
      <c r="K38">
        <v>3</v>
      </c>
    </row>
    <row r="39" spans="1:23" ht="45">
      <c r="A39" s="2" t="s">
        <v>28</v>
      </c>
      <c r="B39" s="1" t="s">
        <v>271</v>
      </c>
      <c r="Q39">
        <v>2</v>
      </c>
      <c r="S39">
        <v>1</v>
      </c>
      <c r="T39">
        <v>3</v>
      </c>
      <c r="U39">
        <v>1</v>
      </c>
    </row>
    <row r="40" spans="1:23">
      <c r="A40" s="2" t="s">
        <v>29</v>
      </c>
      <c r="B40" s="1" t="s">
        <v>272</v>
      </c>
      <c r="U40">
        <v>1</v>
      </c>
      <c r="V40">
        <v>1</v>
      </c>
    </row>
    <row r="41" spans="1:23">
      <c r="A41" s="2" t="s">
        <v>30</v>
      </c>
      <c r="B41" s="1" t="s">
        <v>273</v>
      </c>
      <c r="M41">
        <v>1</v>
      </c>
      <c r="N41">
        <v>1</v>
      </c>
      <c r="U41">
        <v>1</v>
      </c>
    </row>
    <row r="42" spans="1:23" ht="75">
      <c r="A42" s="2" t="s">
        <v>31</v>
      </c>
      <c r="B42" s="1" t="s">
        <v>274</v>
      </c>
      <c r="G42">
        <v>1</v>
      </c>
      <c r="O42">
        <v>3</v>
      </c>
    </row>
    <row r="43" spans="1:23" ht="60">
      <c r="A43" s="2" t="s">
        <v>32</v>
      </c>
      <c r="B43" s="1" t="s">
        <v>275</v>
      </c>
    </row>
    <row r="44" spans="1:23">
      <c r="D44">
        <f>SUM(D29:D43)</f>
        <v>2</v>
      </c>
      <c r="E44">
        <f t="shared" ref="E44:N44" si="5">SUM(E29:E43)</f>
        <v>0</v>
      </c>
      <c r="F44">
        <f t="shared" si="5"/>
        <v>0</v>
      </c>
      <c r="G44">
        <f t="shared" si="5"/>
        <v>6</v>
      </c>
      <c r="H44">
        <f t="shared" si="5"/>
        <v>4</v>
      </c>
      <c r="I44">
        <f t="shared" si="5"/>
        <v>2</v>
      </c>
      <c r="J44">
        <f t="shared" si="5"/>
        <v>8</v>
      </c>
      <c r="K44">
        <f t="shared" si="5"/>
        <v>8</v>
      </c>
      <c r="L44">
        <f t="shared" si="5"/>
        <v>0</v>
      </c>
      <c r="M44">
        <f t="shared" si="5"/>
        <v>1</v>
      </c>
      <c r="N44">
        <f t="shared" si="5"/>
        <v>1</v>
      </c>
      <c r="O44">
        <f t="shared" ref="O44" si="6">SUM(O29:O43)</f>
        <v>5</v>
      </c>
      <c r="P44">
        <f t="shared" ref="P44:V44" si="7">SUM(P29:P43)</f>
        <v>0</v>
      </c>
      <c r="Q44">
        <f t="shared" si="7"/>
        <v>2</v>
      </c>
      <c r="R44">
        <f t="shared" si="7"/>
        <v>0</v>
      </c>
      <c r="S44">
        <f t="shared" si="7"/>
        <v>1</v>
      </c>
      <c r="T44">
        <f t="shared" si="7"/>
        <v>3</v>
      </c>
      <c r="U44">
        <f t="shared" si="7"/>
        <v>3</v>
      </c>
      <c r="V44">
        <f t="shared" si="7"/>
        <v>2</v>
      </c>
      <c r="W44">
        <v>250</v>
      </c>
    </row>
    <row r="45" spans="1:23">
      <c r="A45" s="2" t="s">
        <v>15</v>
      </c>
      <c r="B45" s="1" t="s">
        <v>11</v>
      </c>
    </row>
    <row r="46" spans="1:23" ht="165">
      <c r="A46" s="2" t="s">
        <v>34</v>
      </c>
      <c r="B46" s="1" t="s">
        <v>276</v>
      </c>
      <c r="G46">
        <v>6</v>
      </c>
    </row>
    <row r="47" spans="1:23" ht="165">
      <c r="A47" s="2" t="s">
        <v>33</v>
      </c>
      <c r="B47" s="1" t="s">
        <v>277</v>
      </c>
      <c r="I47">
        <v>7</v>
      </c>
    </row>
    <row r="48" spans="1:23">
      <c r="A48" s="2" t="s">
        <v>35</v>
      </c>
      <c r="B48" s="1" t="s">
        <v>232</v>
      </c>
    </row>
    <row r="49" spans="1:11" ht="135">
      <c r="A49" s="2" t="s">
        <v>36</v>
      </c>
      <c r="B49" s="1" t="s">
        <v>278</v>
      </c>
      <c r="K49">
        <v>6</v>
      </c>
    </row>
    <row r="50" spans="1:11" ht="105">
      <c r="A50" s="2" t="s">
        <v>37</v>
      </c>
      <c r="B50" s="1" t="s">
        <v>279</v>
      </c>
    </row>
  </sheetData>
  <mergeCells count="1">
    <mergeCell ref="A31:A38"/>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43"/>
  <sheetViews>
    <sheetView workbookViewId="0">
      <pane xSplit="2" ySplit="2" topLeftCell="F40" activePane="bottomRight" state="frozen"/>
      <selection pane="topRight" activeCell="C1" sqref="C1"/>
      <selection pane="bottomLeft" activeCell="A3" sqref="A3"/>
      <selection pane="bottomRight" activeCell="L42" sqref="L42"/>
    </sheetView>
  </sheetViews>
  <sheetFormatPr baseColWidth="10" defaultRowHeight="15" x14ac:dyDescent="0"/>
  <cols>
    <col min="1" max="1" width="38.1640625" style="2" customWidth="1"/>
    <col min="2" max="2" width="81.6640625" style="1" customWidth="1"/>
    <col min="3" max="3" width="6.1640625" bestFit="1" customWidth="1"/>
    <col min="4" max="4" width="5.33203125" bestFit="1" customWidth="1"/>
    <col min="5" max="5" width="8.5" bestFit="1" customWidth="1"/>
    <col min="6" max="6" width="6.6640625" bestFit="1" customWidth="1"/>
    <col min="7" max="8" width="9.1640625" bestFit="1" customWidth="1"/>
    <col min="9" max="9" width="11" customWidth="1"/>
    <col min="10" max="10" width="7.5" bestFit="1" customWidth="1"/>
    <col min="11" max="11" width="10.6640625" bestFit="1" customWidth="1"/>
    <col min="12" max="12" width="11.6640625" customWidth="1"/>
    <col min="13" max="13" width="12.1640625" bestFit="1" customWidth="1"/>
    <col min="14" max="14" width="13.33203125" bestFit="1" customWidth="1"/>
    <col min="15" max="15" width="7.1640625" bestFit="1" customWidth="1"/>
    <col min="16" max="16" width="13.83203125" customWidth="1"/>
    <col min="17" max="17" width="11.1640625" bestFit="1" customWidth="1"/>
    <col min="18" max="18" width="13.1640625" customWidth="1"/>
    <col min="19" max="19" width="12" customWidth="1"/>
    <col min="20" max="20" width="13" customWidth="1"/>
    <col min="21" max="21" width="7.1640625" bestFit="1" customWidth="1"/>
    <col min="22" max="22" width="13.83203125"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280</v>
      </c>
    </row>
    <row r="5" spans="1:23">
      <c r="A5" s="2" t="s">
        <v>5</v>
      </c>
      <c r="B5" s="1" t="s">
        <v>3</v>
      </c>
    </row>
    <row r="6" spans="1:23" ht="255">
      <c r="A6" s="2" t="s">
        <v>16</v>
      </c>
      <c r="B6" s="1" t="s">
        <v>647</v>
      </c>
    </row>
    <row r="7" spans="1:23" ht="30">
      <c r="A7" s="2" t="s">
        <v>17</v>
      </c>
      <c r="B7" s="1" t="s">
        <v>11</v>
      </c>
    </row>
    <row r="8" spans="1:23" ht="75">
      <c r="B8" s="1" t="s">
        <v>281</v>
      </c>
      <c r="C8" t="s">
        <v>634</v>
      </c>
      <c r="G8">
        <v>9</v>
      </c>
      <c r="H8">
        <v>2</v>
      </c>
      <c r="I8">
        <v>4</v>
      </c>
      <c r="J8">
        <v>6</v>
      </c>
      <c r="K8">
        <v>4</v>
      </c>
      <c r="L8">
        <v>1</v>
      </c>
    </row>
    <row r="9" spans="1:23">
      <c r="D9">
        <f>SUM(D8)</f>
        <v>0</v>
      </c>
      <c r="E9">
        <f t="shared" ref="E9:V9" si="0">SUM(E8)</f>
        <v>0</v>
      </c>
      <c r="F9">
        <f t="shared" si="0"/>
        <v>0</v>
      </c>
      <c r="G9">
        <f t="shared" si="0"/>
        <v>9</v>
      </c>
      <c r="H9">
        <f t="shared" si="0"/>
        <v>2</v>
      </c>
      <c r="I9">
        <f t="shared" si="0"/>
        <v>4</v>
      </c>
      <c r="J9">
        <f t="shared" si="0"/>
        <v>6</v>
      </c>
      <c r="K9">
        <f t="shared" si="0"/>
        <v>4</v>
      </c>
      <c r="L9">
        <f t="shared" si="0"/>
        <v>1</v>
      </c>
      <c r="M9">
        <f t="shared" si="0"/>
        <v>0</v>
      </c>
      <c r="N9">
        <f t="shared" si="0"/>
        <v>0</v>
      </c>
      <c r="O9">
        <f t="shared" si="0"/>
        <v>0</v>
      </c>
      <c r="P9">
        <f t="shared" si="0"/>
        <v>0</v>
      </c>
      <c r="Q9">
        <f t="shared" si="0"/>
        <v>0</v>
      </c>
      <c r="R9">
        <f t="shared" si="0"/>
        <v>0</v>
      </c>
      <c r="S9">
        <f t="shared" si="0"/>
        <v>0</v>
      </c>
      <c r="T9">
        <f t="shared" si="0"/>
        <v>0</v>
      </c>
      <c r="U9">
        <f t="shared" si="0"/>
        <v>0</v>
      </c>
      <c r="V9">
        <f t="shared" si="0"/>
        <v>0</v>
      </c>
      <c r="W9">
        <v>77</v>
      </c>
    </row>
    <row r="10" spans="1:23">
      <c r="A10" s="6" t="s">
        <v>6</v>
      </c>
    </row>
    <row r="12" spans="1:23">
      <c r="A12" s="2" t="s">
        <v>4</v>
      </c>
      <c r="B12" s="1" t="s">
        <v>280</v>
      </c>
    </row>
    <row r="13" spans="1:23">
      <c r="A13" s="2" t="s">
        <v>5</v>
      </c>
      <c r="B13" s="1" t="s">
        <v>282</v>
      </c>
    </row>
    <row r="14" spans="1:23" ht="195">
      <c r="A14" s="2" t="s">
        <v>18</v>
      </c>
      <c r="B14" s="1" t="s">
        <v>648</v>
      </c>
    </row>
    <row r="15" spans="1:23">
      <c r="B15" s="1" t="s">
        <v>11</v>
      </c>
    </row>
    <row r="16" spans="1:23">
      <c r="A16" s="2" t="s">
        <v>19</v>
      </c>
      <c r="B16" s="1" t="s">
        <v>283</v>
      </c>
      <c r="D16">
        <v>1</v>
      </c>
    </row>
    <row r="17" spans="1:23" ht="135">
      <c r="A17" s="2" t="s">
        <v>20</v>
      </c>
      <c r="B17" s="1" t="s">
        <v>284</v>
      </c>
      <c r="E17">
        <v>3</v>
      </c>
    </row>
    <row r="18" spans="1:23" ht="135">
      <c r="A18" s="2" t="s">
        <v>21</v>
      </c>
      <c r="B18" s="1" t="s">
        <v>285</v>
      </c>
      <c r="C18" t="s">
        <v>545</v>
      </c>
      <c r="G18">
        <v>14</v>
      </c>
      <c r="H18">
        <v>7</v>
      </c>
      <c r="I18">
        <v>4</v>
      </c>
      <c r="J18">
        <v>18</v>
      </c>
      <c r="K18">
        <v>2</v>
      </c>
      <c r="P18">
        <v>1</v>
      </c>
      <c r="U18">
        <v>15</v>
      </c>
    </row>
    <row r="19" spans="1:23" ht="30">
      <c r="A19" s="2" t="s">
        <v>22</v>
      </c>
      <c r="B19" s="1" t="s">
        <v>286</v>
      </c>
      <c r="H19">
        <v>1</v>
      </c>
      <c r="P19">
        <v>1</v>
      </c>
      <c r="Q19">
        <v>1</v>
      </c>
      <c r="T19">
        <v>1</v>
      </c>
      <c r="U19">
        <v>3</v>
      </c>
      <c r="V19">
        <v>2</v>
      </c>
    </row>
    <row r="20" spans="1:23" ht="60">
      <c r="A20" s="2" t="s">
        <v>23</v>
      </c>
      <c r="B20" s="1" t="s">
        <v>287</v>
      </c>
      <c r="O20">
        <v>2</v>
      </c>
      <c r="U20">
        <v>1</v>
      </c>
    </row>
    <row r="21" spans="1:23" ht="45">
      <c r="A21" s="2" t="s">
        <v>24</v>
      </c>
      <c r="B21" s="1" t="s">
        <v>288</v>
      </c>
      <c r="G21">
        <v>1</v>
      </c>
      <c r="O21">
        <v>1</v>
      </c>
    </row>
    <row r="22" spans="1:23">
      <c r="D22">
        <f>SUM(D16:D21)</f>
        <v>1</v>
      </c>
      <c r="E22">
        <f t="shared" ref="E22:V22" si="1">SUM(E16:E21)</f>
        <v>3</v>
      </c>
      <c r="F22">
        <f t="shared" si="1"/>
        <v>0</v>
      </c>
      <c r="G22">
        <f t="shared" si="1"/>
        <v>15</v>
      </c>
      <c r="H22">
        <f t="shared" si="1"/>
        <v>8</v>
      </c>
      <c r="I22">
        <f t="shared" si="1"/>
        <v>4</v>
      </c>
      <c r="J22">
        <f t="shared" si="1"/>
        <v>18</v>
      </c>
      <c r="K22">
        <f t="shared" si="1"/>
        <v>2</v>
      </c>
      <c r="L22">
        <f t="shared" si="1"/>
        <v>0</v>
      </c>
      <c r="M22">
        <f t="shared" si="1"/>
        <v>0</v>
      </c>
      <c r="N22">
        <f t="shared" si="1"/>
        <v>0</v>
      </c>
      <c r="O22">
        <f t="shared" si="1"/>
        <v>3</v>
      </c>
      <c r="P22">
        <f t="shared" si="1"/>
        <v>2</v>
      </c>
      <c r="Q22">
        <f t="shared" si="1"/>
        <v>1</v>
      </c>
      <c r="R22">
        <f t="shared" si="1"/>
        <v>0</v>
      </c>
      <c r="S22">
        <f t="shared" si="1"/>
        <v>0</v>
      </c>
      <c r="T22">
        <f t="shared" si="1"/>
        <v>1</v>
      </c>
      <c r="U22">
        <f t="shared" si="1"/>
        <v>19</v>
      </c>
      <c r="V22">
        <f t="shared" si="1"/>
        <v>2</v>
      </c>
      <c r="W22">
        <v>265</v>
      </c>
    </row>
    <row r="24" spans="1:23">
      <c r="A24" s="8" t="s">
        <v>9</v>
      </c>
    </row>
    <row r="25" spans="1:23">
      <c r="A25" s="2" t="s">
        <v>4</v>
      </c>
      <c r="B25" s="1" t="s">
        <v>280</v>
      </c>
    </row>
    <row r="26" spans="1:23">
      <c r="A26" s="2" t="s">
        <v>5</v>
      </c>
      <c r="B26" s="1" t="s">
        <v>43</v>
      </c>
    </row>
    <row r="27" spans="1:23" ht="165">
      <c r="A27" s="2" t="s">
        <v>16</v>
      </c>
      <c r="B27" s="1" t="s">
        <v>649</v>
      </c>
    </row>
    <row r="28" spans="1:23">
      <c r="B28" s="1" t="s">
        <v>11</v>
      </c>
    </row>
    <row r="29" spans="1:23" ht="30">
      <c r="A29" s="2" t="s">
        <v>25</v>
      </c>
      <c r="B29" s="1" t="s">
        <v>289</v>
      </c>
      <c r="D29">
        <v>1</v>
      </c>
      <c r="O29">
        <v>1</v>
      </c>
    </row>
    <row r="30" spans="1:23" ht="30">
      <c r="A30" s="2" t="s">
        <v>26</v>
      </c>
      <c r="B30" s="1" t="s">
        <v>290</v>
      </c>
      <c r="O30">
        <v>1</v>
      </c>
    </row>
    <row r="31" spans="1:23" ht="60">
      <c r="A31" s="2" t="s">
        <v>27</v>
      </c>
      <c r="B31" s="1" t="s">
        <v>291</v>
      </c>
      <c r="C31" t="s">
        <v>545</v>
      </c>
      <c r="G31">
        <v>6</v>
      </c>
      <c r="H31">
        <v>3</v>
      </c>
      <c r="J31">
        <v>4</v>
      </c>
      <c r="K31">
        <v>3</v>
      </c>
      <c r="Q31">
        <v>1</v>
      </c>
    </row>
    <row r="32" spans="1:23" ht="30">
      <c r="A32" s="2" t="s">
        <v>28</v>
      </c>
      <c r="B32" s="1" t="s">
        <v>292</v>
      </c>
      <c r="M32">
        <v>1</v>
      </c>
      <c r="O32">
        <v>1</v>
      </c>
      <c r="Q32">
        <v>2</v>
      </c>
      <c r="T32">
        <v>2</v>
      </c>
    </row>
    <row r="33" spans="1:23" ht="30">
      <c r="A33" s="2" t="s">
        <v>29</v>
      </c>
      <c r="B33" s="1" t="s">
        <v>293</v>
      </c>
      <c r="I33">
        <v>1</v>
      </c>
      <c r="U33">
        <v>2</v>
      </c>
      <c r="V33">
        <v>1</v>
      </c>
    </row>
    <row r="34" spans="1:23">
      <c r="A34" s="2" t="s">
        <v>30</v>
      </c>
      <c r="B34" s="1" t="s">
        <v>294</v>
      </c>
    </row>
    <row r="35" spans="1:23" ht="30">
      <c r="A35" s="2" t="s">
        <v>31</v>
      </c>
      <c r="B35" s="1" t="s">
        <v>295</v>
      </c>
      <c r="O35">
        <v>1</v>
      </c>
    </row>
    <row r="36" spans="1:23" ht="45">
      <c r="A36" s="2" t="s">
        <v>32</v>
      </c>
      <c r="B36" s="1" t="s">
        <v>296</v>
      </c>
      <c r="M36">
        <v>1</v>
      </c>
      <c r="N36">
        <v>1</v>
      </c>
      <c r="O36">
        <v>1</v>
      </c>
      <c r="U36">
        <v>1</v>
      </c>
    </row>
    <row r="37" spans="1:23">
      <c r="D37">
        <f>SUM(D29:D36)</f>
        <v>1</v>
      </c>
      <c r="E37">
        <f t="shared" ref="E37:V37" si="2">SUM(E29:E36)</f>
        <v>0</v>
      </c>
      <c r="F37">
        <f t="shared" si="2"/>
        <v>0</v>
      </c>
      <c r="G37">
        <f t="shared" si="2"/>
        <v>6</v>
      </c>
      <c r="H37">
        <f t="shared" si="2"/>
        <v>3</v>
      </c>
      <c r="I37">
        <f t="shared" si="2"/>
        <v>1</v>
      </c>
      <c r="J37">
        <f t="shared" si="2"/>
        <v>4</v>
      </c>
      <c r="K37">
        <f t="shared" si="2"/>
        <v>3</v>
      </c>
      <c r="L37">
        <f t="shared" si="2"/>
        <v>0</v>
      </c>
      <c r="M37">
        <f t="shared" si="2"/>
        <v>2</v>
      </c>
      <c r="N37">
        <f t="shared" si="2"/>
        <v>1</v>
      </c>
      <c r="O37">
        <f t="shared" si="2"/>
        <v>5</v>
      </c>
      <c r="P37">
        <f t="shared" si="2"/>
        <v>0</v>
      </c>
      <c r="Q37">
        <f t="shared" si="2"/>
        <v>3</v>
      </c>
      <c r="R37">
        <f t="shared" si="2"/>
        <v>0</v>
      </c>
      <c r="S37">
        <f t="shared" si="2"/>
        <v>0</v>
      </c>
      <c r="T37">
        <f t="shared" si="2"/>
        <v>2</v>
      </c>
      <c r="U37">
        <f t="shared" si="2"/>
        <v>3</v>
      </c>
      <c r="V37">
        <f t="shared" si="2"/>
        <v>1</v>
      </c>
      <c r="W37">
        <v>245</v>
      </c>
    </row>
    <row r="38" spans="1:23">
      <c r="A38" s="2" t="s">
        <v>15</v>
      </c>
      <c r="B38" s="1" t="s">
        <v>11</v>
      </c>
    </row>
    <row r="39" spans="1:23" ht="285">
      <c r="A39" s="2" t="s">
        <v>34</v>
      </c>
      <c r="B39" s="1" t="s">
        <v>297</v>
      </c>
      <c r="G39">
        <v>10</v>
      </c>
    </row>
    <row r="40" spans="1:23" ht="225">
      <c r="A40" s="2" t="s">
        <v>33</v>
      </c>
      <c r="B40" s="1" t="s">
        <v>298</v>
      </c>
      <c r="I40">
        <v>11</v>
      </c>
    </row>
    <row r="41" spans="1:23">
      <c r="A41" s="2" t="s">
        <v>35</v>
      </c>
      <c r="B41" s="1" t="s">
        <v>299</v>
      </c>
    </row>
    <row r="42" spans="1:23" ht="105">
      <c r="A42" s="2" t="s">
        <v>36</v>
      </c>
      <c r="B42" s="1" t="s">
        <v>300</v>
      </c>
      <c r="K42">
        <v>4</v>
      </c>
    </row>
    <row r="43" spans="1:23" ht="75">
      <c r="A43" s="2" t="s">
        <v>37</v>
      </c>
      <c r="B43" s="1" t="s">
        <v>30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9"/>
  <sheetViews>
    <sheetView workbookViewId="0">
      <pane xSplit="2" ySplit="2" topLeftCell="G47" activePane="bottomRight" state="frozen"/>
      <selection pane="topRight" activeCell="C1" sqref="C1"/>
      <selection pane="bottomLeft" activeCell="A3" sqref="A3"/>
      <selection pane="bottomRight" activeCell="K59" sqref="K59"/>
    </sheetView>
  </sheetViews>
  <sheetFormatPr baseColWidth="10" defaultRowHeight="15" x14ac:dyDescent="0"/>
  <cols>
    <col min="1" max="1" width="38.1640625" style="2" customWidth="1"/>
    <col min="2" max="2" width="52" style="1" customWidth="1"/>
    <col min="3" max="3" width="6.1640625" bestFit="1" customWidth="1"/>
    <col min="4" max="4" width="5.33203125" bestFit="1" customWidth="1"/>
    <col min="5" max="5" width="8.5" bestFit="1" customWidth="1"/>
    <col min="6" max="6" width="6.6640625" bestFit="1" customWidth="1"/>
    <col min="7" max="7" width="9.1640625" bestFit="1" customWidth="1"/>
    <col min="8" max="9" width="10.33203125" bestFit="1" customWidth="1"/>
    <col min="10" max="10" width="7.5" bestFit="1" customWidth="1"/>
    <col min="11" max="11" width="10.6640625" bestFit="1" customWidth="1"/>
    <col min="12" max="12" width="10.83203125" customWidth="1"/>
    <col min="13" max="13" width="12.1640625" bestFit="1" customWidth="1"/>
    <col min="14" max="14" width="15.5" customWidth="1"/>
    <col min="15" max="15" width="7.1640625" bestFit="1" customWidth="1"/>
    <col min="16" max="16" width="13.83203125" bestFit="1" customWidth="1"/>
    <col min="17" max="17" width="11.1640625" bestFit="1" customWidth="1"/>
    <col min="18" max="19" width="12.5" customWidth="1"/>
    <col min="20" max="20" width="15.83203125" customWidth="1"/>
    <col min="21" max="21" width="7.1640625" bestFit="1" customWidth="1"/>
    <col min="22" max="22" width="13.83203125" bestFit="1" customWidth="1"/>
    <col min="23" max="23" width="11.1640625" bestFit="1" customWidth="1"/>
    <col min="24" max="25" width="23.6640625" customWidth="1"/>
  </cols>
  <sheetData>
    <row r="2" spans="1:23" ht="30">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302</v>
      </c>
    </row>
    <row r="5" spans="1:23">
      <c r="A5" s="2" t="s">
        <v>5</v>
      </c>
      <c r="B5" s="1" t="s">
        <v>261</v>
      </c>
    </row>
    <row r="6" spans="1:23" ht="165">
      <c r="A6" s="2" t="s">
        <v>16</v>
      </c>
      <c r="B6" s="20" t="s">
        <v>638</v>
      </c>
    </row>
    <row r="7" spans="1:23">
      <c r="B7" s="1" t="s">
        <v>11</v>
      </c>
    </row>
    <row r="8" spans="1:23" ht="105">
      <c r="A8" s="57" t="s">
        <v>17</v>
      </c>
      <c r="B8" s="1" t="s">
        <v>896</v>
      </c>
      <c r="C8" t="s">
        <v>545</v>
      </c>
      <c r="G8">
        <v>7</v>
      </c>
      <c r="H8">
        <v>2</v>
      </c>
      <c r="I8">
        <v>3</v>
      </c>
      <c r="J8">
        <v>9</v>
      </c>
      <c r="V8">
        <v>3</v>
      </c>
    </row>
    <row r="9" spans="1:23" ht="105">
      <c r="A9" s="57"/>
      <c r="B9" s="1" t="s">
        <v>897</v>
      </c>
      <c r="C9" t="s">
        <v>545</v>
      </c>
      <c r="G9">
        <v>4</v>
      </c>
      <c r="H9">
        <v>8</v>
      </c>
      <c r="I9">
        <v>1</v>
      </c>
      <c r="J9">
        <v>8</v>
      </c>
      <c r="K9">
        <v>1</v>
      </c>
    </row>
    <row r="10" spans="1:23" ht="165">
      <c r="A10" s="57"/>
      <c r="B10" s="1" t="s">
        <v>898</v>
      </c>
      <c r="C10" t="s">
        <v>545</v>
      </c>
      <c r="G10">
        <v>6</v>
      </c>
      <c r="H10">
        <v>10</v>
      </c>
      <c r="J10">
        <v>10</v>
      </c>
      <c r="M10">
        <v>2</v>
      </c>
      <c r="P10">
        <v>1</v>
      </c>
      <c r="Q10">
        <v>1</v>
      </c>
    </row>
    <row r="11" spans="1:23" ht="45">
      <c r="A11" s="57"/>
      <c r="B11" s="1" t="s">
        <v>899</v>
      </c>
      <c r="C11" t="s">
        <v>545</v>
      </c>
      <c r="G11">
        <v>1</v>
      </c>
      <c r="H11">
        <v>2</v>
      </c>
      <c r="I11">
        <v>1</v>
      </c>
      <c r="J11">
        <v>4</v>
      </c>
      <c r="M11">
        <v>1</v>
      </c>
      <c r="P11">
        <v>1</v>
      </c>
      <c r="V11">
        <v>1</v>
      </c>
    </row>
    <row r="12" spans="1:23" ht="90">
      <c r="A12" s="57"/>
      <c r="B12" s="1" t="s">
        <v>900</v>
      </c>
      <c r="C12" t="s">
        <v>634</v>
      </c>
      <c r="H12">
        <v>3</v>
      </c>
      <c r="J12">
        <v>4</v>
      </c>
      <c r="K12">
        <v>3</v>
      </c>
      <c r="S12">
        <v>1</v>
      </c>
      <c r="U12">
        <v>3</v>
      </c>
      <c r="V12">
        <v>1</v>
      </c>
    </row>
    <row r="13" spans="1:23">
      <c r="D13">
        <f>SUM(D8:D12)</f>
        <v>0</v>
      </c>
      <c r="E13">
        <f t="shared" ref="E13:N13" si="0">SUM(E8:E12)</f>
        <v>0</v>
      </c>
      <c r="F13">
        <f t="shared" si="0"/>
        <v>0</v>
      </c>
      <c r="G13">
        <f t="shared" si="0"/>
        <v>18</v>
      </c>
      <c r="H13">
        <f t="shared" si="0"/>
        <v>25</v>
      </c>
      <c r="I13">
        <f t="shared" si="0"/>
        <v>5</v>
      </c>
      <c r="J13">
        <f t="shared" si="0"/>
        <v>35</v>
      </c>
      <c r="K13">
        <f t="shared" si="0"/>
        <v>4</v>
      </c>
      <c r="L13">
        <f t="shared" si="0"/>
        <v>0</v>
      </c>
      <c r="M13">
        <f t="shared" si="0"/>
        <v>3</v>
      </c>
      <c r="N13">
        <f t="shared" si="0"/>
        <v>0</v>
      </c>
      <c r="O13">
        <f t="shared" ref="O13" si="1">SUM(O8:O12)</f>
        <v>0</v>
      </c>
      <c r="P13">
        <f t="shared" ref="P13:V13" si="2">SUM(P8:P12)</f>
        <v>2</v>
      </c>
      <c r="Q13">
        <f t="shared" si="2"/>
        <v>1</v>
      </c>
      <c r="R13">
        <f t="shared" si="2"/>
        <v>0</v>
      </c>
      <c r="S13">
        <f t="shared" si="2"/>
        <v>1</v>
      </c>
      <c r="T13">
        <f t="shared" si="2"/>
        <v>0</v>
      </c>
      <c r="U13">
        <f t="shared" si="2"/>
        <v>3</v>
      </c>
      <c r="V13">
        <f t="shared" si="2"/>
        <v>5</v>
      </c>
      <c r="W13">
        <v>323</v>
      </c>
    </row>
    <row r="15" spans="1:23">
      <c r="A15" s="6" t="s">
        <v>6</v>
      </c>
    </row>
    <row r="17" spans="1:23">
      <c r="A17" s="2" t="s">
        <v>4</v>
      </c>
      <c r="B17" s="1" t="s">
        <v>302</v>
      </c>
    </row>
    <row r="18" spans="1:23">
      <c r="A18" s="2" t="s">
        <v>5</v>
      </c>
      <c r="B18" s="1" t="s">
        <v>303</v>
      </c>
    </row>
    <row r="19" spans="1:23" ht="165">
      <c r="A19" s="2" t="s">
        <v>18</v>
      </c>
      <c r="B19" s="1" t="s">
        <v>304</v>
      </c>
    </row>
    <row r="20" spans="1:23">
      <c r="B20" s="1" t="s">
        <v>11</v>
      </c>
    </row>
    <row r="21" spans="1:23" ht="30">
      <c r="A21" s="2" t="s">
        <v>19</v>
      </c>
      <c r="B21" s="1" t="s">
        <v>305</v>
      </c>
      <c r="D21">
        <v>2</v>
      </c>
      <c r="G21">
        <v>1</v>
      </c>
      <c r="H21">
        <v>1</v>
      </c>
      <c r="O21">
        <v>1</v>
      </c>
    </row>
    <row r="22" spans="1:23" ht="45">
      <c r="A22" s="2" t="s">
        <v>20</v>
      </c>
      <c r="B22" s="1" t="s">
        <v>306</v>
      </c>
      <c r="E22">
        <v>1</v>
      </c>
      <c r="F22">
        <v>5</v>
      </c>
    </row>
    <row r="23" spans="1:23" ht="30">
      <c r="A23" s="57" t="s">
        <v>21</v>
      </c>
      <c r="B23" s="1" t="s">
        <v>901</v>
      </c>
      <c r="C23" t="s">
        <v>545</v>
      </c>
      <c r="G23">
        <v>2</v>
      </c>
      <c r="H23">
        <v>1</v>
      </c>
      <c r="I23">
        <v>1</v>
      </c>
      <c r="J23">
        <v>2</v>
      </c>
    </row>
    <row r="24" spans="1:23">
      <c r="A24" s="57"/>
      <c r="B24" s="1" t="s">
        <v>902</v>
      </c>
      <c r="I24">
        <v>1</v>
      </c>
      <c r="J24">
        <v>1</v>
      </c>
    </row>
    <row r="25" spans="1:23" ht="75">
      <c r="A25" s="57"/>
      <c r="B25" s="1" t="s">
        <v>903</v>
      </c>
      <c r="C25" t="s">
        <v>545</v>
      </c>
      <c r="G25">
        <v>4</v>
      </c>
      <c r="I25">
        <v>8</v>
      </c>
      <c r="J25">
        <v>3</v>
      </c>
    </row>
    <row r="26" spans="1:23" ht="60">
      <c r="A26" s="57"/>
      <c r="B26" s="1" t="s">
        <v>904</v>
      </c>
      <c r="C26" t="s">
        <v>545</v>
      </c>
      <c r="G26">
        <v>1</v>
      </c>
      <c r="H26">
        <v>4</v>
      </c>
      <c r="I26">
        <v>2</v>
      </c>
      <c r="J26">
        <v>4</v>
      </c>
      <c r="V26">
        <v>3</v>
      </c>
    </row>
    <row r="27" spans="1:23" ht="75">
      <c r="A27" s="57"/>
      <c r="B27" s="1" t="s">
        <v>905</v>
      </c>
      <c r="C27" t="s">
        <v>545</v>
      </c>
      <c r="G27">
        <v>3</v>
      </c>
      <c r="H27">
        <v>1</v>
      </c>
      <c r="I27">
        <v>3</v>
      </c>
      <c r="J27">
        <v>6</v>
      </c>
      <c r="V27">
        <v>2</v>
      </c>
    </row>
    <row r="28" spans="1:23" ht="120">
      <c r="A28" s="57"/>
      <c r="B28" s="1" t="s">
        <v>906</v>
      </c>
      <c r="C28" t="s">
        <v>545</v>
      </c>
      <c r="G28">
        <v>3</v>
      </c>
      <c r="H28">
        <v>4</v>
      </c>
      <c r="I28">
        <v>2</v>
      </c>
      <c r="J28">
        <v>11</v>
      </c>
      <c r="K28">
        <v>1</v>
      </c>
      <c r="P28">
        <v>1</v>
      </c>
      <c r="Q28">
        <v>1</v>
      </c>
      <c r="V28">
        <v>2</v>
      </c>
    </row>
    <row r="29" spans="1:23">
      <c r="A29" s="57"/>
      <c r="B29" s="1" t="s">
        <v>907</v>
      </c>
      <c r="C29" t="s">
        <v>545</v>
      </c>
      <c r="J29">
        <v>1</v>
      </c>
      <c r="K29">
        <v>3</v>
      </c>
    </row>
    <row r="30" spans="1:23" ht="60">
      <c r="A30" s="2" t="s">
        <v>22</v>
      </c>
      <c r="B30" s="1" t="s">
        <v>650</v>
      </c>
      <c r="H30">
        <v>2</v>
      </c>
      <c r="K30">
        <v>1</v>
      </c>
      <c r="R30">
        <v>1</v>
      </c>
      <c r="S30">
        <v>1</v>
      </c>
      <c r="T30">
        <v>2</v>
      </c>
      <c r="U30">
        <v>1</v>
      </c>
      <c r="W30">
        <v>1</v>
      </c>
    </row>
    <row r="31" spans="1:23">
      <c r="A31" s="2" t="s">
        <v>23</v>
      </c>
      <c r="B31" s="1" t="s">
        <v>307</v>
      </c>
      <c r="U31">
        <v>1</v>
      </c>
    </row>
    <row r="32" spans="1:23" ht="45">
      <c r="A32" s="2" t="s">
        <v>24</v>
      </c>
      <c r="B32" s="1" t="s">
        <v>308</v>
      </c>
      <c r="O32">
        <v>2</v>
      </c>
      <c r="U32">
        <v>2</v>
      </c>
    </row>
    <row r="34" spans="1:23">
      <c r="D34">
        <f>SUM(D21:D32)</f>
        <v>2</v>
      </c>
      <c r="E34">
        <f t="shared" ref="E34:V34" si="3">SUM(E21:E32)</f>
        <v>1</v>
      </c>
      <c r="F34">
        <f t="shared" si="3"/>
        <v>5</v>
      </c>
      <c r="G34">
        <f t="shared" si="3"/>
        <v>14</v>
      </c>
      <c r="H34">
        <f t="shared" si="3"/>
        <v>13</v>
      </c>
      <c r="I34">
        <f t="shared" si="3"/>
        <v>17</v>
      </c>
      <c r="J34">
        <f t="shared" si="3"/>
        <v>28</v>
      </c>
      <c r="K34">
        <f t="shared" si="3"/>
        <v>5</v>
      </c>
      <c r="L34">
        <f t="shared" si="3"/>
        <v>0</v>
      </c>
      <c r="M34">
        <f t="shared" si="3"/>
        <v>0</v>
      </c>
      <c r="N34">
        <f t="shared" si="3"/>
        <v>0</v>
      </c>
      <c r="O34">
        <f t="shared" si="3"/>
        <v>3</v>
      </c>
      <c r="P34">
        <f t="shared" si="3"/>
        <v>1</v>
      </c>
      <c r="Q34">
        <f t="shared" si="3"/>
        <v>1</v>
      </c>
      <c r="R34">
        <f t="shared" si="3"/>
        <v>1</v>
      </c>
      <c r="S34">
        <f t="shared" si="3"/>
        <v>1</v>
      </c>
      <c r="T34">
        <f t="shared" si="3"/>
        <v>2</v>
      </c>
      <c r="U34">
        <f t="shared" si="3"/>
        <v>4</v>
      </c>
      <c r="V34">
        <f t="shared" si="3"/>
        <v>7</v>
      </c>
      <c r="W34">
        <v>331</v>
      </c>
    </row>
    <row r="35" spans="1:23">
      <c r="A35" s="8" t="s">
        <v>9</v>
      </c>
    </row>
    <row r="36" spans="1:23">
      <c r="A36" s="2" t="s">
        <v>4</v>
      </c>
      <c r="B36" s="1" t="s">
        <v>302</v>
      </c>
    </row>
    <row r="37" spans="1:23">
      <c r="A37" s="2" t="s">
        <v>5</v>
      </c>
      <c r="B37" s="1" t="s">
        <v>73</v>
      </c>
    </row>
    <row r="38" spans="1:23" ht="150">
      <c r="A38" s="2" t="s">
        <v>16</v>
      </c>
      <c r="B38" s="1" t="s">
        <v>309</v>
      </c>
    </row>
    <row r="39" spans="1:23">
      <c r="B39" s="1" t="s">
        <v>11</v>
      </c>
    </row>
    <row r="40" spans="1:23" ht="30">
      <c r="A40" s="2" t="s">
        <v>25</v>
      </c>
      <c r="B40" s="1" t="s">
        <v>310</v>
      </c>
      <c r="D40">
        <v>1</v>
      </c>
      <c r="O40">
        <v>1</v>
      </c>
    </row>
    <row r="41" spans="1:23" ht="30">
      <c r="A41" s="2" t="s">
        <v>26</v>
      </c>
      <c r="B41" s="1" t="s">
        <v>311</v>
      </c>
      <c r="G41">
        <v>2</v>
      </c>
      <c r="O41">
        <v>1</v>
      </c>
    </row>
    <row r="42" spans="1:23" ht="75">
      <c r="A42" s="57" t="s">
        <v>27</v>
      </c>
      <c r="B42" s="1" t="s">
        <v>908</v>
      </c>
      <c r="C42" t="s">
        <v>545</v>
      </c>
      <c r="G42">
        <v>7</v>
      </c>
      <c r="I42">
        <v>1</v>
      </c>
      <c r="J42">
        <v>3</v>
      </c>
      <c r="V42">
        <v>2</v>
      </c>
    </row>
    <row r="43" spans="1:23" ht="60">
      <c r="A43" s="57"/>
      <c r="B43" s="1" t="s">
        <v>909</v>
      </c>
      <c r="C43" t="s">
        <v>545</v>
      </c>
      <c r="H43">
        <v>2</v>
      </c>
      <c r="J43">
        <v>5</v>
      </c>
      <c r="K43">
        <v>2</v>
      </c>
      <c r="L43">
        <v>1</v>
      </c>
      <c r="V43">
        <v>2</v>
      </c>
    </row>
    <row r="44" spans="1:23" ht="60">
      <c r="A44" s="57"/>
      <c r="B44" s="1" t="s">
        <v>910</v>
      </c>
      <c r="C44" t="s">
        <v>545</v>
      </c>
      <c r="G44">
        <v>2</v>
      </c>
      <c r="H44">
        <v>2</v>
      </c>
      <c r="J44">
        <v>4</v>
      </c>
      <c r="K44">
        <v>1</v>
      </c>
    </row>
    <row r="45" spans="1:23" ht="30">
      <c r="A45" s="57"/>
      <c r="B45" s="1" t="s">
        <v>911</v>
      </c>
      <c r="C45" t="s">
        <v>545</v>
      </c>
      <c r="H45">
        <v>1</v>
      </c>
      <c r="J45">
        <v>1</v>
      </c>
      <c r="K45">
        <v>1</v>
      </c>
      <c r="U45">
        <v>1</v>
      </c>
      <c r="V45">
        <v>1</v>
      </c>
    </row>
    <row r="46" spans="1:23" ht="60">
      <c r="A46" s="57"/>
      <c r="B46" s="1" t="s">
        <v>912</v>
      </c>
      <c r="C46" t="s">
        <v>545</v>
      </c>
      <c r="G46">
        <v>2</v>
      </c>
      <c r="H46">
        <v>2</v>
      </c>
      <c r="J46">
        <v>3</v>
      </c>
      <c r="K46">
        <v>2</v>
      </c>
      <c r="V46">
        <v>1</v>
      </c>
    </row>
    <row r="47" spans="1:23">
      <c r="A47" s="57"/>
      <c r="B47" s="1" t="s">
        <v>913</v>
      </c>
      <c r="C47" t="s">
        <v>545</v>
      </c>
      <c r="J47">
        <v>1</v>
      </c>
      <c r="K47">
        <v>3</v>
      </c>
    </row>
    <row r="48" spans="1:23" ht="75">
      <c r="A48" s="2" t="s">
        <v>28</v>
      </c>
      <c r="B48" s="1" t="s">
        <v>312</v>
      </c>
      <c r="H48">
        <v>4</v>
      </c>
      <c r="P48">
        <v>2</v>
      </c>
      <c r="Q48">
        <v>3</v>
      </c>
      <c r="R48">
        <v>1</v>
      </c>
      <c r="T48">
        <v>6</v>
      </c>
    </row>
    <row r="49" spans="1:23">
      <c r="A49" s="2" t="s">
        <v>29</v>
      </c>
      <c r="B49" s="1" t="s">
        <v>914</v>
      </c>
      <c r="U49">
        <v>1</v>
      </c>
      <c r="V49">
        <v>1</v>
      </c>
    </row>
    <row r="50" spans="1:23">
      <c r="A50" s="2" t="s">
        <v>30</v>
      </c>
      <c r="B50" s="1" t="s">
        <v>313</v>
      </c>
      <c r="O50">
        <v>1</v>
      </c>
      <c r="P50">
        <v>1</v>
      </c>
      <c r="T50">
        <v>1</v>
      </c>
      <c r="U50">
        <v>1</v>
      </c>
    </row>
    <row r="51" spans="1:23">
      <c r="A51" s="2" t="s">
        <v>31</v>
      </c>
      <c r="B51" s="1" t="s">
        <v>314</v>
      </c>
    </row>
    <row r="52" spans="1:23" ht="30">
      <c r="A52" s="2" t="s">
        <v>32</v>
      </c>
      <c r="B52" s="1" t="s">
        <v>315</v>
      </c>
    </row>
    <row r="53" spans="1:23">
      <c r="D53">
        <f>SUM(D40:D52)</f>
        <v>1</v>
      </c>
      <c r="E53">
        <f t="shared" ref="E53:V53" si="4">SUM(E40:E52)</f>
        <v>0</v>
      </c>
      <c r="F53">
        <f t="shared" si="4"/>
        <v>0</v>
      </c>
      <c r="G53">
        <f t="shared" si="4"/>
        <v>13</v>
      </c>
      <c r="H53">
        <f t="shared" si="4"/>
        <v>11</v>
      </c>
      <c r="I53">
        <f t="shared" si="4"/>
        <v>1</v>
      </c>
      <c r="J53">
        <f t="shared" si="4"/>
        <v>17</v>
      </c>
      <c r="K53">
        <f t="shared" si="4"/>
        <v>9</v>
      </c>
      <c r="L53">
        <f t="shared" si="4"/>
        <v>1</v>
      </c>
      <c r="M53">
        <f t="shared" si="4"/>
        <v>0</v>
      </c>
      <c r="N53">
        <f t="shared" si="4"/>
        <v>0</v>
      </c>
      <c r="O53">
        <f t="shared" si="4"/>
        <v>3</v>
      </c>
      <c r="P53">
        <f t="shared" si="4"/>
        <v>3</v>
      </c>
      <c r="Q53">
        <f t="shared" si="4"/>
        <v>3</v>
      </c>
      <c r="R53">
        <f t="shared" si="4"/>
        <v>1</v>
      </c>
      <c r="S53">
        <f t="shared" si="4"/>
        <v>0</v>
      </c>
      <c r="T53">
        <f t="shared" si="4"/>
        <v>7</v>
      </c>
      <c r="U53">
        <f t="shared" si="4"/>
        <v>3</v>
      </c>
      <c r="V53">
        <f t="shared" si="4"/>
        <v>7</v>
      </c>
      <c r="W53">
        <v>277</v>
      </c>
    </row>
    <row r="54" spans="1:23">
      <c r="A54" s="2" t="s">
        <v>15</v>
      </c>
      <c r="B54" s="1" t="s">
        <v>11</v>
      </c>
    </row>
    <row r="55" spans="1:23" ht="165">
      <c r="A55" s="2" t="s">
        <v>34</v>
      </c>
      <c r="B55" s="1" t="s">
        <v>316</v>
      </c>
      <c r="G55">
        <v>5</v>
      </c>
    </row>
    <row r="56" spans="1:23" ht="30">
      <c r="A56" s="2" t="s">
        <v>33</v>
      </c>
      <c r="B56" s="1" t="s">
        <v>317</v>
      </c>
      <c r="I56">
        <v>8</v>
      </c>
    </row>
    <row r="57" spans="1:23">
      <c r="A57" s="2" t="s">
        <v>35</v>
      </c>
      <c r="B57" s="1" t="s">
        <v>318</v>
      </c>
    </row>
    <row r="58" spans="1:23" ht="30">
      <c r="A58" s="2" t="s">
        <v>36</v>
      </c>
      <c r="B58" s="1" t="s">
        <v>319</v>
      </c>
      <c r="I58">
        <v>1</v>
      </c>
      <c r="K58">
        <v>3</v>
      </c>
    </row>
    <row r="59" spans="1:23" ht="60">
      <c r="A59" s="2" t="s">
        <v>37</v>
      </c>
      <c r="B59" s="1" t="s">
        <v>314</v>
      </c>
    </row>
  </sheetData>
  <mergeCells count="3">
    <mergeCell ref="A8:A12"/>
    <mergeCell ref="A23:A29"/>
    <mergeCell ref="A42:A4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60"/>
  <sheetViews>
    <sheetView workbookViewId="0">
      <pane xSplit="2" ySplit="2" topLeftCell="T40" activePane="bottomRight" state="frozen"/>
      <selection pane="topRight" activeCell="C1" sqref="C1"/>
      <selection pane="bottomLeft" activeCell="A3" sqref="A3"/>
      <selection pane="bottomRight" activeCell="D55" sqref="D55:V55"/>
    </sheetView>
  </sheetViews>
  <sheetFormatPr baseColWidth="10" defaultRowHeight="15" x14ac:dyDescent="0"/>
  <cols>
    <col min="1" max="1" width="38.1640625" style="2" customWidth="1"/>
    <col min="2" max="2" width="40.1640625" style="1" customWidth="1"/>
    <col min="3" max="3" width="6.1640625" bestFit="1" customWidth="1"/>
    <col min="4" max="4" width="5.33203125" bestFit="1" customWidth="1"/>
    <col min="5" max="5" width="8.5" bestFit="1" customWidth="1"/>
    <col min="6" max="6" width="6.6640625" bestFit="1" customWidth="1"/>
    <col min="7" max="7" width="9.1640625" bestFit="1" customWidth="1"/>
    <col min="8" max="8" width="10.33203125" bestFit="1" customWidth="1"/>
    <col min="9" max="9" width="10" customWidth="1"/>
    <col min="10" max="10" width="7.5" bestFit="1" customWidth="1"/>
    <col min="11" max="11" width="10.6640625" bestFit="1" customWidth="1"/>
    <col min="12" max="12" width="11.33203125" customWidth="1"/>
    <col min="13" max="13" width="12.1640625" bestFit="1" customWidth="1"/>
    <col min="14" max="14" width="18.1640625" customWidth="1"/>
    <col min="15" max="15" width="7.1640625" bestFit="1" customWidth="1"/>
    <col min="16" max="16" width="13.83203125" bestFit="1" customWidth="1"/>
    <col min="17" max="17" width="11.1640625" bestFit="1" customWidth="1"/>
    <col min="18" max="18" width="11.33203125" customWidth="1"/>
    <col min="19" max="19" width="12.1640625" customWidth="1"/>
    <col min="20" max="20" width="11.83203125" customWidth="1"/>
    <col min="21" max="21" width="7.1640625" bestFit="1" customWidth="1"/>
    <col min="22" max="22" width="14.1640625"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320</v>
      </c>
    </row>
    <row r="5" spans="1:23">
      <c r="A5" s="2" t="s">
        <v>5</v>
      </c>
      <c r="B5" s="1" t="s">
        <v>321</v>
      </c>
    </row>
    <row r="6" spans="1:23" ht="135">
      <c r="A6" s="2" t="s">
        <v>16</v>
      </c>
      <c r="B6" s="1" t="s">
        <v>322</v>
      </c>
    </row>
    <row r="7" spans="1:23">
      <c r="B7" s="1" t="s">
        <v>11</v>
      </c>
    </row>
    <row r="8" spans="1:23">
      <c r="A8" s="57" t="s">
        <v>17</v>
      </c>
      <c r="B8" s="1" t="s">
        <v>877</v>
      </c>
      <c r="C8" t="s">
        <v>549</v>
      </c>
      <c r="G8">
        <v>1</v>
      </c>
    </row>
    <row r="9" spans="1:23">
      <c r="A9" s="57"/>
      <c r="B9" s="1" t="s">
        <v>878</v>
      </c>
      <c r="C9" t="s">
        <v>549</v>
      </c>
      <c r="G9">
        <v>1</v>
      </c>
      <c r="J9">
        <v>1</v>
      </c>
      <c r="V9">
        <v>1</v>
      </c>
    </row>
    <row r="10" spans="1:23">
      <c r="A10" s="57"/>
      <c r="B10" s="1" t="s">
        <v>879</v>
      </c>
      <c r="C10" t="s">
        <v>549</v>
      </c>
      <c r="G10">
        <v>1</v>
      </c>
    </row>
    <row r="11" spans="1:23">
      <c r="A11" s="57"/>
      <c r="B11" s="1" t="s">
        <v>880</v>
      </c>
      <c r="C11" t="s">
        <v>549</v>
      </c>
      <c r="H11">
        <v>1</v>
      </c>
    </row>
    <row r="12" spans="1:23">
      <c r="A12" s="57"/>
      <c r="B12" s="1" t="s">
        <v>881</v>
      </c>
      <c r="C12" t="s">
        <v>549</v>
      </c>
      <c r="K12">
        <v>1</v>
      </c>
    </row>
    <row r="13" spans="1:23">
      <c r="A13" s="57"/>
      <c r="B13" s="1" t="s">
        <v>882</v>
      </c>
      <c r="C13" t="s">
        <v>549</v>
      </c>
      <c r="K13">
        <v>1</v>
      </c>
    </row>
    <row r="14" spans="1:23">
      <c r="A14" s="57"/>
      <c r="B14" s="1" t="s">
        <v>883</v>
      </c>
      <c r="C14" t="s">
        <v>549</v>
      </c>
      <c r="K14">
        <v>4</v>
      </c>
    </row>
    <row r="15" spans="1:23">
      <c r="D15">
        <f>SUM(D8:D14)</f>
        <v>0</v>
      </c>
      <c r="E15">
        <f t="shared" ref="E15:V15" si="0">SUM(E8:E14)</f>
        <v>0</v>
      </c>
      <c r="F15">
        <f t="shared" si="0"/>
        <v>0</v>
      </c>
      <c r="G15">
        <f t="shared" si="0"/>
        <v>3</v>
      </c>
      <c r="H15">
        <f t="shared" si="0"/>
        <v>1</v>
      </c>
      <c r="I15">
        <f t="shared" si="0"/>
        <v>0</v>
      </c>
      <c r="J15">
        <f t="shared" si="0"/>
        <v>1</v>
      </c>
      <c r="K15">
        <f t="shared" si="0"/>
        <v>6</v>
      </c>
      <c r="L15">
        <f t="shared" si="0"/>
        <v>0</v>
      </c>
      <c r="M15">
        <f t="shared" si="0"/>
        <v>0</v>
      </c>
      <c r="N15">
        <f t="shared" si="0"/>
        <v>0</v>
      </c>
      <c r="O15">
        <f t="shared" si="0"/>
        <v>0</v>
      </c>
      <c r="P15">
        <f t="shared" si="0"/>
        <v>0</v>
      </c>
      <c r="Q15">
        <f t="shared" si="0"/>
        <v>0</v>
      </c>
      <c r="R15">
        <f t="shared" si="0"/>
        <v>0</v>
      </c>
      <c r="S15">
        <f t="shared" si="0"/>
        <v>0</v>
      </c>
      <c r="T15">
        <f t="shared" si="0"/>
        <v>0</v>
      </c>
      <c r="U15">
        <f t="shared" si="0"/>
        <v>0</v>
      </c>
      <c r="V15">
        <f t="shared" si="0"/>
        <v>1</v>
      </c>
      <c r="W15">
        <v>16</v>
      </c>
    </row>
    <row r="17" spans="1:21">
      <c r="A17" s="6" t="s">
        <v>6</v>
      </c>
    </row>
    <row r="19" spans="1:21">
      <c r="A19" s="2" t="s">
        <v>4</v>
      </c>
      <c r="B19" s="1" t="s">
        <v>320</v>
      </c>
    </row>
    <row r="20" spans="1:21">
      <c r="A20" s="2" t="s">
        <v>5</v>
      </c>
      <c r="B20" s="1" t="s">
        <v>323</v>
      </c>
    </row>
    <row r="21" spans="1:21" ht="195">
      <c r="A21" s="2" t="s">
        <v>18</v>
      </c>
      <c r="B21" s="1" t="s">
        <v>324</v>
      </c>
    </row>
    <row r="22" spans="1:21">
      <c r="B22" s="1" t="s">
        <v>11</v>
      </c>
    </row>
    <row r="23" spans="1:21">
      <c r="A23" s="2" t="s">
        <v>19</v>
      </c>
      <c r="B23" s="1" t="s">
        <v>890</v>
      </c>
      <c r="D23">
        <v>1</v>
      </c>
      <c r="G23">
        <v>1</v>
      </c>
      <c r="O23">
        <v>1</v>
      </c>
    </row>
    <row r="24" spans="1:21" ht="30">
      <c r="A24" s="2" t="s">
        <v>20</v>
      </c>
      <c r="B24" s="1" t="s">
        <v>325</v>
      </c>
      <c r="E24">
        <v>1</v>
      </c>
    </row>
    <row r="25" spans="1:21">
      <c r="A25" s="57" t="s">
        <v>21</v>
      </c>
      <c r="B25" s="1" t="s">
        <v>884</v>
      </c>
      <c r="C25" t="s">
        <v>549</v>
      </c>
      <c r="G25">
        <v>1</v>
      </c>
    </row>
    <row r="26" spans="1:21">
      <c r="A26" s="57"/>
      <c r="B26" s="1" t="s">
        <v>885</v>
      </c>
      <c r="C26" t="s">
        <v>549</v>
      </c>
      <c r="H26">
        <v>1</v>
      </c>
    </row>
    <row r="27" spans="1:21">
      <c r="A27" s="57"/>
      <c r="B27" s="1" t="s">
        <v>886</v>
      </c>
      <c r="C27" t="s">
        <v>549</v>
      </c>
      <c r="G27">
        <v>1</v>
      </c>
    </row>
    <row r="28" spans="1:21">
      <c r="A28" s="57"/>
      <c r="B28" s="1" t="s">
        <v>887</v>
      </c>
      <c r="C28" t="s">
        <v>549</v>
      </c>
      <c r="J28">
        <v>2</v>
      </c>
    </row>
    <row r="29" spans="1:21">
      <c r="A29" s="57"/>
      <c r="B29" s="1" t="s">
        <v>888</v>
      </c>
      <c r="C29" t="s">
        <v>549</v>
      </c>
      <c r="K29">
        <v>1</v>
      </c>
    </row>
    <row r="30" spans="1:21">
      <c r="A30" s="57"/>
      <c r="B30" s="1" t="s">
        <v>889</v>
      </c>
      <c r="C30" t="s">
        <v>549</v>
      </c>
      <c r="J30">
        <v>1</v>
      </c>
    </row>
    <row r="31" spans="1:21">
      <c r="A31" s="2" t="s">
        <v>22</v>
      </c>
      <c r="B31" s="1" t="s">
        <v>326</v>
      </c>
      <c r="H31">
        <v>1</v>
      </c>
      <c r="Q31">
        <v>1</v>
      </c>
      <c r="T31">
        <v>1</v>
      </c>
      <c r="U31">
        <v>1</v>
      </c>
    </row>
    <row r="32" spans="1:21" ht="30">
      <c r="A32" s="2" t="s">
        <v>23</v>
      </c>
      <c r="B32" s="1" t="s">
        <v>327</v>
      </c>
      <c r="O32">
        <v>2</v>
      </c>
      <c r="Q32">
        <v>1</v>
      </c>
      <c r="T32">
        <v>1</v>
      </c>
    </row>
    <row r="33" spans="1:23">
      <c r="A33" s="2" t="s">
        <v>24</v>
      </c>
      <c r="B33" s="1" t="s">
        <v>328</v>
      </c>
      <c r="U33">
        <v>1</v>
      </c>
    </row>
    <row r="34" spans="1:23">
      <c r="D34">
        <f>SUM(D23:D33)</f>
        <v>1</v>
      </c>
      <c r="E34">
        <f t="shared" ref="E34:V34" si="1">SUM(E23:E33)</f>
        <v>1</v>
      </c>
      <c r="F34">
        <f t="shared" si="1"/>
        <v>0</v>
      </c>
      <c r="G34">
        <f t="shared" si="1"/>
        <v>3</v>
      </c>
      <c r="H34">
        <f t="shared" si="1"/>
        <v>2</v>
      </c>
      <c r="I34">
        <f t="shared" si="1"/>
        <v>0</v>
      </c>
      <c r="J34">
        <f t="shared" si="1"/>
        <v>3</v>
      </c>
      <c r="K34">
        <f t="shared" si="1"/>
        <v>1</v>
      </c>
      <c r="L34">
        <f t="shared" si="1"/>
        <v>0</v>
      </c>
      <c r="M34">
        <f t="shared" si="1"/>
        <v>0</v>
      </c>
      <c r="N34">
        <f t="shared" si="1"/>
        <v>0</v>
      </c>
      <c r="O34">
        <f t="shared" si="1"/>
        <v>3</v>
      </c>
      <c r="P34">
        <f t="shared" si="1"/>
        <v>0</v>
      </c>
      <c r="Q34">
        <f t="shared" si="1"/>
        <v>2</v>
      </c>
      <c r="R34">
        <f t="shared" si="1"/>
        <v>0</v>
      </c>
      <c r="S34">
        <f t="shared" si="1"/>
        <v>0</v>
      </c>
      <c r="T34">
        <f t="shared" si="1"/>
        <v>2</v>
      </c>
      <c r="U34">
        <f t="shared" si="1"/>
        <v>2</v>
      </c>
      <c r="V34">
        <f t="shared" si="1"/>
        <v>0</v>
      </c>
      <c r="W34">
        <v>42</v>
      </c>
    </row>
    <row r="36" spans="1:23">
      <c r="A36" s="8" t="s">
        <v>9</v>
      </c>
    </row>
    <row r="37" spans="1:23">
      <c r="A37" s="2" t="s">
        <v>4</v>
      </c>
      <c r="B37" s="1" t="s">
        <v>320</v>
      </c>
    </row>
    <row r="38" spans="1:23">
      <c r="A38" s="2" t="s">
        <v>5</v>
      </c>
      <c r="B38" s="1" t="s">
        <v>329</v>
      </c>
    </row>
    <row r="39" spans="1:23" ht="135">
      <c r="A39" s="2" t="s">
        <v>16</v>
      </c>
      <c r="B39" s="1" t="s">
        <v>330</v>
      </c>
    </row>
    <row r="40" spans="1:23">
      <c r="B40" s="1" t="s">
        <v>11</v>
      </c>
    </row>
    <row r="41" spans="1:23" ht="30">
      <c r="A41" s="2" t="s">
        <v>25</v>
      </c>
      <c r="B41" s="1" t="s">
        <v>331</v>
      </c>
      <c r="D41">
        <v>1</v>
      </c>
      <c r="H41">
        <v>3</v>
      </c>
    </row>
    <row r="42" spans="1:23" ht="30">
      <c r="A42" s="2" t="s">
        <v>26</v>
      </c>
      <c r="B42" s="1" t="s">
        <v>332</v>
      </c>
      <c r="G42">
        <v>2</v>
      </c>
      <c r="O42">
        <v>1</v>
      </c>
    </row>
    <row r="43" spans="1:23">
      <c r="A43" s="57" t="s">
        <v>27</v>
      </c>
      <c r="B43" s="1" t="s">
        <v>539</v>
      </c>
      <c r="C43" t="s">
        <v>549</v>
      </c>
      <c r="K43">
        <v>1</v>
      </c>
    </row>
    <row r="44" spans="1:23">
      <c r="A44" s="57"/>
      <c r="B44" s="1" t="s">
        <v>891</v>
      </c>
      <c r="C44" t="s">
        <v>549</v>
      </c>
      <c r="K44">
        <v>1</v>
      </c>
    </row>
    <row r="45" spans="1:23">
      <c r="A45" s="57"/>
      <c r="B45" s="1" t="s">
        <v>892</v>
      </c>
      <c r="C45" t="s">
        <v>549</v>
      </c>
      <c r="K45">
        <v>1</v>
      </c>
    </row>
    <row r="46" spans="1:23">
      <c r="A46" s="57"/>
      <c r="B46" s="1" t="s">
        <v>893</v>
      </c>
      <c r="C46" t="s">
        <v>549</v>
      </c>
      <c r="K46">
        <v>1</v>
      </c>
    </row>
    <row r="47" spans="1:23">
      <c r="A47" s="57"/>
      <c r="B47" s="1" t="s">
        <v>894</v>
      </c>
      <c r="C47" t="s">
        <v>549</v>
      </c>
      <c r="K47">
        <v>1</v>
      </c>
    </row>
    <row r="48" spans="1:23">
      <c r="A48" s="57"/>
      <c r="B48" s="1" t="s">
        <v>895</v>
      </c>
      <c r="C48" t="s">
        <v>549</v>
      </c>
      <c r="K48">
        <v>1</v>
      </c>
    </row>
    <row r="49" spans="1:23" ht="30">
      <c r="A49" s="2" t="s">
        <v>28</v>
      </c>
      <c r="B49" s="1" t="s">
        <v>333</v>
      </c>
      <c r="H49">
        <v>1</v>
      </c>
      <c r="O49">
        <v>1</v>
      </c>
      <c r="Q49">
        <v>1</v>
      </c>
      <c r="T49">
        <v>1</v>
      </c>
    </row>
    <row r="50" spans="1:23">
      <c r="A50" s="2" t="s">
        <v>29</v>
      </c>
      <c r="B50" s="1" t="s">
        <v>334</v>
      </c>
      <c r="U50">
        <v>1</v>
      </c>
    </row>
    <row r="51" spans="1:23" ht="30">
      <c r="A51" s="2" t="s">
        <v>30</v>
      </c>
      <c r="B51" s="1" t="s">
        <v>335</v>
      </c>
      <c r="H51">
        <v>1</v>
      </c>
      <c r="O51">
        <v>1</v>
      </c>
      <c r="Q51">
        <v>2</v>
      </c>
      <c r="T51">
        <v>2</v>
      </c>
    </row>
    <row r="52" spans="1:23" ht="30">
      <c r="A52" s="2" t="s">
        <v>31</v>
      </c>
      <c r="B52" s="1" t="s">
        <v>336</v>
      </c>
      <c r="O52">
        <v>2</v>
      </c>
    </row>
    <row r="53" spans="1:23" ht="30">
      <c r="A53" s="2" t="s">
        <v>32</v>
      </c>
      <c r="B53" s="1" t="s">
        <v>337</v>
      </c>
      <c r="O53">
        <v>1</v>
      </c>
    </row>
    <row r="55" spans="1:23">
      <c r="A55" s="2" t="s">
        <v>15</v>
      </c>
      <c r="B55" s="1" t="s">
        <v>11</v>
      </c>
      <c r="D55">
        <f>SUM(D41:D53)</f>
        <v>1</v>
      </c>
      <c r="E55">
        <f t="shared" ref="E55:V55" si="2">SUM(E41:E53)</f>
        <v>0</v>
      </c>
      <c r="F55">
        <f t="shared" si="2"/>
        <v>0</v>
      </c>
      <c r="G55">
        <f t="shared" si="2"/>
        <v>2</v>
      </c>
      <c r="H55">
        <f t="shared" si="2"/>
        <v>5</v>
      </c>
      <c r="I55">
        <f t="shared" si="2"/>
        <v>0</v>
      </c>
      <c r="J55">
        <f t="shared" si="2"/>
        <v>0</v>
      </c>
      <c r="K55">
        <f t="shared" si="2"/>
        <v>6</v>
      </c>
      <c r="L55">
        <f t="shared" si="2"/>
        <v>0</v>
      </c>
      <c r="M55">
        <f t="shared" si="2"/>
        <v>0</v>
      </c>
      <c r="N55">
        <f t="shared" si="2"/>
        <v>0</v>
      </c>
      <c r="O55">
        <f t="shared" si="2"/>
        <v>6</v>
      </c>
      <c r="P55">
        <f t="shared" si="2"/>
        <v>0</v>
      </c>
      <c r="Q55">
        <f t="shared" si="2"/>
        <v>3</v>
      </c>
      <c r="R55">
        <f t="shared" si="2"/>
        <v>0</v>
      </c>
      <c r="S55">
        <f t="shared" si="2"/>
        <v>0</v>
      </c>
      <c r="T55">
        <f t="shared" si="2"/>
        <v>3</v>
      </c>
      <c r="U55">
        <f t="shared" si="2"/>
        <v>1</v>
      </c>
      <c r="V55">
        <f t="shared" si="2"/>
        <v>0</v>
      </c>
      <c r="W55">
        <v>111</v>
      </c>
    </row>
    <row r="56" spans="1:23" ht="75">
      <c r="A56" s="2" t="s">
        <v>34</v>
      </c>
      <c r="B56" s="1" t="s">
        <v>338</v>
      </c>
      <c r="G56">
        <v>2</v>
      </c>
    </row>
    <row r="57" spans="1:23" ht="135">
      <c r="A57" s="2" t="s">
        <v>33</v>
      </c>
      <c r="B57" s="1" t="s">
        <v>339</v>
      </c>
      <c r="I57">
        <v>4</v>
      </c>
    </row>
    <row r="58" spans="1:23">
      <c r="A58" s="2" t="s">
        <v>35</v>
      </c>
      <c r="B58" s="1" t="s">
        <v>340</v>
      </c>
    </row>
    <row r="59" spans="1:23" ht="75">
      <c r="A59" s="2" t="s">
        <v>36</v>
      </c>
      <c r="B59" s="1" t="s">
        <v>341</v>
      </c>
      <c r="K59">
        <v>3</v>
      </c>
    </row>
    <row r="60" spans="1:23" ht="105">
      <c r="A60" s="2" t="s">
        <v>37</v>
      </c>
      <c r="B60" s="1" t="s">
        <v>342</v>
      </c>
    </row>
  </sheetData>
  <mergeCells count="3">
    <mergeCell ref="A8:A14"/>
    <mergeCell ref="A25:A30"/>
    <mergeCell ref="A43:A48"/>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0"/>
  <sheetViews>
    <sheetView workbookViewId="0">
      <pane xSplit="2" ySplit="2" topLeftCell="F38" activePane="bottomRight" state="frozen"/>
      <selection pane="topRight" activeCell="C1" sqref="C1"/>
      <selection pane="bottomLeft" activeCell="A3" sqref="A3"/>
      <selection pane="bottomRight" activeCell="K51" sqref="K51"/>
    </sheetView>
  </sheetViews>
  <sheetFormatPr baseColWidth="10" defaultRowHeight="15" x14ac:dyDescent="0"/>
  <cols>
    <col min="1" max="1" width="38.1640625" style="2" customWidth="1"/>
    <col min="2" max="2" width="44.33203125" style="1" customWidth="1"/>
    <col min="3" max="3" width="9.33203125" bestFit="1" customWidth="1"/>
    <col min="4" max="4" width="5.33203125" bestFit="1" customWidth="1"/>
    <col min="5" max="5" width="8.5" bestFit="1" customWidth="1"/>
    <col min="6" max="6" width="6.6640625" bestFit="1" customWidth="1"/>
    <col min="7" max="8" width="9.1640625" bestFit="1" customWidth="1"/>
    <col min="9" max="9" width="10.5" customWidth="1"/>
    <col min="10" max="10" width="7.5" bestFit="1" customWidth="1"/>
    <col min="11" max="11" width="10.6640625" bestFit="1" customWidth="1"/>
    <col min="12" max="12" width="11.5" customWidth="1"/>
    <col min="13" max="13" width="12.1640625" bestFit="1" customWidth="1"/>
    <col min="14" max="14" width="15.5" bestFit="1" customWidth="1"/>
    <col min="15" max="15" width="7.1640625" bestFit="1" customWidth="1"/>
    <col min="16" max="16" width="13.83203125" bestFit="1" customWidth="1"/>
    <col min="17" max="17" width="11.1640625" bestFit="1" customWidth="1"/>
    <col min="18" max="18" width="11.1640625" customWidth="1"/>
    <col min="19" max="19" width="11.5" customWidth="1"/>
    <col min="20" max="20" width="12.33203125" customWidth="1"/>
    <col min="21" max="21" width="7.1640625" bestFit="1" customWidth="1"/>
    <col min="22" max="22" width="13.83203125" bestFit="1"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343</v>
      </c>
    </row>
    <row r="5" spans="1:23">
      <c r="A5" s="2" t="s">
        <v>5</v>
      </c>
      <c r="B5" s="1" t="s">
        <v>344</v>
      </c>
    </row>
    <row r="6" spans="1:23" ht="285">
      <c r="A6" s="2" t="s">
        <v>16</v>
      </c>
      <c r="B6" s="1" t="s">
        <v>345</v>
      </c>
    </row>
    <row r="7" spans="1:23">
      <c r="B7" s="1" t="s">
        <v>11</v>
      </c>
    </row>
    <row r="8" spans="1:23" ht="135">
      <c r="A8" s="2" t="s">
        <v>17</v>
      </c>
      <c r="B8" s="1" t="s">
        <v>346</v>
      </c>
      <c r="C8" t="s">
        <v>634</v>
      </c>
      <c r="G8">
        <v>1</v>
      </c>
      <c r="H8">
        <v>3</v>
      </c>
      <c r="I8">
        <v>3</v>
      </c>
      <c r="J8">
        <v>7</v>
      </c>
      <c r="K8">
        <v>1</v>
      </c>
      <c r="L8">
        <v>1</v>
      </c>
      <c r="M8">
        <v>1</v>
      </c>
    </row>
    <row r="9" spans="1:23">
      <c r="D9">
        <f>SUM(D8)</f>
        <v>0</v>
      </c>
      <c r="E9">
        <f t="shared" ref="E9:V9" si="0">SUM(E8)</f>
        <v>0</v>
      </c>
      <c r="F9">
        <f t="shared" si="0"/>
        <v>0</v>
      </c>
      <c r="G9">
        <f t="shared" si="0"/>
        <v>1</v>
      </c>
      <c r="H9">
        <f t="shared" si="0"/>
        <v>3</v>
      </c>
      <c r="I9">
        <f t="shared" si="0"/>
        <v>3</v>
      </c>
      <c r="J9">
        <f t="shared" si="0"/>
        <v>7</v>
      </c>
      <c r="K9">
        <f t="shared" si="0"/>
        <v>1</v>
      </c>
      <c r="L9">
        <f t="shared" si="0"/>
        <v>1</v>
      </c>
      <c r="M9">
        <f t="shared" si="0"/>
        <v>1</v>
      </c>
      <c r="N9">
        <f t="shared" si="0"/>
        <v>0</v>
      </c>
      <c r="O9">
        <f t="shared" si="0"/>
        <v>0</v>
      </c>
      <c r="P9">
        <f t="shared" si="0"/>
        <v>0</v>
      </c>
      <c r="Q9">
        <f t="shared" si="0"/>
        <v>0</v>
      </c>
      <c r="R9">
        <f t="shared" si="0"/>
        <v>0</v>
      </c>
      <c r="S9">
        <f t="shared" si="0"/>
        <v>0</v>
      </c>
      <c r="T9">
        <f t="shared" si="0"/>
        <v>0</v>
      </c>
      <c r="U9">
        <f t="shared" si="0"/>
        <v>0</v>
      </c>
      <c r="V9">
        <f t="shared" si="0"/>
        <v>0</v>
      </c>
      <c r="W9">
        <v>63</v>
      </c>
    </row>
    <row r="11" spans="1:23">
      <c r="A11" s="6" t="s">
        <v>6</v>
      </c>
    </row>
    <row r="13" spans="1:23">
      <c r="A13" s="2" t="s">
        <v>4</v>
      </c>
      <c r="B13" s="1" t="s">
        <v>343</v>
      </c>
    </row>
    <row r="14" spans="1:23">
      <c r="A14" s="2" t="s">
        <v>5</v>
      </c>
      <c r="B14" s="1" t="s">
        <v>40</v>
      </c>
    </row>
    <row r="15" spans="1:23" ht="285">
      <c r="A15" s="2" t="s">
        <v>18</v>
      </c>
      <c r="B15" s="1" t="s">
        <v>347</v>
      </c>
    </row>
    <row r="16" spans="1:23">
      <c r="B16" s="1" t="s">
        <v>11</v>
      </c>
    </row>
    <row r="17" spans="1:23" ht="30">
      <c r="A17" s="2" t="s">
        <v>19</v>
      </c>
      <c r="B17" s="1" t="s">
        <v>348</v>
      </c>
      <c r="D17">
        <v>1</v>
      </c>
      <c r="G17">
        <v>2</v>
      </c>
      <c r="O17">
        <v>1</v>
      </c>
    </row>
    <row r="18" spans="1:23" ht="75">
      <c r="A18" s="2" t="s">
        <v>20</v>
      </c>
      <c r="B18" s="1" t="s">
        <v>1026</v>
      </c>
      <c r="E18">
        <v>1</v>
      </c>
    </row>
    <row r="19" spans="1:23" ht="45">
      <c r="A19" s="57" t="s">
        <v>21</v>
      </c>
      <c r="B19" s="1" t="s">
        <v>870</v>
      </c>
      <c r="C19" t="s">
        <v>545</v>
      </c>
      <c r="G19">
        <v>2</v>
      </c>
      <c r="I19">
        <v>3</v>
      </c>
      <c r="J19">
        <v>2</v>
      </c>
      <c r="V19">
        <v>1</v>
      </c>
    </row>
    <row r="20" spans="1:23">
      <c r="A20" s="57"/>
      <c r="B20" s="1" t="s">
        <v>871</v>
      </c>
      <c r="C20" t="s">
        <v>545</v>
      </c>
      <c r="G20">
        <v>1</v>
      </c>
      <c r="I20">
        <v>1</v>
      </c>
      <c r="J20">
        <v>2</v>
      </c>
      <c r="V20">
        <v>1</v>
      </c>
    </row>
    <row r="21" spans="1:23">
      <c r="A21" s="57"/>
      <c r="B21" s="1" t="s">
        <v>872</v>
      </c>
      <c r="C21" t="s">
        <v>548</v>
      </c>
      <c r="G21">
        <v>1</v>
      </c>
      <c r="J21">
        <v>2</v>
      </c>
    </row>
    <row r="22" spans="1:23">
      <c r="A22" s="57"/>
      <c r="B22" s="1" t="s">
        <v>873</v>
      </c>
      <c r="C22" t="s">
        <v>548</v>
      </c>
      <c r="G22">
        <v>1</v>
      </c>
      <c r="J22">
        <v>2</v>
      </c>
    </row>
    <row r="23" spans="1:23">
      <c r="A23" s="57"/>
      <c r="B23" s="1" t="s">
        <v>874</v>
      </c>
      <c r="C23" t="s">
        <v>548</v>
      </c>
      <c r="G23">
        <v>1</v>
      </c>
      <c r="J23">
        <v>2</v>
      </c>
    </row>
    <row r="24" spans="1:23" ht="60">
      <c r="A24" s="57"/>
      <c r="B24" s="1" t="s">
        <v>875</v>
      </c>
      <c r="C24" t="s">
        <v>548</v>
      </c>
      <c r="G24">
        <v>3</v>
      </c>
      <c r="H24">
        <v>4</v>
      </c>
      <c r="J24">
        <v>5</v>
      </c>
      <c r="V24">
        <v>3</v>
      </c>
    </row>
    <row r="25" spans="1:23" ht="60">
      <c r="A25" s="57"/>
      <c r="B25" s="1" t="s">
        <v>876</v>
      </c>
      <c r="C25" t="s">
        <v>548</v>
      </c>
      <c r="G25">
        <v>3</v>
      </c>
      <c r="H25">
        <v>2</v>
      </c>
      <c r="J25">
        <v>6</v>
      </c>
      <c r="K25">
        <v>3</v>
      </c>
    </row>
    <row r="26" spans="1:23" ht="60">
      <c r="A26" s="2" t="s">
        <v>22</v>
      </c>
      <c r="B26" s="1" t="s">
        <v>349</v>
      </c>
      <c r="J26">
        <v>1</v>
      </c>
      <c r="O26">
        <v>1</v>
      </c>
      <c r="P26">
        <v>1</v>
      </c>
      <c r="Q26">
        <v>1</v>
      </c>
      <c r="T26">
        <v>2</v>
      </c>
      <c r="U26">
        <v>3</v>
      </c>
      <c r="V26">
        <v>2</v>
      </c>
    </row>
    <row r="27" spans="1:23" ht="150">
      <c r="A27" s="2" t="s">
        <v>23</v>
      </c>
      <c r="B27" s="1" t="s">
        <v>651</v>
      </c>
      <c r="H27">
        <v>2</v>
      </c>
      <c r="M27">
        <v>1</v>
      </c>
      <c r="N27">
        <v>1</v>
      </c>
      <c r="O27">
        <v>2</v>
      </c>
      <c r="U27">
        <v>2</v>
      </c>
    </row>
    <row r="28" spans="1:23" ht="60">
      <c r="A28" s="2" t="s">
        <v>24</v>
      </c>
      <c r="B28" s="1" t="s">
        <v>350</v>
      </c>
      <c r="I28">
        <v>3</v>
      </c>
      <c r="K28">
        <v>1</v>
      </c>
      <c r="U28">
        <v>1</v>
      </c>
    </row>
    <row r="29" spans="1:23">
      <c r="D29">
        <f>SUM(D17:D28)</f>
        <v>1</v>
      </c>
      <c r="E29">
        <f t="shared" ref="E29:V29" si="1">SUM(E17:E28)</f>
        <v>1</v>
      </c>
      <c r="F29">
        <f t="shared" si="1"/>
        <v>0</v>
      </c>
      <c r="G29">
        <f t="shared" si="1"/>
        <v>14</v>
      </c>
      <c r="H29">
        <f t="shared" si="1"/>
        <v>8</v>
      </c>
      <c r="I29">
        <f t="shared" si="1"/>
        <v>7</v>
      </c>
      <c r="J29">
        <f t="shared" si="1"/>
        <v>22</v>
      </c>
      <c r="K29">
        <f t="shared" si="1"/>
        <v>4</v>
      </c>
      <c r="L29">
        <f t="shared" si="1"/>
        <v>0</v>
      </c>
      <c r="M29">
        <f t="shared" si="1"/>
        <v>1</v>
      </c>
      <c r="N29">
        <f t="shared" si="1"/>
        <v>1</v>
      </c>
      <c r="O29">
        <f t="shared" si="1"/>
        <v>4</v>
      </c>
      <c r="P29">
        <f t="shared" si="1"/>
        <v>1</v>
      </c>
      <c r="Q29">
        <f t="shared" si="1"/>
        <v>1</v>
      </c>
      <c r="R29">
        <f t="shared" si="1"/>
        <v>0</v>
      </c>
      <c r="S29">
        <f t="shared" si="1"/>
        <v>0</v>
      </c>
      <c r="T29">
        <f t="shared" si="1"/>
        <v>2</v>
      </c>
      <c r="U29">
        <f t="shared" si="1"/>
        <v>6</v>
      </c>
      <c r="V29">
        <f t="shared" si="1"/>
        <v>7</v>
      </c>
      <c r="W29">
        <v>293</v>
      </c>
    </row>
    <row r="31" spans="1:23">
      <c r="A31" s="8" t="s">
        <v>9</v>
      </c>
    </row>
    <row r="32" spans="1:23">
      <c r="A32" s="2" t="s">
        <v>4</v>
      </c>
      <c r="B32" s="1" t="s">
        <v>343</v>
      </c>
    </row>
    <row r="33" spans="1:23">
      <c r="A33" s="2" t="s">
        <v>5</v>
      </c>
      <c r="B33" s="1" t="s">
        <v>137</v>
      </c>
    </row>
    <row r="34" spans="1:23" ht="285">
      <c r="A34" s="2" t="s">
        <v>16</v>
      </c>
      <c r="B34" s="1" t="s">
        <v>351</v>
      </c>
    </row>
    <row r="35" spans="1:23">
      <c r="B35" s="1" t="s">
        <v>11</v>
      </c>
    </row>
    <row r="36" spans="1:23" ht="30">
      <c r="A36" s="2" t="s">
        <v>25</v>
      </c>
      <c r="B36" s="1" t="s">
        <v>352</v>
      </c>
      <c r="D36">
        <v>1</v>
      </c>
      <c r="H36">
        <v>3</v>
      </c>
    </row>
    <row r="37" spans="1:23" ht="30">
      <c r="A37" s="2" t="s">
        <v>26</v>
      </c>
      <c r="B37" s="1" t="s">
        <v>353</v>
      </c>
      <c r="G37">
        <v>3</v>
      </c>
      <c r="O37">
        <v>1</v>
      </c>
    </row>
    <row r="38" spans="1:23" ht="60">
      <c r="A38" s="2" t="s">
        <v>27</v>
      </c>
      <c r="B38" s="1" t="s">
        <v>354</v>
      </c>
      <c r="C38" t="s">
        <v>545</v>
      </c>
      <c r="H38">
        <v>3</v>
      </c>
      <c r="J38">
        <v>2</v>
      </c>
      <c r="K38">
        <v>3</v>
      </c>
      <c r="L38">
        <v>2</v>
      </c>
    </row>
    <row r="39" spans="1:23" ht="30">
      <c r="A39" s="2" t="s">
        <v>28</v>
      </c>
      <c r="B39" s="1" t="s">
        <v>355</v>
      </c>
      <c r="P39">
        <v>1</v>
      </c>
      <c r="Q39">
        <v>3</v>
      </c>
      <c r="T39">
        <v>4</v>
      </c>
    </row>
    <row r="40" spans="1:23" ht="30">
      <c r="A40" s="2" t="s">
        <v>29</v>
      </c>
      <c r="B40" s="1" t="s">
        <v>356</v>
      </c>
      <c r="H40">
        <v>1</v>
      </c>
      <c r="S40">
        <v>1</v>
      </c>
      <c r="T40">
        <v>1</v>
      </c>
      <c r="U40">
        <v>1</v>
      </c>
      <c r="V40">
        <v>2</v>
      </c>
    </row>
    <row r="41" spans="1:23" ht="60">
      <c r="A41" s="2" t="s">
        <v>30</v>
      </c>
      <c r="B41" s="1" t="s">
        <v>357</v>
      </c>
      <c r="C41" t="s">
        <v>545</v>
      </c>
      <c r="I41">
        <v>1</v>
      </c>
      <c r="O41">
        <v>1</v>
      </c>
    </row>
    <row r="42" spans="1:23" ht="60">
      <c r="A42" s="2" t="s">
        <v>31</v>
      </c>
      <c r="B42" s="1" t="s">
        <v>358</v>
      </c>
      <c r="I42">
        <v>1</v>
      </c>
      <c r="O42">
        <v>3</v>
      </c>
    </row>
    <row r="43" spans="1:23" ht="60">
      <c r="A43" s="2" t="s">
        <v>32</v>
      </c>
      <c r="B43" s="1" t="s">
        <v>359</v>
      </c>
      <c r="O43">
        <v>1</v>
      </c>
    </row>
    <row r="44" spans="1:23">
      <c r="D44">
        <f>SUM(D36:D43)</f>
        <v>1</v>
      </c>
      <c r="E44">
        <f t="shared" ref="E44:V44" si="2">SUM(E36:E43)</f>
        <v>0</v>
      </c>
      <c r="F44">
        <f t="shared" si="2"/>
        <v>0</v>
      </c>
      <c r="G44">
        <f t="shared" si="2"/>
        <v>3</v>
      </c>
      <c r="H44">
        <f t="shared" si="2"/>
        <v>7</v>
      </c>
      <c r="I44">
        <f t="shared" si="2"/>
        <v>2</v>
      </c>
      <c r="J44">
        <f t="shared" si="2"/>
        <v>2</v>
      </c>
      <c r="K44">
        <f t="shared" si="2"/>
        <v>3</v>
      </c>
      <c r="L44">
        <f t="shared" si="2"/>
        <v>2</v>
      </c>
      <c r="M44">
        <f t="shared" si="2"/>
        <v>0</v>
      </c>
      <c r="N44">
        <f t="shared" si="2"/>
        <v>0</v>
      </c>
      <c r="O44">
        <f t="shared" si="2"/>
        <v>6</v>
      </c>
      <c r="P44">
        <f t="shared" si="2"/>
        <v>1</v>
      </c>
      <c r="Q44">
        <f t="shared" si="2"/>
        <v>3</v>
      </c>
      <c r="R44">
        <f t="shared" si="2"/>
        <v>0</v>
      </c>
      <c r="S44">
        <f t="shared" si="2"/>
        <v>1</v>
      </c>
      <c r="T44">
        <f t="shared" si="2"/>
        <v>5</v>
      </c>
      <c r="U44">
        <f t="shared" si="2"/>
        <v>1</v>
      </c>
      <c r="V44">
        <f t="shared" si="2"/>
        <v>2</v>
      </c>
      <c r="W44">
        <v>224</v>
      </c>
    </row>
    <row r="45" spans="1:23">
      <c r="A45" s="2" t="s">
        <v>15</v>
      </c>
      <c r="B45" s="1" t="s">
        <v>11</v>
      </c>
    </row>
    <row r="46" spans="1:23" ht="30">
      <c r="A46" s="2" t="s">
        <v>34</v>
      </c>
      <c r="B46" s="1" t="s">
        <v>360</v>
      </c>
      <c r="G46">
        <v>6</v>
      </c>
      <c r="H46">
        <v>2</v>
      </c>
    </row>
    <row r="47" spans="1:23" ht="45">
      <c r="A47" s="2" t="s">
        <v>33</v>
      </c>
      <c r="B47" s="1" t="s">
        <v>361</v>
      </c>
      <c r="I47">
        <v>9</v>
      </c>
    </row>
    <row r="48" spans="1:23">
      <c r="A48" s="2" t="s">
        <v>35</v>
      </c>
      <c r="B48" s="1" t="s">
        <v>362</v>
      </c>
    </row>
    <row r="49" spans="1:11" ht="30">
      <c r="A49" s="2" t="s">
        <v>36</v>
      </c>
      <c r="B49" s="1" t="s">
        <v>363</v>
      </c>
      <c r="K49">
        <v>3</v>
      </c>
    </row>
    <row r="50" spans="1:11" ht="60">
      <c r="A50" s="2" t="s">
        <v>37</v>
      </c>
      <c r="B50" s="1" t="s">
        <v>364</v>
      </c>
    </row>
  </sheetData>
  <mergeCells count="1">
    <mergeCell ref="A19:A2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49"/>
  <sheetViews>
    <sheetView workbookViewId="0">
      <pane xSplit="2" ySplit="2" topLeftCell="C39" activePane="bottomRight" state="frozen"/>
      <selection pane="topRight" activeCell="C1" sqref="C1"/>
      <selection pane="bottomLeft" activeCell="A3" sqref="A3"/>
      <selection pane="bottomRight" activeCell="K49" sqref="K49"/>
    </sheetView>
  </sheetViews>
  <sheetFormatPr baseColWidth="10" defaultRowHeight="15" x14ac:dyDescent="0"/>
  <cols>
    <col min="1" max="1" width="38.1640625" style="2" customWidth="1"/>
    <col min="2" max="2" width="52.83203125" style="1" customWidth="1"/>
    <col min="3" max="3" width="9.1640625" customWidth="1"/>
    <col min="4" max="4" width="5.33203125" bestFit="1" customWidth="1"/>
    <col min="5" max="5" width="16.33203125" bestFit="1" customWidth="1"/>
    <col min="6" max="6" width="6.6640625" bestFit="1" customWidth="1"/>
    <col min="7" max="8" width="9.1640625" bestFit="1" customWidth="1"/>
    <col min="9" max="9" width="10" customWidth="1"/>
    <col min="10" max="10" width="7.5" bestFit="1" customWidth="1"/>
    <col min="11" max="11" width="10.6640625" bestFit="1" customWidth="1"/>
    <col min="12" max="12" width="11" customWidth="1"/>
    <col min="13" max="13" width="12.1640625" bestFit="1" customWidth="1"/>
    <col min="14" max="14" width="13.5" customWidth="1"/>
    <col min="15" max="15" width="7" bestFit="1" customWidth="1"/>
    <col min="16" max="16" width="13.33203125" bestFit="1" customWidth="1"/>
    <col min="17" max="17" width="11.1640625" bestFit="1" customWidth="1"/>
    <col min="18" max="18" width="12.33203125" customWidth="1"/>
    <col min="19" max="19" width="12.1640625" customWidth="1"/>
    <col min="20" max="20" width="12.33203125" customWidth="1"/>
    <col min="21" max="21" width="7.1640625" bestFit="1" customWidth="1"/>
    <col min="22" max="22" width="14.33203125"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365</v>
      </c>
    </row>
    <row r="5" spans="1:23">
      <c r="A5" s="2" t="s">
        <v>5</v>
      </c>
      <c r="B5" s="1" t="s">
        <v>366</v>
      </c>
    </row>
    <row r="6" spans="1:23" ht="195">
      <c r="A6" s="2" t="s">
        <v>16</v>
      </c>
      <c r="B6" s="1" t="s">
        <v>367</v>
      </c>
    </row>
    <row r="7" spans="1:23">
      <c r="B7" s="1" t="s">
        <v>11</v>
      </c>
    </row>
    <row r="8" spans="1:23" ht="120">
      <c r="A8" s="2" t="s">
        <v>17</v>
      </c>
      <c r="B8" s="1" t="s">
        <v>368</v>
      </c>
      <c r="C8" t="s">
        <v>545</v>
      </c>
      <c r="G8">
        <v>2</v>
      </c>
      <c r="H8">
        <v>3</v>
      </c>
      <c r="I8">
        <v>3</v>
      </c>
      <c r="M8">
        <v>2</v>
      </c>
      <c r="O8">
        <v>2</v>
      </c>
    </row>
    <row r="9" spans="1:23">
      <c r="D9">
        <f>SUM(D8)</f>
        <v>0</v>
      </c>
      <c r="E9">
        <f t="shared" ref="E9:V9" si="0">SUM(E8)</f>
        <v>0</v>
      </c>
      <c r="F9">
        <f t="shared" si="0"/>
        <v>0</v>
      </c>
      <c r="G9">
        <f t="shared" si="0"/>
        <v>2</v>
      </c>
      <c r="H9">
        <f t="shared" si="0"/>
        <v>3</v>
      </c>
      <c r="I9">
        <f t="shared" si="0"/>
        <v>3</v>
      </c>
      <c r="J9">
        <f t="shared" si="0"/>
        <v>0</v>
      </c>
      <c r="K9">
        <f t="shared" si="0"/>
        <v>0</v>
      </c>
      <c r="L9">
        <f t="shared" si="0"/>
        <v>0</v>
      </c>
      <c r="M9">
        <f t="shared" si="0"/>
        <v>2</v>
      </c>
      <c r="N9">
        <f t="shared" si="0"/>
        <v>0</v>
      </c>
      <c r="O9">
        <f t="shared" si="0"/>
        <v>2</v>
      </c>
      <c r="P9">
        <f t="shared" si="0"/>
        <v>0</v>
      </c>
      <c r="Q9">
        <f t="shared" si="0"/>
        <v>0</v>
      </c>
      <c r="R9">
        <f t="shared" si="0"/>
        <v>0</v>
      </c>
      <c r="S9">
        <f t="shared" si="0"/>
        <v>0</v>
      </c>
      <c r="T9">
        <f t="shared" si="0"/>
        <v>0</v>
      </c>
      <c r="U9">
        <f t="shared" si="0"/>
        <v>0</v>
      </c>
      <c r="V9">
        <f t="shared" si="0"/>
        <v>0</v>
      </c>
      <c r="W9">
        <v>74</v>
      </c>
    </row>
    <row r="11" spans="1:23">
      <c r="A11" s="6" t="s">
        <v>6</v>
      </c>
    </row>
    <row r="13" spans="1:23">
      <c r="A13" s="2" t="s">
        <v>4</v>
      </c>
      <c r="B13" s="1" t="s">
        <v>365</v>
      </c>
    </row>
    <row r="14" spans="1:23">
      <c r="A14" s="2" t="s">
        <v>5</v>
      </c>
      <c r="B14" s="1" t="s">
        <v>369</v>
      </c>
    </row>
    <row r="15" spans="1:23" ht="195">
      <c r="A15" s="2" t="s">
        <v>18</v>
      </c>
      <c r="B15" s="1" t="s">
        <v>370</v>
      </c>
    </row>
    <row r="16" spans="1:23">
      <c r="B16" s="1" t="s">
        <v>11</v>
      </c>
    </row>
    <row r="17" spans="1:23" ht="30">
      <c r="A17" s="2" t="s">
        <v>19</v>
      </c>
      <c r="B17" s="1" t="s">
        <v>371</v>
      </c>
      <c r="D17">
        <v>1</v>
      </c>
      <c r="G17">
        <v>2</v>
      </c>
      <c r="O17">
        <v>1</v>
      </c>
    </row>
    <row r="18" spans="1:23" ht="30">
      <c r="A18" s="2" t="s">
        <v>20</v>
      </c>
      <c r="B18" s="1" t="s">
        <v>372</v>
      </c>
      <c r="E18">
        <v>1</v>
      </c>
    </row>
    <row r="19" spans="1:23">
      <c r="A19" s="57" t="s">
        <v>21</v>
      </c>
      <c r="B19" s="1" t="s">
        <v>863</v>
      </c>
      <c r="C19" t="s">
        <v>869</v>
      </c>
      <c r="I19">
        <v>1</v>
      </c>
      <c r="K19">
        <v>1</v>
      </c>
    </row>
    <row r="20" spans="1:23" ht="30">
      <c r="A20" s="57"/>
      <c r="B20" s="1" t="s">
        <v>864</v>
      </c>
      <c r="C20" t="s">
        <v>869</v>
      </c>
      <c r="G20">
        <v>2</v>
      </c>
      <c r="H20">
        <v>1</v>
      </c>
      <c r="J20">
        <v>1</v>
      </c>
    </row>
    <row r="21" spans="1:23">
      <c r="A21" s="57"/>
      <c r="B21" s="1" t="s">
        <v>865</v>
      </c>
      <c r="C21" t="s">
        <v>869</v>
      </c>
      <c r="G21">
        <v>2</v>
      </c>
      <c r="H21">
        <v>1</v>
      </c>
      <c r="J21">
        <v>1</v>
      </c>
    </row>
    <row r="22" spans="1:23">
      <c r="A22" s="57"/>
      <c r="B22" s="1" t="s">
        <v>866</v>
      </c>
      <c r="C22" t="s">
        <v>869</v>
      </c>
      <c r="G22">
        <v>1</v>
      </c>
      <c r="J22">
        <v>1</v>
      </c>
    </row>
    <row r="23" spans="1:23" ht="30">
      <c r="A23" s="57"/>
      <c r="B23" s="1" t="s">
        <v>867</v>
      </c>
      <c r="C23" t="s">
        <v>869</v>
      </c>
      <c r="G23">
        <v>1</v>
      </c>
      <c r="J23">
        <v>1</v>
      </c>
    </row>
    <row r="24" spans="1:23">
      <c r="A24" s="57"/>
      <c r="B24" s="1" t="s">
        <v>868</v>
      </c>
      <c r="C24" t="s">
        <v>869</v>
      </c>
      <c r="G24">
        <v>2</v>
      </c>
      <c r="K24">
        <v>1</v>
      </c>
    </row>
    <row r="25" spans="1:23" ht="135">
      <c r="A25" s="2" t="s">
        <v>22</v>
      </c>
      <c r="B25" s="1" t="s">
        <v>373</v>
      </c>
      <c r="H25">
        <v>1</v>
      </c>
      <c r="K25">
        <v>1</v>
      </c>
      <c r="U25">
        <v>3</v>
      </c>
      <c r="V25">
        <v>2</v>
      </c>
    </row>
    <row r="26" spans="1:23" ht="120">
      <c r="A26" s="2" t="s">
        <v>23</v>
      </c>
      <c r="B26" s="1" t="s">
        <v>374</v>
      </c>
      <c r="H26">
        <v>1</v>
      </c>
      <c r="M26">
        <v>1</v>
      </c>
      <c r="N26">
        <v>1</v>
      </c>
      <c r="S26">
        <v>1</v>
      </c>
      <c r="T26">
        <v>1</v>
      </c>
      <c r="U26">
        <v>2</v>
      </c>
    </row>
    <row r="27" spans="1:23" ht="60">
      <c r="A27" s="2" t="s">
        <v>24</v>
      </c>
      <c r="B27" s="1" t="s">
        <v>375</v>
      </c>
      <c r="M27">
        <v>1</v>
      </c>
      <c r="N27">
        <v>1</v>
      </c>
      <c r="U27">
        <v>1</v>
      </c>
    </row>
    <row r="28" spans="1:23">
      <c r="D28">
        <f>SUM(D17:D27)</f>
        <v>1</v>
      </c>
      <c r="E28">
        <f t="shared" ref="E28:V28" si="1">SUM(E17:E27)</f>
        <v>1</v>
      </c>
      <c r="F28">
        <f t="shared" si="1"/>
        <v>0</v>
      </c>
      <c r="G28">
        <f t="shared" si="1"/>
        <v>10</v>
      </c>
      <c r="H28">
        <f t="shared" si="1"/>
        <v>4</v>
      </c>
      <c r="I28">
        <f t="shared" si="1"/>
        <v>1</v>
      </c>
      <c r="J28">
        <f t="shared" si="1"/>
        <v>4</v>
      </c>
      <c r="K28">
        <f t="shared" si="1"/>
        <v>3</v>
      </c>
      <c r="L28">
        <f t="shared" si="1"/>
        <v>0</v>
      </c>
      <c r="M28">
        <f t="shared" si="1"/>
        <v>2</v>
      </c>
      <c r="N28">
        <f t="shared" si="1"/>
        <v>2</v>
      </c>
      <c r="O28">
        <f t="shared" si="1"/>
        <v>1</v>
      </c>
      <c r="P28">
        <f t="shared" si="1"/>
        <v>0</v>
      </c>
      <c r="Q28">
        <f t="shared" si="1"/>
        <v>0</v>
      </c>
      <c r="R28">
        <f t="shared" si="1"/>
        <v>0</v>
      </c>
      <c r="S28">
        <f t="shared" si="1"/>
        <v>1</v>
      </c>
      <c r="T28">
        <f t="shared" si="1"/>
        <v>1</v>
      </c>
      <c r="U28">
        <f t="shared" si="1"/>
        <v>6</v>
      </c>
      <c r="V28">
        <f t="shared" si="1"/>
        <v>2</v>
      </c>
      <c r="W28">
        <v>154</v>
      </c>
    </row>
    <row r="30" spans="1:23">
      <c r="A30" s="8" t="s">
        <v>9</v>
      </c>
    </row>
    <row r="31" spans="1:23">
      <c r="A31" s="2" t="s">
        <v>4</v>
      </c>
      <c r="B31" s="1" t="s">
        <v>365</v>
      </c>
    </row>
    <row r="32" spans="1:23">
      <c r="A32" s="2" t="s">
        <v>5</v>
      </c>
      <c r="B32" s="1" t="s">
        <v>290</v>
      </c>
    </row>
    <row r="33" spans="1:23" ht="255">
      <c r="A33" s="2" t="s">
        <v>16</v>
      </c>
      <c r="B33" s="1" t="s">
        <v>652</v>
      </c>
    </row>
    <row r="34" spans="1:23">
      <c r="B34" s="1" t="s">
        <v>11</v>
      </c>
    </row>
    <row r="35" spans="1:23" ht="45">
      <c r="A35" s="2" t="s">
        <v>25</v>
      </c>
      <c r="B35" s="1" t="s">
        <v>376</v>
      </c>
      <c r="D35">
        <v>1</v>
      </c>
      <c r="G35">
        <v>1</v>
      </c>
      <c r="H35">
        <v>2</v>
      </c>
      <c r="O35">
        <v>1</v>
      </c>
    </row>
    <row r="36" spans="1:23" ht="30">
      <c r="A36" s="2" t="s">
        <v>26</v>
      </c>
      <c r="B36" s="1" t="s">
        <v>377</v>
      </c>
      <c r="O36">
        <v>1</v>
      </c>
    </row>
    <row r="37" spans="1:23" ht="60">
      <c r="A37" s="2" t="s">
        <v>27</v>
      </c>
      <c r="B37" s="1" t="s">
        <v>378</v>
      </c>
      <c r="C37" t="s">
        <v>545</v>
      </c>
      <c r="H37">
        <v>4</v>
      </c>
      <c r="I37">
        <v>3</v>
      </c>
      <c r="J37">
        <v>3</v>
      </c>
    </row>
    <row r="38" spans="1:23" ht="30">
      <c r="A38" s="2" t="s">
        <v>28</v>
      </c>
      <c r="B38" s="1" t="s">
        <v>379</v>
      </c>
      <c r="K38">
        <v>1</v>
      </c>
    </row>
    <row r="39" spans="1:23" ht="30">
      <c r="A39" s="2" t="s">
        <v>29</v>
      </c>
      <c r="B39" s="1" t="s">
        <v>380</v>
      </c>
      <c r="U39">
        <v>1</v>
      </c>
      <c r="V39">
        <v>1</v>
      </c>
    </row>
    <row r="40" spans="1:23">
      <c r="A40" s="2" t="s">
        <v>30</v>
      </c>
      <c r="B40" s="1" t="s">
        <v>45</v>
      </c>
    </row>
    <row r="41" spans="1:23">
      <c r="A41" s="2" t="s">
        <v>31</v>
      </c>
      <c r="B41" s="1" t="s">
        <v>381</v>
      </c>
      <c r="O41">
        <v>1</v>
      </c>
    </row>
    <row r="42" spans="1:23" ht="60">
      <c r="A42" s="2" t="s">
        <v>32</v>
      </c>
      <c r="B42" s="1" t="s">
        <v>382</v>
      </c>
      <c r="J42">
        <v>1</v>
      </c>
      <c r="K42">
        <v>3</v>
      </c>
    </row>
    <row r="43" spans="1:23">
      <c r="D43">
        <f>SUM(D35:D42)</f>
        <v>1</v>
      </c>
      <c r="E43">
        <f t="shared" ref="E43:V43" si="2">SUM(E35:E42)</f>
        <v>0</v>
      </c>
      <c r="F43">
        <f t="shared" si="2"/>
        <v>0</v>
      </c>
      <c r="G43">
        <f t="shared" si="2"/>
        <v>1</v>
      </c>
      <c r="H43">
        <f t="shared" si="2"/>
        <v>6</v>
      </c>
      <c r="I43">
        <f t="shared" si="2"/>
        <v>3</v>
      </c>
      <c r="J43">
        <f t="shared" si="2"/>
        <v>4</v>
      </c>
      <c r="K43">
        <f t="shared" si="2"/>
        <v>4</v>
      </c>
      <c r="L43">
        <f t="shared" si="2"/>
        <v>0</v>
      </c>
      <c r="M43">
        <f t="shared" si="2"/>
        <v>0</v>
      </c>
      <c r="N43">
        <f t="shared" si="2"/>
        <v>0</v>
      </c>
      <c r="O43">
        <f t="shared" si="2"/>
        <v>3</v>
      </c>
      <c r="P43">
        <f t="shared" si="2"/>
        <v>0</v>
      </c>
      <c r="Q43">
        <f t="shared" si="2"/>
        <v>0</v>
      </c>
      <c r="R43">
        <f t="shared" si="2"/>
        <v>0</v>
      </c>
      <c r="S43">
        <f t="shared" si="2"/>
        <v>0</v>
      </c>
      <c r="T43">
        <f t="shared" si="2"/>
        <v>0</v>
      </c>
      <c r="U43">
        <f t="shared" si="2"/>
        <v>1</v>
      </c>
      <c r="V43">
        <f t="shared" si="2"/>
        <v>1</v>
      </c>
      <c r="W43">
        <v>153</v>
      </c>
    </row>
    <row r="44" spans="1:23">
      <c r="A44" s="2" t="s">
        <v>15</v>
      </c>
      <c r="B44" s="1" t="s">
        <v>11</v>
      </c>
    </row>
    <row r="45" spans="1:23" ht="30">
      <c r="A45" s="2" t="s">
        <v>34</v>
      </c>
      <c r="B45" s="1" t="s">
        <v>383</v>
      </c>
      <c r="G45">
        <v>5</v>
      </c>
    </row>
    <row r="46" spans="1:23" ht="30">
      <c r="A46" s="2" t="s">
        <v>33</v>
      </c>
      <c r="B46" s="1" t="s">
        <v>384</v>
      </c>
      <c r="I46">
        <v>6</v>
      </c>
    </row>
    <row r="47" spans="1:23">
      <c r="A47" s="2" t="s">
        <v>35</v>
      </c>
      <c r="B47" s="1" t="s">
        <v>385</v>
      </c>
      <c r="K47">
        <v>4</v>
      </c>
    </row>
    <row r="48" spans="1:23" ht="30">
      <c r="A48" s="2" t="s">
        <v>36</v>
      </c>
      <c r="B48" s="1" t="s">
        <v>386</v>
      </c>
    </row>
    <row r="49" spans="1:2" ht="60">
      <c r="A49" s="2" t="s">
        <v>37</v>
      </c>
      <c r="B49" s="1" t="s">
        <v>387</v>
      </c>
    </row>
  </sheetData>
  <mergeCells count="1">
    <mergeCell ref="A19:A2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159"/>
  <sheetViews>
    <sheetView workbookViewId="0">
      <pane xSplit="2" ySplit="2" topLeftCell="C22" activePane="bottomRight" state="frozen"/>
      <selection pane="topRight" activeCell="C1" sqref="C1"/>
      <selection pane="bottomLeft" activeCell="A3" sqref="A3"/>
      <selection pane="bottomRight" activeCell="G44" sqref="G44"/>
    </sheetView>
  </sheetViews>
  <sheetFormatPr baseColWidth="10" defaultRowHeight="15" x14ac:dyDescent="0"/>
  <cols>
    <col min="1" max="1" width="30.83203125" style="11" customWidth="1"/>
    <col min="2" max="2" width="43.5" style="1" customWidth="1"/>
    <col min="3" max="3" width="9.33203125" style="32" bestFit="1" customWidth="1"/>
    <col min="4" max="4" width="5.33203125" style="32" bestFit="1" customWidth="1"/>
    <col min="5" max="5" width="8.5" style="32" bestFit="1" customWidth="1"/>
    <col min="6" max="6" width="6.6640625" style="32" bestFit="1" customWidth="1"/>
    <col min="7" max="8" width="9.1640625" style="32" bestFit="1" customWidth="1"/>
    <col min="9" max="9" width="10.33203125" style="32" bestFit="1" customWidth="1"/>
    <col min="10" max="10" width="7.5" style="32" bestFit="1" customWidth="1"/>
    <col min="11" max="11" width="10.6640625" style="54" bestFit="1" customWidth="1"/>
    <col min="12" max="13" width="12.1640625" style="32" bestFit="1" customWidth="1"/>
    <col min="14" max="14" width="15.1640625" style="32" bestFit="1" customWidth="1"/>
    <col min="15" max="15" width="7" style="32" bestFit="1" customWidth="1"/>
    <col min="16" max="16" width="12.6640625" style="32" bestFit="1" customWidth="1"/>
    <col min="17" max="17" width="12.5" style="32" bestFit="1" customWidth="1"/>
    <col min="18" max="19" width="12.5" bestFit="1" customWidth="1"/>
    <col min="20" max="20" width="15.5" bestFit="1" customWidth="1"/>
    <col min="21" max="21" width="7.1640625" bestFit="1" customWidth="1"/>
    <col min="22" max="22" width="14.1640625" customWidth="1"/>
    <col min="23" max="23" width="11.1640625" bestFit="1" customWidth="1"/>
  </cols>
  <sheetData>
    <row r="2" spans="1:23" ht="30">
      <c r="C2" s="47" t="s">
        <v>439</v>
      </c>
      <c r="D2" s="27" t="s">
        <v>655</v>
      </c>
      <c r="E2" s="27" t="s">
        <v>656</v>
      </c>
      <c r="F2" s="27"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s="46" customFormat="1">
      <c r="A3" s="43" t="s">
        <v>0</v>
      </c>
      <c r="B3" s="44" t="s">
        <v>1</v>
      </c>
      <c r="C3" s="45"/>
      <c r="D3" s="45"/>
      <c r="E3" s="45"/>
      <c r="F3" s="45"/>
      <c r="G3" s="45"/>
      <c r="H3" s="45"/>
      <c r="I3" s="45"/>
      <c r="J3" s="45"/>
      <c r="K3" s="53"/>
      <c r="L3" s="45"/>
      <c r="M3" s="45"/>
      <c r="N3" s="45"/>
      <c r="O3" s="45"/>
      <c r="P3" s="45"/>
      <c r="Q3" s="45"/>
    </row>
    <row r="4" spans="1:23">
      <c r="A4" s="11" t="s">
        <v>4</v>
      </c>
      <c r="B4" s="1" t="s">
        <v>2</v>
      </c>
    </row>
    <row r="5" spans="1:23">
      <c r="A5" s="11" t="s">
        <v>5</v>
      </c>
      <c r="B5" s="1" t="s">
        <v>3</v>
      </c>
    </row>
    <row r="7" spans="1:23">
      <c r="A7" s="57" t="s">
        <v>16</v>
      </c>
      <c r="B7" s="1" t="s">
        <v>433</v>
      </c>
      <c r="C7"/>
    </row>
    <row r="8" spans="1:23" ht="30">
      <c r="A8" s="57"/>
      <c r="B8" s="1" t="s">
        <v>434</v>
      </c>
      <c r="C8"/>
    </row>
    <row r="9" spans="1:23" ht="45">
      <c r="A9" s="57"/>
      <c r="B9" s="1" t="s">
        <v>435</v>
      </c>
      <c r="C9"/>
    </row>
    <row r="10" spans="1:23" ht="30">
      <c r="A10" s="57"/>
      <c r="B10" s="1" t="s">
        <v>436</v>
      </c>
      <c r="C10"/>
    </row>
    <row r="11" spans="1:23">
      <c r="A11" s="57"/>
      <c r="B11" s="1" t="s">
        <v>437</v>
      </c>
      <c r="C11"/>
    </row>
    <row r="12" spans="1:23">
      <c r="A12" s="57"/>
      <c r="B12" s="1" t="s">
        <v>438</v>
      </c>
      <c r="C12"/>
    </row>
    <row r="13" spans="1:23">
      <c r="C13"/>
      <c r="F13"/>
      <c r="G13"/>
      <c r="H13"/>
      <c r="I13"/>
      <c r="J13"/>
      <c r="L13"/>
      <c r="M13"/>
      <c r="N13"/>
      <c r="O13"/>
      <c r="P13"/>
      <c r="Q13"/>
    </row>
    <row r="14" spans="1:23" ht="45">
      <c r="A14" s="11" t="s">
        <v>17</v>
      </c>
      <c r="B14" s="1" t="s">
        <v>440</v>
      </c>
      <c r="C14" s="32" t="s">
        <v>545</v>
      </c>
      <c r="F14"/>
      <c r="G14"/>
      <c r="H14"/>
      <c r="I14">
        <v>1</v>
      </c>
      <c r="J14">
        <v>1</v>
      </c>
      <c r="L14"/>
      <c r="M14"/>
      <c r="N14"/>
      <c r="O14"/>
      <c r="P14"/>
      <c r="Q14"/>
    </row>
    <row r="15" spans="1:23">
      <c r="B15" s="1" t="s">
        <v>441</v>
      </c>
      <c r="F15"/>
      <c r="G15"/>
      <c r="H15"/>
      <c r="I15">
        <v>1</v>
      </c>
      <c r="J15"/>
      <c r="L15"/>
      <c r="M15"/>
      <c r="N15"/>
      <c r="O15"/>
      <c r="P15"/>
      <c r="Q15"/>
    </row>
    <row r="16" spans="1:23">
      <c r="B16" s="1" t="s">
        <v>442</v>
      </c>
      <c r="F16"/>
      <c r="G16"/>
      <c r="H16"/>
      <c r="I16">
        <v>1</v>
      </c>
      <c r="J16"/>
      <c r="L16"/>
      <c r="M16"/>
      <c r="N16"/>
      <c r="O16"/>
      <c r="P16"/>
      <c r="Q16"/>
    </row>
    <row r="17" spans="2:22">
      <c r="B17" s="1" t="s">
        <v>449</v>
      </c>
      <c r="F17"/>
      <c r="G17"/>
      <c r="H17"/>
      <c r="I17">
        <v>1</v>
      </c>
      <c r="J17"/>
      <c r="L17"/>
      <c r="M17"/>
      <c r="N17"/>
      <c r="O17"/>
      <c r="P17"/>
      <c r="Q17"/>
    </row>
    <row r="18" spans="2:22" ht="30">
      <c r="B18" s="1" t="s">
        <v>443</v>
      </c>
      <c r="C18" s="32" t="s">
        <v>545</v>
      </c>
      <c r="F18"/>
      <c r="G18"/>
      <c r="H18"/>
      <c r="I18">
        <v>2</v>
      </c>
      <c r="J18">
        <v>1</v>
      </c>
      <c r="L18"/>
      <c r="M18"/>
      <c r="N18"/>
      <c r="O18"/>
      <c r="P18"/>
      <c r="Q18"/>
    </row>
    <row r="19" spans="2:22">
      <c r="B19" s="1" t="s">
        <v>444</v>
      </c>
      <c r="F19"/>
      <c r="G19"/>
      <c r="H19"/>
      <c r="I19">
        <v>1</v>
      </c>
      <c r="J19"/>
      <c r="L19"/>
      <c r="M19"/>
      <c r="N19"/>
      <c r="O19"/>
      <c r="P19"/>
      <c r="Q19"/>
    </row>
    <row r="20" spans="2:22">
      <c r="B20" s="1" t="s">
        <v>445</v>
      </c>
      <c r="F20"/>
      <c r="G20">
        <v>1</v>
      </c>
      <c r="H20"/>
      <c r="I20"/>
      <c r="J20"/>
      <c r="L20"/>
      <c r="M20"/>
      <c r="N20"/>
      <c r="O20"/>
      <c r="P20"/>
      <c r="Q20"/>
    </row>
    <row r="21" spans="2:22">
      <c r="B21" s="1" t="s">
        <v>448</v>
      </c>
      <c r="F21"/>
      <c r="G21">
        <v>1</v>
      </c>
      <c r="H21"/>
      <c r="I21"/>
      <c r="J21"/>
      <c r="L21"/>
      <c r="M21"/>
      <c r="N21"/>
      <c r="O21"/>
      <c r="P21"/>
      <c r="Q21"/>
    </row>
    <row r="22" spans="2:22">
      <c r="B22" s="1" t="s">
        <v>446</v>
      </c>
      <c r="F22"/>
      <c r="G22">
        <v>1</v>
      </c>
      <c r="H22"/>
      <c r="I22"/>
      <c r="J22"/>
      <c r="L22"/>
      <c r="M22"/>
      <c r="N22"/>
      <c r="O22"/>
      <c r="P22"/>
      <c r="Q22"/>
      <c r="V22">
        <v>1</v>
      </c>
    </row>
    <row r="23" spans="2:22">
      <c r="B23" s="1" t="s">
        <v>447</v>
      </c>
      <c r="C23" s="32" t="s">
        <v>545</v>
      </c>
      <c r="F23"/>
      <c r="G23">
        <v>1</v>
      </c>
      <c r="H23"/>
      <c r="I23"/>
      <c r="J23">
        <v>1</v>
      </c>
      <c r="L23"/>
      <c r="M23"/>
      <c r="N23"/>
      <c r="O23"/>
      <c r="P23"/>
      <c r="Q23"/>
      <c r="V23">
        <v>1</v>
      </c>
    </row>
    <row r="24" spans="2:22">
      <c r="B24" s="1" t="s">
        <v>450</v>
      </c>
      <c r="C24" s="32" t="s">
        <v>545</v>
      </c>
      <c r="F24"/>
      <c r="G24">
        <v>1</v>
      </c>
      <c r="H24"/>
      <c r="I24"/>
      <c r="J24">
        <v>1</v>
      </c>
      <c r="L24"/>
      <c r="M24"/>
      <c r="N24"/>
      <c r="O24"/>
      <c r="P24"/>
      <c r="Q24"/>
      <c r="V24">
        <v>1</v>
      </c>
    </row>
    <row r="25" spans="2:22">
      <c r="B25" s="1" t="s">
        <v>451</v>
      </c>
      <c r="C25" s="32" t="s">
        <v>545</v>
      </c>
      <c r="F25"/>
      <c r="G25"/>
      <c r="H25">
        <v>1</v>
      </c>
      <c r="I25">
        <v>1</v>
      </c>
      <c r="J25">
        <v>1</v>
      </c>
      <c r="L25"/>
      <c r="M25"/>
      <c r="N25"/>
      <c r="O25"/>
      <c r="P25"/>
      <c r="Q25"/>
    </row>
    <row r="26" spans="2:22">
      <c r="B26" s="1" t="s">
        <v>452</v>
      </c>
      <c r="C26" s="32" t="s">
        <v>545</v>
      </c>
      <c r="F26"/>
      <c r="G26">
        <v>1</v>
      </c>
      <c r="H26"/>
      <c r="I26"/>
      <c r="J26">
        <v>1</v>
      </c>
      <c r="L26"/>
      <c r="M26"/>
      <c r="N26"/>
      <c r="O26"/>
      <c r="P26"/>
      <c r="Q26"/>
      <c r="V26">
        <v>1</v>
      </c>
    </row>
    <row r="27" spans="2:22">
      <c r="B27" s="1" t="s">
        <v>453</v>
      </c>
      <c r="F27"/>
      <c r="G27"/>
      <c r="H27"/>
      <c r="I27">
        <v>1</v>
      </c>
      <c r="J27"/>
      <c r="L27"/>
      <c r="M27"/>
      <c r="N27"/>
      <c r="O27"/>
      <c r="P27"/>
      <c r="Q27"/>
    </row>
    <row r="28" spans="2:22">
      <c r="B28" s="1" t="s">
        <v>454</v>
      </c>
      <c r="F28"/>
      <c r="G28">
        <v>1</v>
      </c>
      <c r="H28"/>
      <c r="I28"/>
      <c r="J28"/>
      <c r="L28"/>
      <c r="M28"/>
      <c r="N28"/>
      <c r="O28"/>
      <c r="P28"/>
      <c r="Q28"/>
      <c r="V28">
        <v>1</v>
      </c>
    </row>
    <row r="29" spans="2:22">
      <c r="B29" s="1" t="s">
        <v>455</v>
      </c>
      <c r="C29" s="32" t="s">
        <v>545</v>
      </c>
      <c r="F29"/>
      <c r="G29"/>
      <c r="H29"/>
      <c r="I29">
        <v>1</v>
      </c>
      <c r="J29">
        <v>1</v>
      </c>
      <c r="L29"/>
      <c r="M29"/>
      <c r="N29"/>
      <c r="O29"/>
      <c r="P29"/>
      <c r="Q29"/>
    </row>
    <row r="30" spans="2:22">
      <c r="B30" s="1" t="s">
        <v>456</v>
      </c>
      <c r="C30" s="32" t="s">
        <v>545</v>
      </c>
      <c r="F30"/>
      <c r="G30"/>
      <c r="H30">
        <v>1</v>
      </c>
      <c r="I30"/>
      <c r="J30">
        <v>1</v>
      </c>
      <c r="L30"/>
      <c r="M30"/>
      <c r="N30"/>
      <c r="O30"/>
      <c r="P30">
        <v>1</v>
      </c>
      <c r="Q30"/>
    </row>
    <row r="31" spans="2:22" ht="30">
      <c r="B31" s="1" t="s">
        <v>457</v>
      </c>
      <c r="C31" s="32" t="s">
        <v>545</v>
      </c>
      <c r="F31"/>
      <c r="G31"/>
      <c r="H31">
        <v>1</v>
      </c>
      <c r="I31"/>
      <c r="J31">
        <v>1</v>
      </c>
      <c r="L31"/>
      <c r="M31"/>
      <c r="N31"/>
      <c r="O31"/>
      <c r="P31"/>
      <c r="Q31"/>
      <c r="V31">
        <v>1</v>
      </c>
    </row>
    <row r="32" spans="2:22">
      <c r="B32" s="1" t="s">
        <v>458</v>
      </c>
      <c r="C32" s="32" t="s">
        <v>545</v>
      </c>
      <c r="F32"/>
      <c r="G32"/>
      <c r="H32"/>
      <c r="I32">
        <v>1</v>
      </c>
      <c r="J32">
        <v>1</v>
      </c>
      <c r="L32"/>
      <c r="M32"/>
      <c r="N32"/>
      <c r="O32"/>
      <c r="P32"/>
      <c r="Q32"/>
      <c r="V32">
        <v>1</v>
      </c>
    </row>
    <row r="33" spans="1:23">
      <c r="B33" s="1" t="s">
        <v>459</v>
      </c>
      <c r="C33" s="32" t="s">
        <v>545</v>
      </c>
      <c r="F33"/>
      <c r="G33"/>
      <c r="H33"/>
      <c r="I33"/>
      <c r="J33">
        <v>1</v>
      </c>
      <c r="L33"/>
      <c r="M33"/>
      <c r="N33"/>
      <c r="O33"/>
      <c r="P33"/>
      <c r="Q33"/>
    </row>
    <row r="34" spans="1:23" ht="30">
      <c r="B34" s="1" t="s">
        <v>460</v>
      </c>
      <c r="C34" s="32" t="s">
        <v>545</v>
      </c>
      <c r="F34"/>
      <c r="G34"/>
      <c r="H34"/>
      <c r="I34"/>
      <c r="J34">
        <v>1</v>
      </c>
      <c r="K34" s="54">
        <v>1</v>
      </c>
      <c r="L34">
        <v>1</v>
      </c>
      <c r="M34"/>
      <c r="N34"/>
      <c r="O34"/>
      <c r="P34"/>
      <c r="Q34"/>
    </row>
    <row r="35" spans="1:23" ht="30">
      <c r="B35" s="1" t="s">
        <v>461</v>
      </c>
      <c r="C35" s="32" t="s">
        <v>545</v>
      </c>
      <c r="F35"/>
      <c r="G35"/>
      <c r="H35"/>
      <c r="I35">
        <v>1</v>
      </c>
      <c r="J35">
        <v>1</v>
      </c>
      <c r="L35"/>
      <c r="M35"/>
      <c r="N35"/>
      <c r="O35"/>
      <c r="P35"/>
      <c r="Q35"/>
    </row>
    <row r="36" spans="1:23">
      <c r="B36" s="1" t="s">
        <v>462</v>
      </c>
      <c r="C36" s="32" t="s">
        <v>545</v>
      </c>
      <c r="F36"/>
      <c r="G36">
        <v>1</v>
      </c>
      <c r="H36">
        <v>1</v>
      </c>
      <c r="I36"/>
      <c r="J36"/>
      <c r="K36" s="54">
        <v>1</v>
      </c>
      <c r="L36"/>
      <c r="M36"/>
      <c r="N36"/>
      <c r="O36"/>
      <c r="P36">
        <v>1</v>
      </c>
      <c r="Q36"/>
    </row>
    <row r="37" spans="1:23" ht="30">
      <c r="B37" s="1" t="s">
        <v>463</v>
      </c>
      <c r="F37"/>
      <c r="G37"/>
      <c r="H37"/>
      <c r="I37">
        <v>1</v>
      </c>
      <c r="J37"/>
      <c r="L37">
        <v>1</v>
      </c>
      <c r="M37"/>
      <c r="N37"/>
      <c r="O37"/>
      <c r="P37"/>
      <c r="Q37"/>
    </row>
    <row r="38" spans="1:23" ht="30">
      <c r="B38" s="1" t="s">
        <v>464</v>
      </c>
      <c r="C38" s="32" t="s">
        <v>545</v>
      </c>
      <c r="F38"/>
      <c r="G38">
        <v>1</v>
      </c>
      <c r="H38">
        <v>1</v>
      </c>
      <c r="I38"/>
      <c r="J38"/>
      <c r="K38" s="54">
        <v>1</v>
      </c>
      <c r="L38"/>
      <c r="M38"/>
      <c r="N38"/>
      <c r="O38"/>
      <c r="P38"/>
      <c r="Q38">
        <v>1</v>
      </c>
    </row>
    <row r="39" spans="1:23" ht="30">
      <c r="B39" s="1" t="s">
        <v>465</v>
      </c>
      <c r="C39" s="32" t="s">
        <v>545</v>
      </c>
      <c r="F39"/>
      <c r="G39">
        <v>1</v>
      </c>
      <c r="H39">
        <v>1</v>
      </c>
      <c r="I39"/>
      <c r="J39">
        <v>2</v>
      </c>
      <c r="L39"/>
      <c r="M39"/>
      <c r="N39"/>
      <c r="O39"/>
      <c r="P39"/>
      <c r="Q39"/>
    </row>
    <row r="40" spans="1:23">
      <c r="B40" s="1" t="s">
        <v>466</v>
      </c>
      <c r="C40" s="32" t="s">
        <v>545</v>
      </c>
      <c r="F40"/>
      <c r="G40"/>
      <c r="H40"/>
      <c r="I40">
        <v>1</v>
      </c>
      <c r="J40">
        <v>1</v>
      </c>
      <c r="L40"/>
      <c r="M40"/>
      <c r="N40"/>
      <c r="O40"/>
      <c r="P40"/>
      <c r="Q40"/>
      <c r="V40">
        <v>1</v>
      </c>
    </row>
    <row r="41" spans="1:23">
      <c r="B41" s="1" t="s">
        <v>467</v>
      </c>
      <c r="C41" s="32" t="s">
        <v>545</v>
      </c>
      <c r="F41"/>
      <c r="G41"/>
      <c r="H41">
        <v>1</v>
      </c>
      <c r="I41"/>
      <c r="J41"/>
      <c r="L41"/>
      <c r="M41"/>
      <c r="N41"/>
      <c r="O41"/>
      <c r="P41"/>
      <c r="Q41"/>
      <c r="U41">
        <v>1</v>
      </c>
      <c r="V41">
        <v>1</v>
      </c>
    </row>
    <row r="42" spans="1:23">
      <c r="B42" s="1" t="s">
        <v>468</v>
      </c>
      <c r="C42" s="32" t="s">
        <v>545</v>
      </c>
      <c r="F42"/>
      <c r="G42"/>
      <c r="H42"/>
      <c r="I42"/>
      <c r="J42"/>
      <c r="L42"/>
      <c r="M42"/>
      <c r="N42"/>
      <c r="O42"/>
      <c r="P42"/>
      <c r="Q42"/>
      <c r="U42">
        <v>1</v>
      </c>
      <c r="V42">
        <v>1</v>
      </c>
    </row>
    <row r="44" spans="1:23">
      <c r="D44" s="32">
        <f>SUM(D17:D42)</f>
        <v>0</v>
      </c>
      <c r="E44" s="32">
        <f t="shared" ref="E44:F44" si="0">SUM(E17:E42)</f>
        <v>0</v>
      </c>
      <c r="F44" s="32">
        <f t="shared" si="0"/>
        <v>0</v>
      </c>
      <c r="G44" s="32">
        <f>SUM(G14:G42)</f>
        <v>10</v>
      </c>
      <c r="H44" s="32">
        <f t="shared" ref="H44:V44" si="1">SUM(H14:H42)</f>
        <v>7</v>
      </c>
      <c r="I44" s="32">
        <f t="shared" si="1"/>
        <v>14</v>
      </c>
      <c r="J44" s="32">
        <f t="shared" si="1"/>
        <v>16</v>
      </c>
      <c r="K44" s="54">
        <f t="shared" si="1"/>
        <v>3</v>
      </c>
      <c r="L44" s="32">
        <f t="shared" si="1"/>
        <v>2</v>
      </c>
      <c r="M44" s="32">
        <f t="shared" si="1"/>
        <v>0</v>
      </c>
      <c r="N44" s="32">
        <f t="shared" si="1"/>
        <v>0</v>
      </c>
      <c r="O44" s="32">
        <f t="shared" si="1"/>
        <v>0</v>
      </c>
      <c r="P44" s="32">
        <f t="shared" si="1"/>
        <v>2</v>
      </c>
      <c r="Q44" s="32">
        <f t="shared" si="1"/>
        <v>1</v>
      </c>
      <c r="R44" s="32">
        <f t="shared" si="1"/>
        <v>0</v>
      </c>
      <c r="S44" s="32">
        <f t="shared" si="1"/>
        <v>0</v>
      </c>
      <c r="T44" s="32">
        <f t="shared" si="1"/>
        <v>0</v>
      </c>
      <c r="U44" s="32">
        <f t="shared" si="1"/>
        <v>2</v>
      </c>
      <c r="V44" s="32">
        <f t="shared" si="1"/>
        <v>10</v>
      </c>
      <c r="W44" s="32">
        <v>204</v>
      </c>
    </row>
    <row r="46" spans="1:23" s="7" customFormat="1">
      <c r="A46" s="12" t="s">
        <v>6</v>
      </c>
      <c r="B46" s="17"/>
      <c r="C46" s="40"/>
      <c r="D46" s="41"/>
      <c r="E46" s="41"/>
      <c r="F46" s="41"/>
      <c r="G46" s="41"/>
      <c r="H46" s="41"/>
      <c r="I46" s="41"/>
      <c r="J46" s="41"/>
      <c r="K46" s="55"/>
      <c r="L46" s="41"/>
      <c r="M46" s="41"/>
      <c r="N46" s="41"/>
      <c r="O46" s="41"/>
      <c r="P46" s="41"/>
      <c r="Q46" s="41"/>
    </row>
    <row r="48" spans="1:23">
      <c r="A48" s="11" t="s">
        <v>4</v>
      </c>
      <c r="B48" s="1" t="s">
        <v>2</v>
      </c>
    </row>
    <row r="49" spans="1:17">
      <c r="A49" s="11" t="s">
        <v>5</v>
      </c>
      <c r="B49" s="1" t="s">
        <v>7</v>
      </c>
    </row>
    <row r="51" spans="1:17">
      <c r="A51" s="58" t="s">
        <v>18</v>
      </c>
      <c r="B51" s="1" t="s">
        <v>469</v>
      </c>
      <c r="C51"/>
    </row>
    <row r="52" spans="1:17" ht="45">
      <c r="A52" s="58"/>
      <c r="B52" s="1" t="s">
        <v>470</v>
      </c>
      <c r="C52"/>
    </row>
    <row r="53" spans="1:17">
      <c r="A53" s="58"/>
      <c r="B53" s="1" t="s">
        <v>471</v>
      </c>
      <c r="C53"/>
    </row>
    <row r="54" spans="1:17" ht="30">
      <c r="A54" s="58"/>
      <c r="B54" s="1" t="s">
        <v>472</v>
      </c>
      <c r="C54"/>
    </row>
    <row r="55" spans="1:17" ht="30">
      <c r="A55" s="58"/>
      <c r="B55" s="1" t="s">
        <v>473</v>
      </c>
      <c r="C55"/>
    </row>
    <row r="56" spans="1:17" ht="30">
      <c r="A56" s="58"/>
      <c r="B56" s="1" t="s">
        <v>474</v>
      </c>
      <c r="C56"/>
      <c r="D56"/>
      <c r="E56"/>
      <c r="F56"/>
      <c r="G56"/>
      <c r="H56"/>
      <c r="I56"/>
      <c r="J56"/>
      <c r="L56"/>
      <c r="M56"/>
      <c r="N56"/>
      <c r="O56"/>
      <c r="P56"/>
      <c r="Q56"/>
    </row>
    <row r="57" spans="1:17">
      <c r="A57" s="13"/>
      <c r="D57"/>
      <c r="E57"/>
      <c r="F57"/>
      <c r="G57"/>
      <c r="H57"/>
      <c r="I57"/>
      <c r="J57"/>
      <c r="L57"/>
      <c r="M57"/>
      <c r="N57"/>
      <c r="O57"/>
      <c r="P57"/>
      <c r="Q57"/>
    </row>
    <row r="58" spans="1:17" ht="45">
      <c r="A58" s="57" t="s">
        <v>19</v>
      </c>
      <c r="B58" s="1" t="s">
        <v>475</v>
      </c>
      <c r="C58"/>
      <c r="D58">
        <v>1</v>
      </c>
      <c r="E58"/>
      <c r="F58"/>
      <c r="G58">
        <v>1</v>
      </c>
      <c r="H58"/>
      <c r="I58"/>
      <c r="J58">
        <v>1</v>
      </c>
      <c r="L58"/>
      <c r="M58"/>
      <c r="N58"/>
      <c r="O58">
        <v>1</v>
      </c>
      <c r="P58"/>
      <c r="Q58"/>
    </row>
    <row r="59" spans="1:17" ht="30">
      <c r="A59" s="57"/>
      <c r="B59" s="1" t="s">
        <v>476</v>
      </c>
      <c r="C59"/>
      <c r="D59"/>
      <c r="E59"/>
      <c r="F59"/>
      <c r="G59">
        <v>1</v>
      </c>
      <c r="H59"/>
      <c r="I59"/>
      <c r="J59"/>
      <c r="K59" s="54">
        <v>1</v>
      </c>
      <c r="L59"/>
      <c r="M59"/>
      <c r="N59"/>
      <c r="O59"/>
      <c r="P59"/>
      <c r="Q59"/>
    </row>
    <row r="60" spans="1:17" ht="45">
      <c r="A60" s="57"/>
      <c r="B60" s="1" t="s">
        <v>477</v>
      </c>
      <c r="C60"/>
      <c r="D60">
        <v>1</v>
      </c>
      <c r="E60"/>
      <c r="F60"/>
      <c r="G60"/>
      <c r="H60"/>
      <c r="I60"/>
      <c r="J60"/>
      <c r="K60" s="54">
        <v>4</v>
      </c>
      <c r="L60"/>
      <c r="M60">
        <v>1</v>
      </c>
      <c r="N60">
        <v>1</v>
      </c>
      <c r="O60"/>
      <c r="P60"/>
      <c r="Q60"/>
    </row>
    <row r="61" spans="1:17">
      <c r="A61" s="13"/>
      <c r="D61"/>
      <c r="E61"/>
      <c r="F61"/>
      <c r="G61"/>
      <c r="H61"/>
      <c r="I61"/>
      <c r="J61"/>
      <c r="L61"/>
      <c r="M61"/>
      <c r="N61"/>
      <c r="O61"/>
      <c r="P61"/>
      <c r="Q61"/>
    </row>
    <row r="62" spans="1:17" ht="75">
      <c r="A62" s="11" t="s">
        <v>20</v>
      </c>
      <c r="B62" s="1" t="s">
        <v>8</v>
      </c>
      <c r="D62"/>
      <c r="E62">
        <v>1</v>
      </c>
      <c r="F62">
        <v>3</v>
      </c>
      <c r="G62"/>
      <c r="H62"/>
      <c r="I62"/>
      <c r="J62"/>
      <c r="L62"/>
      <c r="M62"/>
      <c r="N62"/>
      <c r="O62"/>
      <c r="P62"/>
      <c r="Q62"/>
    </row>
    <row r="63" spans="1:17">
      <c r="A63" s="13"/>
      <c r="D63"/>
      <c r="E63"/>
      <c r="F63"/>
      <c r="G63"/>
      <c r="H63"/>
      <c r="I63"/>
      <c r="J63"/>
      <c r="L63"/>
      <c r="M63"/>
      <c r="N63"/>
      <c r="O63"/>
      <c r="P63"/>
      <c r="Q63"/>
    </row>
    <row r="64" spans="1:17">
      <c r="A64" s="57" t="s">
        <v>21</v>
      </c>
      <c r="B64" s="1" t="s">
        <v>478</v>
      </c>
      <c r="C64" s="32" t="s">
        <v>545</v>
      </c>
      <c r="D64"/>
      <c r="E64"/>
      <c r="F64"/>
      <c r="G64"/>
      <c r="H64"/>
      <c r="I64">
        <v>2</v>
      </c>
      <c r="J64">
        <v>1</v>
      </c>
      <c r="L64"/>
      <c r="M64"/>
      <c r="N64"/>
      <c r="O64"/>
      <c r="P64"/>
      <c r="Q64"/>
    </row>
    <row r="65" spans="1:22">
      <c r="A65" s="57"/>
      <c r="B65" s="1" t="s">
        <v>479</v>
      </c>
      <c r="D65"/>
      <c r="E65"/>
      <c r="F65"/>
      <c r="G65"/>
      <c r="H65"/>
      <c r="I65">
        <v>1</v>
      </c>
      <c r="J65"/>
      <c r="L65"/>
      <c r="M65"/>
      <c r="N65"/>
      <c r="O65"/>
      <c r="P65"/>
      <c r="Q65"/>
    </row>
    <row r="66" spans="1:22">
      <c r="A66" s="57"/>
      <c r="B66" s="1" t="s">
        <v>480</v>
      </c>
      <c r="D66"/>
      <c r="E66"/>
      <c r="F66"/>
      <c r="G66"/>
      <c r="H66"/>
      <c r="I66">
        <v>1</v>
      </c>
      <c r="J66"/>
      <c r="L66"/>
      <c r="M66"/>
      <c r="N66"/>
      <c r="O66"/>
      <c r="P66"/>
      <c r="Q66"/>
    </row>
    <row r="67" spans="1:22" ht="30">
      <c r="A67" s="57"/>
      <c r="B67" s="1" t="s">
        <v>481</v>
      </c>
      <c r="C67" s="32" t="s">
        <v>545</v>
      </c>
      <c r="D67"/>
      <c r="E67"/>
      <c r="F67"/>
      <c r="G67">
        <v>1</v>
      </c>
      <c r="H67"/>
      <c r="I67">
        <v>1</v>
      </c>
      <c r="J67">
        <v>1</v>
      </c>
      <c r="L67">
        <v>1</v>
      </c>
      <c r="M67"/>
      <c r="N67"/>
      <c r="O67"/>
      <c r="P67"/>
      <c r="Q67"/>
    </row>
    <row r="68" spans="1:22" ht="30">
      <c r="A68" s="57"/>
      <c r="B68" s="1" t="s">
        <v>482</v>
      </c>
      <c r="C68" s="32" t="s">
        <v>545</v>
      </c>
      <c r="D68"/>
      <c r="E68"/>
      <c r="F68"/>
      <c r="G68"/>
      <c r="H68"/>
      <c r="I68">
        <v>3</v>
      </c>
      <c r="J68">
        <v>1</v>
      </c>
      <c r="L68"/>
      <c r="M68"/>
      <c r="N68"/>
      <c r="O68"/>
      <c r="P68"/>
      <c r="Q68"/>
    </row>
    <row r="69" spans="1:22" ht="30">
      <c r="A69" s="57"/>
      <c r="B69" s="1" t="s">
        <v>483</v>
      </c>
      <c r="C69" s="32" t="s">
        <v>545</v>
      </c>
      <c r="D69"/>
      <c r="E69"/>
      <c r="F69"/>
      <c r="G69">
        <v>1</v>
      </c>
      <c r="H69"/>
      <c r="I69">
        <v>1</v>
      </c>
      <c r="J69">
        <v>1</v>
      </c>
      <c r="L69"/>
      <c r="M69"/>
      <c r="N69"/>
      <c r="O69"/>
      <c r="P69"/>
      <c r="Q69"/>
      <c r="V69">
        <v>1</v>
      </c>
    </row>
    <row r="70" spans="1:22">
      <c r="A70" s="57"/>
      <c r="B70" s="1" t="s">
        <v>484</v>
      </c>
      <c r="C70" s="32" t="s">
        <v>545</v>
      </c>
      <c r="D70"/>
      <c r="E70"/>
      <c r="F70"/>
      <c r="G70">
        <v>1</v>
      </c>
      <c r="H70"/>
      <c r="I70"/>
      <c r="J70">
        <v>1</v>
      </c>
      <c r="L70"/>
      <c r="M70"/>
      <c r="N70"/>
      <c r="O70"/>
      <c r="P70"/>
      <c r="Q70"/>
      <c r="V70">
        <v>1</v>
      </c>
    </row>
    <row r="71" spans="1:22" ht="30">
      <c r="A71" s="57"/>
      <c r="B71" s="1" t="s">
        <v>485</v>
      </c>
      <c r="C71" s="32" t="s">
        <v>545</v>
      </c>
      <c r="D71"/>
      <c r="E71"/>
      <c r="F71"/>
      <c r="G71">
        <v>2</v>
      </c>
      <c r="H71"/>
      <c r="I71">
        <v>1</v>
      </c>
      <c r="J71">
        <v>1</v>
      </c>
      <c r="L71"/>
      <c r="M71"/>
      <c r="N71"/>
      <c r="O71"/>
      <c r="P71"/>
      <c r="Q71"/>
      <c r="V71">
        <v>1</v>
      </c>
    </row>
    <row r="72" spans="1:22">
      <c r="A72" s="57"/>
      <c r="B72" s="1" t="s">
        <v>486</v>
      </c>
      <c r="C72" s="32" t="s">
        <v>545</v>
      </c>
      <c r="D72"/>
      <c r="E72"/>
      <c r="F72"/>
      <c r="G72">
        <v>2</v>
      </c>
      <c r="H72"/>
      <c r="I72"/>
      <c r="J72">
        <v>1</v>
      </c>
      <c r="L72"/>
      <c r="M72"/>
      <c r="N72"/>
      <c r="O72"/>
      <c r="P72"/>
      <c r="Q72"/>
      <c r="V72">
        <v>2</v>
      </c>
    </row>
    <row r="73" spans="1:22">
      <c r="A73" s="57"/>
      <c r="B73" s="1" t="s">
        <v>487</v>
      </c>
      <c r="C73" s="32" t="s">
        <v>545</v>
      </c>
      <c r="D73"/>
      <c r="E73"/>
      <c r="F73"/>
      <c r="G73"/>
      <c r="H73"/>
      <c r="I73">
        <v>1</v>
      </c>
      <c r="J73">
        <v>1</v>
      </c>
      <c r="L73"/>
      <c r="M73"/>
      <c r="N73"/>
      <c r="O73"/>
      <c r="P73"/>
      <c r="Q73"/>
    </row>
    <row r="74" spans="1:22" ht="30">
      <c r="A74" s="57"/>
      <c r="B74" s="1" t="s">
        <v>488</v>
      </c>
      <c r="C74" s="32" t="s">
        <v>545</v>
      </c>
      <c r="D74"/>
      <c r="E74"/>
      <c r="F74"/>
      <c r="G74"/>
      <c r="H74"/>
      <c r="I74">
        <v>1</v>
      </c>
      <c r="J74">
        <v>2</v>
      </c>
      <c r="L74"/>
      <c r="M74"/>
      <c r="N74"/>
      <c r="O74"/>
      <c r="P74"/>
      <c r="Q74"/>
      <c r="V74">
        <v>1</v>
      </c>
    </row>
    <row r="75" spans="1:22">
      <c r="A75" s="57"/>
      <c r="B75" s="1" t="s">
        <v>489</v>
      </c>
      <c r="C75" s="32" t="s">
        <v>545</v>
      </c>
      <c r="D75"/>
      <c r="E75"/>
      <c r="F75"/>
      <c r="G75">
        <v>1</v>
      </c>
      <c r="H75"/>
      <c r="I75">
        <v>1</v>
      </c>
      <c r="J75">
        <v>1</v>
      </c>
      <c r="L75"/>
      <c r="M75"/>
      <c r="N75"/>
      <c r="O75"/>
      <c r="P75"/>
      <c r="Q75"/>
      <c r="V75">
        <v>1</v>
      </c>
    </row>
    <row r="76" spans="1:22" ht="30">
      <c r="A76" s="57"/>
      <c r="B76" s="1" t="s">
        <v>490</v>
      </c>
      <c r="C76" s="32" t="s">
        <v>545</v>
      </c>
      <c r="D76"/>
      <c r="E76"/>
      <c r="F76"/>
      <c r="G76"/>
      <c r="H76"/>
      <c r="I76"/>
      <c r="J76">
        <v>1</v>
      </c>
      <c r="L76"/>
      <c r="M76"/>
      <c r="N76"/>
      <c r="O76"/>
      <c r="P76"/>
      <c r="Q76"/>
      <c r="V76">
        <v>1</v>
      </c>
    </row>
    <row r="77" spans="1:22">
      <c r="A77" s="57"/>
      <c r="B77" s="1" t="s">
        <v>491</v>
      </c>
      <c r="C77" s="32" t="s">
        <v>545</v>
      </c>
      <c r="D77"/>
      <c r="E77"/>
      <c r="F77"/>
      <c r="G77"/>
      <c r="H77"/>
      <c r="I77">
        <v>1</v>
      </c>
      <c r="J77">
        <v>1</v>
      </c>
      <c r="L77"/>
      <c r="M77"/>
      <c r="N77"/>
      <c r="O77"/>
      <c r="P77"/>
      <c r="Q77"/>
    </row>
    <row r="78" spans="1:22" ht="30">
      <c r="A78" s="57"/>
      <c r="B78" s="1" t="s">
        <v>492</v>
      </c>
      <c r="C78" s="32" t="s">
        <v>545</v>
      </c>
      <c r="D78"/>
      <c r="E78"/>
      <c r="F78"/>
      <c r="G78">
        <v>1</v>
      </c>
      <c r="H78">
        <v>1</v>
      </c>
      <c r="I78"/>
      <c r="J78">
        <v>1</v>
      </c>
      <c r="L78"/>
      <c r="M78"/>
      <c r="N78"/>
      <c r="O78"/>
      <c r="P78"/>
      <c r="Q78"/>
      <c r="V78">
        <v>1</v>
      </c>
    </row>
    <row r="79" spans="1:22">
      <c r="A79" s="57"/>
      <c r="B79" s="1" t="s">
        <v>493</v>
      </c>
      <c r="C79" s="32" t="s">
        <v>545</v>
      </c>
      <c r="D79"/>
      <c r="E79"/>
      <c r="F79"/>
      <c r="G79"/>
      <c r="H79"/>
      <c r="I79"/>
      <c r="J79">
        <v>1</v>
      </c>
      <c r="L79"/>
      <c r="M79"/>
      <c r="N79"/>
      <c r="O79"/>
      <c r="P79"/>
      <c r="Q79"/>
    </row>
    <row r="80" spans="1:22" ht="30">
      <c r="A80" s="57"/>
      <c r="B80" s="1" t="s">
        <v>494</v>
      </c>
      <c r="C80" s="32" t="s">
        <v>545</v>
      </c>
      <c r="D80"/>
      <c r="E80"/>
      <c r="F80"/>
      <c r="G80">
        <v>1</v>
      </c>
      <c r="H80">
        <v>1</v>
      </c>
      <c r="I80"/>
      <c r="J80">
        <v>1</v>
      </c>
      <c r="L80"/>
      <c r="M80"/>
      <c r="N80"/>
      <c r="O80"/>
      <c r="P80"/>
      <c r="Q80"/>
      <c r="V80">
        <v>1</v>
      </c>
    </row>
    <row r="81" spans="1:22" ht="30">
      <c r="A81" s="57"/>
      <c r="B81" s="1" t="s">
        <v>495</v>
      </c>
      <c r="C81" s="32" t="s">
        <v>545</v>
      </c>
      <c r="D81"/>
      <c r="E81"/>
      <c r="F81"/>
      <c r="G81">
        <v>1</v>
      </c>
      <c r="H81">
        <v>1</v>
      </c>
      <c r="I81"/>
      <c r="J81">
        <v>2</v>
      </c>
      <c r="L81"/>
      <c r="M81"/>
      <c r="N81"/>
      <c r="O81"/>
      <c r="P81"/>
      <c r="Q81"/>
    </row>
    <row r="82" spans="1:22">
      <c r="A82" s="57"/>
      <c r="B82" s="1" t="s">
        <v>496</v>
      </c>
      <c r="D82"/>
      <c r="E82"/>
      <c r="F82"/>
      <c r="G82">
        <v>1</v>
      </c>
      <c r="H82"/>
      <c r="I82"/>
      <c r="J82">
        <v>1</v>
      </c>
      <c r="L82"/>
      <c r="M82"/>
      <c r="N82"/>
      <c r="O82"/>
      <c r="P82"/>
      <c r="Q82"/>
    </row>
    <row r="83" spans="1:22" ht="30">
      <c r="A83" s="57"/>
      <c r="B83" s="1" t="s">
        <v>497</v>
      </c>
      <c r="C83" s="32" t="s">
        <v>545</v>
      </c>
      <c r="D83"/>
      <c r="E83"/>
      <c r="F83"/>
      <c r="G83">
        <v>1</v>
      </c>
      <c r="H83">
        <v>1</v>
      </c>
      <c r="I83"/>
      <c r="J83">
        <v>1</v>
      </c>
      <c r="L83"/>
      <c r="M83"/>
      <c r="N83"/>
      <c r="O83"/>
      <c r="P83"/>
      <c r="Q83"/>
    </row>
    <row r="84" spans="1:22">
      <c r="A84" s="57"/>
      <c r="B84" s="1" t="s">
        <v>498</v>
      </c>
      <c r="C84" s="32" t="s">
        <v>545</v>
      </c>
      <c r="D84"/>
      <c r="E84"/>
      <c r="F84"/>
      <c r="G84"/>
      <c r="H84"/>
      <c r="I84"/>
      <c r="J84"/>
      <c r="K84" s="54">
        <v>1</v>
      </c>
      <c r="L84"/>
      <c r="M84"/>
      <c r="N84"/>
      <c r="O84"/>
      <c r="P84"/>
      <c r="Q84"/>
    </row>
    <row r="85" spans="1:22">
      <c r="A85" s="57"/>
      <c r="B85" s="1" t="s">
        <v>499</v>
      </c>
      <c r="C85" s="32" t="s">
        <v>545</v>
      </c>
      <c r="D85"/>
      <c r="E85"/>
      <c r="F85"/>
      <c r="G85">
        <v>1</v>
      </c>
      <c r="H85">
        <v>1</v>
      </c>
      <c r="I85"/>
      <c r="J85">
        <v>1</v>
      </c>
      <c r="L85"/>
      <c r="M85"/>
      <c r="N85"/>
      <c r="O85"/>
      <c r="P85"/>
      <c r="Q85"/>
      <c r="V85">
        <v>1</v>
      </c>
    </row>
    <row r="86" spans="1:22">
      <c r="A86" s="57"/>
      <c r="B86" s="1" t="s">
        <v>500</v>
      </c>
      <c r="C86" s="32" t="s">
        <v>545</v>
      </c>
      <c r="D86"/>
      <c r="E86"/>
      <c r="F86"/>
      <c r="G86"/>
      <c r="H86"/>
      <c r="I86"/>
      <c r="J86">
        <v>1</v>
      </c>
      <c r="L86"/>
      <c r="M86"/>
      <c r="N86"/>
      <c r="O86"/>
      <c r="P86"/>
      <c r="Q86"/>
    </row>
    <row r="87" spans="1:22">
      <c r="A87" s="57"/>
      <c r="B87" s="1" t="s">
        <v>501</v>
      </c>
      <c r="D87"/>
      <c r="E87"/>
      <c r="F87"/>
      <c r="G87">
        <v>1</v>
      </c>
      <c r="H87"/>
      <c r="I87"/>
      <c r="J87">
        <v>1</v>
      </c>
      <c r="L87"/>
      <c r="M87"/>
      <c r="N87"/>
      <c r="O87"/>
      <c r="P87"/>
      <c r="Q87"/>
    </row>
    <row r="88" spans="1:22" ht="30">
      <c r="A88" s="57"/>
      <c r="B88" s="1" t="s">
        <v>502</v>
      </c>
      <c r="C88" s="32" t="s">
        <v>545</v>
      </c>
      <c r="D88"/>
      <c r="E88"/>
      <c r="F88"/>
      <c r="G88">
        <v>1</v>
      </c>
      <c r="H88">
        <v>1</v>
      </c>
      <c r="I88">
        <v>1</v>
      </c>
      <c r="J88">
        <v>1</v>
      </c>
      <c r="L88"/>
      <c r="M88"/>
      <c r="N88"/>
      <c r="O88"/>
      <c r="P88"/>
      <c r="Q88"/>
    </row>
    <row r="89" spans="1:22">
      <c r="A89" s="57"/>
      <c r="B89" s="1" t="s">
        <v>503</v>
      </c>
      <c r="C89" s="32" t="s">
        <v>545</v>
      </c>
      <c r="D89"/>
      <c r="E89"/>
      <c r="F89"/>
      <c r="G89"/>
      <c r="H89"/>
      <c r="I89">
        <v>1</v>
      </c>
      <c r="J89">
        <v>1</v>
      </c>
      <c r="L89"/>
      <c r="M89"/>
      <c r="N89"/>
      <c r="O89"/>
      <c r="P89"/>
      <c r="Q89"/>
    </row>
    <row r="90" spans="1:22">
      <c r="D90"/>
      <c r="E90"/>
      <c r="F90"/>
      <c r="G90"/>
      <c r="H90"/>
      <c r="I90"/>
      <c r="J90"/>
      <c r="L90"/>
      <c r="M90"/>
      <c r="N90"/>
      <c r="O90"/>
      <c r="P90"/>
      <c r="Q90"/>
    </row>
    <row r="91" spans="1:22">
      <c r="A91" s="57" t="s">
        <v>22</v>
      </c>
      <c r="B91" s="1" t="s">
        <v>504</v>
      </c>
      <c r="C91" s="32" t="s">
        <v>546</v>
      </c>
      <c r="D91"/>
      <c r="E91"/>
      <c r="F91"/>
      <c r="G91"/>
      <c r="H91"/>
      <c r="I91"/>
      <c r="J91"/>
      <c r="L91"/>
      <c r="M91"/>
      <c r="N91"/>
      <c r="O91"/>
      <c r="P91"/>
      <c r="Q91"/>
      <c r="S91">
        <v>1</v>
      </c>
      <c r="T91">
        <v>1</v>
      </c>
      <c r="U91">
        <v>1</v>
      </c>
    </row>
    <row r="92" spans="1:22">
      <c r="A92" s="57"/>
      <c r="B92" s="1" t="s">
        <v>505</v>
      </c>
      <c r="C92" s="32" t="s">
        <v>545</v>
      </c>
      <c r="D92"/>
      <c r="E92"/>
      <c r="F92"/>
      <c r="G92"/>
      <c r="H92">
        <v>1</v>
      </c>
      <c r="I92"/>
      <c r="J92"/>
      <c r="L92"/>
      <c r="M92"/>
      <c r="N92"/>
      <c r="O92"/>
      <c r="P92">
        <v>1</v>
      </c>
      <c r="Q92">
        <v>1</v>
      </c>
      <c r="T92">
        <v>2</v>
      </c>
      <c r="U92">
        <v>1</v>
      </c>
    </row>
    <row r="93" spans="1:22">
      <c r="D93"/>
      <c r="E93"/>
      <c r="F93"/>
      <c r="G93"/>
      <c r="H93"/>
      <c r="I93"/>
      <c r="J93"/>
      <c r="L93"/>
      <c r="M93"/>
      <c r="N93"/>
      <c r="O93"/>
      <c r="P93"/>
      <c r="Q93"/>
    </row>
    <row r="94" spans="1:22" ht="30">
      <c r="A94" s="57" t="s">
        <v>23</v>
      </c>
      <c r="B94" s="1" t="s">
        <v>506</v>
      </c>
      <c r="C94" s="32" t="s">
        <v>545</v>
      </c>
      <c r="D94"/>
      <c r="E94"/>
      <c r="F94"/>
      <c r="G94"/>
      <c r="H94"/>
      <c r="I94"/>
      <c r="J94"/>
      <c r="L94"/>
      <c r="M94">
        <v>1</v>
      </c>
      <c r="N94">
        <v>1</v>
      </c>
      <c r="O94"/>
      <c r="P94"/>
      <c r="Q94"/>
      <c r="S94">
        <v>1</v>
      </c>
      <c r="T94">
        <v>1</v>
      </c>
      <c r="U94">
        <v>1</v>
      </c>
    </row>
    <row r="95" spans="1:22">
      <c r="A95" s="57"/>
      <c r="B95" s="1" t="s">
        <v>507</v>
      </c>
      <c r="C95" s="32" t="s">
        <v>545</v>
      </c>
      <c r="D95"/>
      <c r="E95"/>
      <c r="F95"/>
      <c r="G95"/>
      <c r="H95"/>
      <c r="I95"/>
      <c r="J95"/>
      <c r="L95"/>
      <c r="M95"/>
      <c r="N95"/>
      <c r="O95">
        <v>1</v>
      </c>
      <c r="P95"/>
      <c r="Q95"/>
      <c r="U95">
        <v>1</v>
      </c>
    </row>
    <row r="96" spans="1:22">
      <c r="D96"/>
      <c r="E96"/>
      <c r="F96"/>
      <c r="G96"/>
      <c r="H96"/>
      <c r="I96"/>
      <c r="J96"/>
      <c r="L96"/>
      <c r="M96"/>
      <c r="N96"/>
      <c r="O96">
        <v>1</v>
      </c>
      <c r="P96"/>
      <c r="Q96"/>
    </row>
    <row r="97" spans="1:23" ht="30">
      <c r="A97" s="11" t="s">
        <v>24</v>
      </c>
      <c r="B97" s="1" t="s">
        <v>508</v>
      </c>
      <c r="C97" s="32" t="s">
        <v>546</v>
      </c>
      <c r="D97"/>
      <c r="E97"/>
      <c r="F97"/>
      <c r="G97"/>
      <c r="H97"/>
      <c r="I97"/>
      <c r="J97"/>
      <c r="L97"/>
      <c r="M97"/>
      <c r="N97"/>
      <c r="O97"/>
      <c r="P97"/>
      <c r="Q97"/>
      <c r="S97">
        <v>1</v>
      </c>
      <c r="T97">
        <v>1</v>
      </c>
      <c r="U97">
        <v>1</v>
      </c>
    </row>
    <row r="98" spans="1:23" ht="30">
      <c r="B98" s="1" t="s">
        <v>509</v>
      </c>
      <c r="C98" s="32" t="s">
        <v>547</v>
      </c>
      <c r="M98" s="32">
        <v>1</v>
      </c>
      <c r="N98" s="32">
        <v>1</v>
      </c>
      <c r="O98" s="32">
        <v>1</v>
      </c>
    </row>
    <row r="99" spans="1:23">
      <c r="D99" s="32">
        <f>SUM(D51:D98)</f>
        <v>2</v>
      </c>
      <c r="E99" s="32">
        <f t="shared" ref="E99:F99" si="2">SUM(E51:E98)</f>
        <v>1</v>
      </c>
      <c r="F99" s="32">
        <f t="shared" si="2"/>
        <v>3</v>
      </c>
      <c r="G99" s="32">
        <f>SUM(G58:G98)</f>
        <v>18</v>
      </c>
      <c r="H99" s="32">
        <f t="shared" ref="H99:V99" si="3">SUM(H58:H98)</f>
        <v>7</v>
      </c>
      <c r="I99" s="32">
        <f t="shared" si="3"/>
        <v>16</v>
      </c>
      <c r="J99" s="32">
        <f t="shared" si="3"/>
        <v>26</v>
      </c>
      <c r="K99" s="54">
        <f t="shared" si="3"/>
        <v>6</v>
      </c>
      <c r="L99" s="32">
        <f t="shared" si="3"/>
        <v>1</v>
      </c>
      <c r="M99" s="32">
        <f t="shared" si="3"/>
        <v>3</v>
      </c>
      <c r="N99" s="32">
        <f t="shared" si="3"/>
        <v>3</v>
      </c>
      <c r="O99" s="32">
        <f t="shared" si="3"/>
        <v>4</v>
      </c>
      <c r="P99" s="32">
        <f t="shared" si="3"/>
        <v>1</v>
      </c>
      <c r="Q99" s="32">
        <f t="shared" si="3"/>
        <v>1</v>
      </c>
      <c r="R99" s="32">
        <f t="shared" si="3"/>
        <v>0</v>
      </c>
      <c r="S99" s="32">
        <f t="shared" si="3"/>
        <v>3</v>
      </c>
      <c r="T99" s="32">
        <f t="shared" si="3"/>
        <v>5</v>
      </c>
      <c r="U99" s="32">
        <f t="shared" si="3"/>
        <v>5</v>
      </c>
      <c r="V99" s="32">
        <f t="shared" si="3"/>
        <v>11</v>
      </c>
      <c r="W99" s="32">
        <v>348</v>
      </c>
    </row>
    <row r="101" spans="1:23" s="9" customFormat="1">
      <c r="A101" s="14" t="s">
        <v>9</v>
      </c>
      <c r="B101" s="18"/>
      <c r="C101" s="42"/>
      <c r="D101" s="42"/>
      <c r="E101" s="42"/>
      <c r="F101" s="42"/>
      <c r="G101" s="42"/>
      <c r="H101" s="42"/>
      <c r="I101" s="42"/>
      <c r="J101" s="42"/>
      <c r="K101" s="56"/>
      <c r="L101" s="42"/>
      <c r="M101" s="42"/>
      <c r="N101" s="42"/>
      <c r="O101" s="42"/>
      <c r="P101" s="42"/>
      <c r="Q101" s="42"/>
    </row>
    <row r="102" spans="1:23">
      <c r="A102" s="11" t="s">
        <v>4</v>
      </c>
      <c r="B102" s="1" t="s">
        <v>2</v>
      </c>
    </row>
    <row r="103" spans="1:23" ht="30">
      <c r="A103" s="11" t="s">
        <v>5</v>
      </c>
      <c r="B103" s="1" t="s">
        <v>10</v>
      </c>
    </row>
    <row r="105" spans="1:23" ht="45">
      <c r="A105" s="57" t="s">
        <v>16</v>
      </c>
      <c r="B105" s="1" t="s">
        <v>510</v>
      </c>
      <c r="C105"/>
      <c r="D105"/>
      <c r="E105"/>
      <c r="F105"/>
      <c r="G105"/>
      <c r="H105"/>
      <c r="I105"/>
      <c r="J105"/>
    </row>
    <row r="106" spans="1:23" ht="45">
      <c r="A106" s="57"/>
      <c r="B106" s="1" t="s">
        <v>511</v>
      </c>
      <c r="C106"/>
      <c r="D106"/>
      <c r="E106"/>
      <c r="F106"/>
      <c r="G106"/>
      <c r="H106"/>
      <c r="I106"/>
      <c r="J106"/>
    </row>
    <row r="107" spans="1:23" ht="45">
      <c r="A107" s="57"/>
      <c r="B107" s="1" t="s">
        <v>512</v>
      </c>
      <c r="C107"/>
      <c r="D107"/>
      <c r="E107"/>
      <c r="F107"/>
      <c r="G107"/>
      <c r="H107"/>
      <c r="I107"/>
      <c r="J107"/>
    </row>
    <row r="108" spans="1:23">
      <c r="D108"/>
      <c r="E108"/>
      <c r="F108"/>
      <c r="G108"/>
      <c r="H108"/>
      <c r="I108"/>
      <c r="J108"/>
    </row>
    <row r="109" spans="1:23" ht="30">
      <c r="A109" s="57" t="s">
        <v>25</v>
      </c>
      <c r="B109" s="1" t="s">
        <v>513</v>
      </c>
      <c r="D109">
        <v>1</v>
      </c>
      <c r="E109"/>
      <c r="F109"/>
      <c r="G109"/>
      <c r="H109"/>
      <c r="I109"/>
      <c r="J109"/>
      <c r="O109" s="32">
        <v>1</v>
      </c>
    </row>
    <row r="110" spans="1:23" ht="30">
      <c r="A110" s="57"/>
      <c r="B110" s="1" t="s">
        <v>514</v>
      </c>
      <c r="D110">
        <v>1</v>
      </c>
      <c r="E110"/>
      <c r="F110"/>
      <c r="G110"/>
      <c r="H110"/>
      <c r="I110"/>
      <c r="J110">
        <v>1</v>
      </c>
      <c r="K110" s="54">
        <v>2</v>
      </c>
    </row>
    <row r="111" spans="1:23">
      <c r="D111"/>
      <c r="E111"/>
      <c r="F111"/>
      <c r="G111"/>
      <c r="H111"/>
      <c r="I111"/>
      <c r="J111"/>
    </row>
    <row r="112" spans="1:23" ht="45">
      <c r="A112" s="57" t="s">
        <v>26</v>
      </c>
      <c r="B112" s="1" t="s">
        <v>515</v>
      </c>
      <c r="D112"/>
      <c r="E112"/>
      <c r="F112"/>
      <c r="G112"/>
      <c r="H112"/>
      <c r="I112"/>
      <c r="J112"/>
      <c r="L112"/>
      <c r="O112" s="32">
        <v>2</v>
      </c>
    </row>
    <row r="113" spans="1:21" ht="45">
      <c r="A113" s="57"/>
      <c r="B113" s="1" t="s">
        <v>516</v>
      </c>
      <c r="D113"/>
      <c r="E113"/>
      <c r="F113"/>
      <c r="G113">
        <v>2</v>
      </c>
      <c r="H113"/>
      <c r="I113"/>
      <c r="J113"/>
      <c r="L113"/>
      <c r="O113" s="32">
        <v>1</v>
      </c>
    </row>
    <row r="114" spans="1:21">
      <c r="D114"/>
      <c r="E114"/>
      <c r="F114"/>
      <c r="G114"/>
      <c r="H114"/>
      <c r="I114"/>
      <c r="J114"/>
      <c r="L114"/>
    </row>
    <row r="115" spans="1:21" ht="30">
      <c r="A115" s="11" t="s">
        <v>27</v>
      </c>
      <c r="B115" s="1" t="s">
        <v>517</v>
      </c>
      <c r="C115" s="32" t="s">
        <v>549</v>
      </c>
      <c r="D115"/>
      <c r="E115"/>
      <c r="F115"/>
      <c r="G115"/>
      <c r="H115"/>
      <c r="I115"/>
      <c r="J115"/>
      <c r="K115" s="54">
        <v>1</v>
      </c>
      <c r="L115"/>
    </row>
    <row r="116" spans="1:21">
      <c r="B116" s="1" t="s">
        <v>518</v>
      </c>
      <c r="C116" s="32" t="s">
        <v>549</v>
      </c>
      <c r="D116"/>
      <c r="E116"/>
      <c r="F116"/>
      <c r="G116"/>
      <c r="H116"/>
      <c r="I116"/>
      <c r="J116"/>
      <c r="K116" s="54">
        <v>1</v>
      </c>
      <c r="L116"/>
    </row>
    <row r="117" spans="1:21">
      <c r="B117" s="1" t="s">
        <v>519</v>
      </c>
      <c r="C117" s="32" t="s">
        <v>546</v>
      </c>
      <c r="D117"/>
      <c r="E117"/>
      <c r="F117"/>
      <c r="G117"/>
      <c r="H117"/>
      <c r="I117">
        <v>1</v>
      </c>
      <c r="J117">
        <v>1</v>
      </c>
      <c r="L117"/>
    </row>
    <row r="118" spans="1:21">
      <c r="B118" s="1" t="s">
        <v>520</v>
      </c>
      <c r="C118" s="32" t="s">
        <v>545</v>
      </c>
      <c r="D118"/>
      <c r="E118"/>
      <c r="F118"/>
      <c r="G118"/>
      <c r="H118">
        <v>1</v>
      </c>
      <c r="I118"/>
      <c r="J118">
        <v>1</v>
      </c>
      <c r="L118"/>
    </row>
    <row r="119" spans="1:21">
      <c r="B119" s="1" t="s">
        <v>521</v>
      </c>
      <c r="C119" s="32" t="s">
        <v>549</v>
      </c>
      <c r="D119"/>
      <c r="E119"/>
      <c r="F119"/>
      <c r="G119"/>
      <c r="H119"/>
      <c r="I119"/>
      <c r="J119"/>
      <c r="K119" s="54">
        <v>3</v>
      </c>
      <c r="L119"/>
    </row>
    <row r="120" spans="1:21">
      <c r="B120" s="1" t="s">
        <v>522</v>
      </c>
      <c r="C120" s="32" t="s">
        <v>549</v>
      </c>
      <c r="D120"/>
      <c r="E120"/>
      <c r="F120"/>
      <c r="G120"/>
      <c r="H120"/>
      <c r="I120"/>
      <c r="J120"/>
      <c r="K120" s="54">
        <v>1</v>
      </c>
      <c r="L120"/>
    </row>
    <row r="121" spans="1:21">
      <c r="B121" s="1" t="s">
        <v>523</v>
      </c>
      <c r="C121" s="32" t="s">
        <v>549</v>
      </c>
      <c r="D121"/>
      <c r="E121"/>
      <c r="F121"/>
      <c r="G121"/>
      <c r="H121"/>
      <c r="I121"/>
      <c r="J121"/>
      <c r="K121" s="54">
        <v>1</v>
      </c>
      <c r="L121"/>
    </row>
    <row r="122" spans="1:21">
      <c r="D122"/>
      <c r="E122"/>
      <c r="F122"/>
      <c r="G122"/>
      <c r="H122"/>
      <c r="I122"/>
      <c r="J122"/>
      <c r="L122"/>
      <c r="M122"/>
      <c r="N122"/>
      <c r="O122"/>
      <c r="P122"/>
      <c r="Q122"/>
    </row>
    <row r="123" spans="1:21" ht="30">
      <c r="A123" s="57" t="s">
        <v>28</v>
      </c>
      <c r="B123" s="1" t="s">
        <v>524</v>
      </c>
      <c r="C123" s="32" t="s">
        <v>545</v>
      </c>
      <c r="D123"/>
      <c r="E123"/>
      <c r="F123"/>
      <c r="G123"/>
      <c r="H123">
        <v>1</v>
      </c>
      <c r="I123"/>
      <c r="J123"/>
      <c r="K123" s="54">
        <v>1</v>
      </c>
      <c r="L123"/>
      <c r="M123"/>
      <c r="N123"/>
      <c r="O123"/>
      <c r="P123">
        <v>1</v>
      </c>
      <c r="Q123">
        <v>2</v>
      </c>
      <c r="T123">
        <v>3</v>
      </c>
    </row>
    <row r="124" spans="1:21" ht="30">
      <c r="A124" s="57"/>
      <c r="B124" s="1" t="s">
        <v>525</v>
      </c>
      <c r="C124" s="32" t="s">
        <v>545</v>
      </c>
      <c r="D124"/>
      <c r="E124"/>
      <c r="F124"/>
      <c r="G124">
        <v>2</v>
      </c>
      <c r="H124"/>
      <c r="I124"/>
      <c r="J124"/>
      <c r="L124"/>
      <c r="M124">
        <v>1</v>
      </c>
      <c r="N124">
        <v>1</v>
      </c>
      <c r="O124">
        <v>1</v>
      </c>
      <c r="P124"/>
      <c r="Q124"/>
    </row>
    <row r="125" spans="1:21">
      <c r="D125"/>
      <c r="E125"/>
      <c r="F125"/>
      <c r="G125"/>
      <c r="H125"/>
      <c r="I125"/>
      <c r="J125"/>
      <c r="L125"/>
      <c r="M125"/>
      <c r="N125"/>
      <c r="O125"/>
      <c r="P125"/>
      <c r="Q125"/>
    </row>
    <row r="126" spans="1:21" ht="45">
      <c r="A126" s="57" t="s">
        <v>29</v>
      </c>
      <c r="B126" s="1" t="s">
        <v>527</v>
      </c>
      <c r="C126" s="32" t="s">
        <v>545</v>
      </c>
      <c r="D126"/>
      <c r="E126"/>
      <c r="F126"/>
      <c r="G126"/>
      <c r="H126"/>
      <c r="I126"/>
      <c r="J126"/>
      <c r="L126"/>
      <c r="M126"/>
      <c r="N126"/>
      <c r="O126"/>
      <c r="P126">
        <v>2</v>
      </c>
      <c r="Q126">
        <v>3</v>
      </c>
      <c r="T126">
        <v>5</v>
      </c>
      <c r="U126">
        <v>1</v>
      </c>
    </row>
    <row r="127" spans="1:21" ht="30">
      <c r="A127" s="57"/>
      <c r="B127" s="1" t="s">
        <v>526</v>
      </c>
      <c r="C127" s="32" t="s">
        <v>545</v>
      </c>
      <c r="D127"/>
      <c r="E127"/>
      <c r="F127"/>
      <c r="G127"/>
      <c r="H127"/>
      <c r="I127"/>
      <c r="J127">
        <v>1</v>
      </c>
      <c r="L127"/>
      <c r="M127"/>
      <c r="N127"/>
      <c r="O127"/>
      <c r="P127">
        <v>2</v>
      </c>
      <c r="Q127">
        <v>1</v>
      </c>
      <c r="T127">
        <v>3</v>
      </c>
      <c r="U127">
        <v>1</v>
      </c>
    </row>
    <row r="128" spans="1:21">
      <c r="D128"/>
      <c r="E128"/>
      <c r="F128"/>
      <c r="G128"/>
      <c r="H128"/>
      <c r="I128"/>
      <c r="J128"/>
      <c r="L128"/>
      <c r="M128"/>
      <c r="N128"/>
      <c r="O128"/>
      <c r="P128"/>
      <c r="Q128"/>
    </row>
    <row r="129" spans="1:23">
      <c r="A129" s="11" t="s">
        <v>30</v>
      </c>
      <c r="B129" s="1" t="s">
        <v>12</v>
      </c>
      <c r="C129" s="32" t="s">
        <v>545</v>
      </c>
      <c r="D129"/>
      <c r="E129"/>
      <c r="F129"/>
      <c r="G129"/>
      <c r="H129"/>
      <c r="I129"/>
      <c r="J129"/>
      <c r="L129"/>
      <c r="M129"/>
      <c r="N129"/>
      <c r="O129"/>
      <c r="P129">
        <v>1</v>
      </c>
      <c r="Q129"/>
      <c r="T129">
        <v>1</v>
      </c>
    </row>
    <row r="130" spans="1:23">
      <c r="D130"/>
      <c r="E130"/>
      <c r="F130"/>
      <c r="G130"/>
      <c r="H130"/>
      <c r="I130"/>
      <c r="J130"/>
      <c r="L130"/>
      <c r="M130"/>
      <c r="N130"/>
      <c r="O130"/>
      <c r="P130"/>
      <c r="Q130"/>
    </row>
    <row r="131" spans="1:23" ht="30">
      <c r="A131" s="57" t="s">
        <v>31</v>
      </c>
      <c r="B131" s="1" t="s">
        <v>528</v>
      </c>
      <c r="C131" s="32" t="s">
        <v>548</v>
      </c>
      <c r="D131"/>
      <c r="E131"/>
      <c r="F131"/>
      <c r="G131"/>
      <c r="H131">
        <v>1</v>
      </c>
      <c r="I131"/>
      <c r="J131"/>
      <c r="K131" s="54">
        <v>1</v>
      </c>
      <c r="L131"/>
      <c r="M131"/>
      <c r="N131"/>
      <c r="O131">
        <v>1</v>
      </c>
      <c r="P131"/>
      <c r="Q131"/>
    </row>
    <row r="132" spans="1:23" ht="30">
      <c r="A132" s="57"/>
      <c r="B132" s="1" t="s">
        <v>529</v>
      </c>
      <c r="D132"/>
      <c r="E132"/>
      <c r="F132"/>
      <c r="G132"/>
      <c r="H132">
        <v>1</v>
      </c>
      <c r="I132"/>
      <c r="J132"/>
      <c r="L132"/>
      <c r="M132">
        <v>1</v>
      </c>
      <c r="N132">
        <v>1</v>
      </c>
      <c r="O132"/>
      <c r="P132"/>
      <c r="Q132">
        <v>2</v>
      </c>
      <c r="T132">
        <v>1</v>
      </c>
    </row>
    <row r="133" spans="1:23">
      <c r="D133"/>
      <c r="E133"/>
      <c r="F133"/>
      <c r="G133"/>
      <c r="H133"/>
      <c r="I133"/>
      <c r="J133"/>
      <c r="L133"/>
      <c r="M133"/>
      <c r="N133"/>
      <c r="O133"/>
      <c r="P133"/>
      <c r="Q133"/>
    </row>
    <row r="134" spans="1:23" ht="45">
      <c r="A134" s="57" t="s">
        <v>32</v>
      </c>
      <c r="B134" s="1" t="s">
        <v>530</v>
      </c>
      <c r="C134" s="32" t="s">
        <v>545</v>
      </c>
      <c r="D134"/>
      <c r="E134"/>
      <c r="F134"/>
      <c r="G134"/>
      <c r="H134"/>
      <c r="I134"/>
      <c r="J134"/>
      <c r="L134"/>
      <c r="M134"/>
      <c r="N134"/>
      <c r="O134">
        <v>1</v>
      </c>
      <c r="P134">
        <v>1</v>
      </c>
      <c r="Q134">
        <v>1</v>
      </c>
      <c r="U134">
        <v>2</v>
      </c>
    </row>
    <row r="135" spans="1:23">
      <c r="A135" s="57"/>
      <c r="B135" s="1" t="s">
        <v>531</v>
      </c>
      <c r="C135" s="32" t="s">
        <v>545</v>
      </c>
      <c r="D135"/>
      <c r="E135"/>
      <c r="F135"/>
      <c r="G135"/>
      <c r="H135"/>
      <c r="I135"/>
      <c r="J135"/>
      <c r="L135"/>
      <c r="M135"/>
      <c r="N135"/>
      <c r="O135"/>
      <c r="P135"/>
      <c r="Q135"/>
      <c r="U135">
        <v>1</v>
      </c>
      <c r="V135">
        <v>1</v>
      </c>
    </row>
    <row r="136" spans="1:23">
      <c r="D136">
        <f>SUM(D109:D135)</f>
        <v>2</v>
      </c>
      <c r="E136">
        <f t="shared" ref="E136:V136" si="4">SUM(E109:E135)</f>
        <v>0</v>
      </c>
      <c r="F136">
        <f t="shared" si="4"/>
        <v>0</v>
      </c>
      <c r="G136">
        <f t="shared" si="4"/>
        <v>4</v>
      </c>
      <c r="H136">
        <f t="shared" si="4"/>
        <v>4</v>
      </c>
      <c r="I136">
        <f t="shared" si="4"/>
        <v>1</v>
      </c>
      <c r="J136">
        <f t="shared" si="4"/>
        <v>4</v>
      </c>
      <c r="K136">
        <f t="shared" si="4"/>
        <v>11</v>
      </c>
      <c r="L136">
        <f t="shared" si="4"/>
        <v>0</v>
      </c>
      <c r="M136">
        <f t="shared" si="4"/>
        <v>2</v>
      </c>
      <c r="N136">
        <f t="shared" si="4"/>
        <v>2</v>
      </c>
      <c r="O136">
        <f t="shared" si="4"/>
        <v>7</v>
      </c>
      <c r="P136">
        <f t="shared" si="4"/>
        <v>7</v>
      </c>
      <c r="Q136">
        <f t="shared" si="4"/>
        <v>9</v>
      </c>
      <c r="R136">
        <f t="shared" si="4"/>
        <v>0</v>
      </c>
      <c r="S136">
        <f t="shared" si="4"/>
        <v>0</v>
      </c>
      <c r="T136">
        <f t="shared" si="4"/>
        <v>13</v>
      </c>
      <c r="U136">
        <f t="shared" si="4"/>
        <v>5</v>
      </c>
      <c r="V136">
        <f t="shared" si="4"/>
        <v>1</v>
      </c>
      <c r="W136" s="32">
        <v>243</v>
      </c>
    </row>
    <row r="137" spans="1:23" ht="45">
      <c r="A137" s="11" t="s">
        <v>34</v>
      </c>
      <c r="B137" s="1" t="s">
        <v>13</v>
      </c>
      <c r="D137"/>
      <c r="E137"/>
      <c r="F137"/>
      <c r="G137">
        <v>6</v>
      </c>
      <c r="H137"/>
      <c r="I137"/>
      <c r="J137"/>
      <c r="L137"/>
      <c r="M137"/>
      <c r="N137"/>
      <c r="O137"/>
      <c r="P137"/>
      <c r="Q137"/>
    </row>
    <row r="138" spans="1:23">
      <c r="D138"/>
      <c r="E138"/>
      <c r="F138"/>
      <c r="G138"/>
      <c r="H138"/>
      <c r="I138"/>
      <c r="J138"/>
      <c r="L138"/>
      <c r="M138"/>
      <c r="N138"/>
      <c r="O138"/>
      <c r="P138"/>
      <c r="Q138"/>
    </row>
    <row r="139" spans="1:23">
      <c r="A139" s="57" t="s">
        <v>33</v>
      </c>
      <c r="B139" s="1" t="s">
        <v>532</v>
      </c>
      <c r="D139"/>
      <c r="E139"/>
      <c r="F139"/>
      <c r="G139"/>
      <c r="H139"/>
      <c r="I139">
        <v>1</v>
      </c>
      <c r="J139"/>
      <c r="L139"/>
      <c r="M139"/>
      <c r="N139"/>
      <c r="O139"/>
      <c r="P139"/>
      <c r="Q139"/>
    </row>
    <row r="140" spans="1:23">
      <c r="A140" s="57"/>
      <c r="B140" s="1" t="s">
        <v>533</v>
      </c>
      <c r="D140"/>
      <c r="E140"/>
      <c r="F140"/>
      <c r="G140"/>
      <c r="H140"/>
      <c r="I140">
        <v>1</v>
      </c>
      <c r="J140"/>
      <c r="L140"/>
      <c r="M140"/>
      <c r="N140"/>
      <c r="O140"/>
      <c r="P140"/>
      <c r="Q140"/>
    </row>
    <row r="141" spans="1:23">
      <c r="A141" s="57"/>
      <c r="B141" s="1" t="s">
        <v>534</v>
      </c>
      <c r="D141"/>
      <c r="E141"/>
      <c r="F141"/>
      <c r="G141"/>
      <c r="H141"/>
      <c r="I141">
        <v>1</v>
      </c>
      <c r="J141"/>
      <c r="L141"/>
      <c r="M141"/>
      <c r="N141"/>
      <c r="O141"/>
      <c r="P141"/>
      <c r="Q141"/>
    </row>
    <row r="142" spans="1:23">
      <c r="A142" s="57"/>
      <c r="B142" s="1" t="s">
        <v>535</v>
      </c>
      <c r="D142"/>
      <c r="E142"/>
      <c r="F142"/>
      <c r="G142"/>
      <c r="H142"/>
      <c r="I142">
        <v>1</v>
      </c>
      <c r="J142"/>
      <c r="L142"/>
      <c r="M142"/>
      <c r="N142"/>
      <c r="O142"/>
      <c r="P142"/>
      <c r="Q142"/>
    </row>
    <row r="143" spans="1:23">
      <c r="A143" s="57"/>
      <c r="B143" s="1" t="s">
        <v>536</v>
      </c>
      <c r="D143"/>
      <c r="E143"/>
      <c r="F143"/>
      <c r="G143"/>
      <c r="H143"/>
      <c r="I143">
        <v>1</v>
      </c>
      <c r="J143"/>
      <c r="L143"/>
      <c r="M143"/>
      <c r="N143"/>
      <c r="O143"/>
      <c r="P143"/>
      <c r="Q143"/>
    </row>
    <row r="144" spans="1:23">
      <c r="D144"/>
      <c r="E144"/>
      <c r="F144"/>
      <c r="G144"/>
      <c r="H144"/>
      <c r="I144"/>
      <c r="J144"/>
      <c r="L144"/>
      <c r="M144"/>
      <c r="N144"/>
      <c r="O144"/>
      <c r="P144"/>
      <c r="Q144"/>
    </row>
    <row r="145" spans="1:17">
      <c r="A145" s="11" t="s">
        <v>35</v>
      </c>
      <c r="B145" s="1" t="s">
        <v>14</v>
      </c>
      <c r="D145"/>
      <c r="E145"/>
      <c r="F145"/>
      <c r="G145"/>
      <c r="H145"/>
      <c r="I145"/>
      <c r="J145"/>
      <c r="L145"/>
      <c r="M145"/>
      <c r="N145"/>
      <c r="O145"/>
      <c r="P145"/>
      <c r="Q145"/>
    </row>
    <row r="146" spans="1:17">
      <c r="D146"/>
      <c r="E146"/>
      <c r="F146"/>
      <c r="G146"/>
      <c r="H146"/>
      <c r="I146"/>
      <c r="L146"/>
      <c r="M146"/>
      <c r="N146"/>
      <c r="O146"/>
      <c r="P146"/>
      <c r="Q146"/>
    </row>
    <row r="147" spans="1:17">
      <c r="A147" s="57" t="s">
        <v>36</v>
      </c>
      <c r="B147" s="1" t="s">
        <v>537</v>
      </c>
      <c r="D147"/>
      <c r="E147"/>
      <c r="F147"/>
      <c r="G147"/>
      <c r="H147"/>
      <c r="I147"/>
      <c r="J147"/>
      <c r="K147" s="54">
        <v>1</v>
      </c>
      <c r="M147"/>
      <c r="N147"/>
      <c r="O147"/>
      <c r="P147"/>
      <c r="Q147"/>
    </row>
    <row r="148" spans="1:17" ht="30">
      <c r="A148" s="57"/>
      <c r="B148" s="1" t="s">
        <v>538</v>
      </c>
      <c r="C148" s="32" t="s">
        <v>546</v>
      </c>
      <c r="D148"/>
      <c r="E148"/>
      <c r="F148"/>
      <c r="G148"/>
      <c r="H148"/>
      <c r="I148"/>
      <c r="J148">
        <v>2</v>
      </c>
      <c r="M148"/>
      <c r="N148"/>
      <c r="O148"/>
      <c r="P148"/>
      <c r="Q148"/>
    </row>
    <row r="149" spans="1:17">
      <c r="A149" s="57"/>
      <c r="B149" s="1" t="s">
        <v>539</v>
      </c>
      <c r="D149"/>
      <c r="E149"/>
      <c r="F149"/>
      <c r="G149"/>
      <c r="H149"/>
      <c r="I149"/>
      <c r="J149"/>
      <c r="K149" s="54">
        <v>1</v>
      </c>
      <c r="L149"/>
      <c r="M149"/>
      <c r="N149"/>
      <c r="O149"/>
      <c r="P149"/>
      <c r="Q149"/>
    </row>
    <row r="150" spans="1:17">
      <c r="A150" s="57"/>
      <c r="B150" s="1" t="s">
        <v>540</v>
      </c>
      <c r="D150"/>
      <c r="E150"/>
      <c r="F150"/>
      <c r="G150"/>
      <c r="H150"/>
      <c r="I150"/>
      <c r="J150"/>
      <c r="K150" s="54">
        <v>1</v>
      </c>
      <c r="L150"/>
      <c r="M150"/>
      <c r="N150"/>
      <c r="O150"/>
      <c r="P150"/>
      <c r="Q150"/>
    </row>
    <row r="151" spans="1:17">
      <c r="D151"/>
      <c r="E151"/>
      <c r="F151"/>
      <c r="G151"/>
      <c r="H151"/>
      <c r="I151"/>
      <c r="J151"/>
      <c r="L151"/>
      <c r="M151"/>
      <c r="N151"/>
      <c r="O151"/>
      <c r="P151"/>
      <c r="Q151"/>
    </row>
    <row r="152" spans="1:17">
      <c r="A152" s="57" t="s">
        <v>37</v>
      </c>
      <c r="B152" s="1" t="s">
        <v>541</v>
      </c>
      <c r="D152"/>
      <c r="E152"/>
      <c r="F152"/>
      <c r="G152"/>
      <c r="H152"/>
      <c r="I152"/>
      <c r="J152"/>
      <c r="L152"/>
      <c r="M152"/>
      <c r="N152"/>
      <c r="O152"/>
      <c r="P152"/>
      <c r="Q152"/>
    </row>
    <row r="153" spans="1:17">
      <c r="A153" s="57"/>
      <c r="B153" s="1" t="s">
        <v>542</v>
      </c>
      <c r="D153"/>
      <c r="E153"/>
      <c r="F153"/>
      <c r="G153"/>
      <c r="H153"/>
      <c r="I153"/>
      <c r="J153"/>
      <c r="L153"/>
      <c r="M153"/>
      <c r="N153"/>
      <c r="O153"/>
      <c r="P153"/>
      <c r="Q153"/>
    </row>
    <row r="154" spans="1:17">
      <c r="A154" s="57"/>
      <c r="B154" s="1" t="s">
        <v>543</v>
      </c>
      <c r="D154"/>
      <c r="E154"/>
      <c r="F154"/>
      <c r="G154"/>
      <c r="H154"/>
      <c r="I154"/>
      <c r="J154"/>
      <c r="L154"/>
      <c r="M154"/>
      <c r="N154"/>
      <c r="O154"/>
      <c r="P154"/>
      <c r="Q154"/>
    </row>
    <row r="155" spans="1:17">
      <c r="A155" s="57"/>
      <c r="B155" s="1" t="s">
        <v>544</v>
      </c>
      <c r="D155"/>
      <c r="E155"/>
      <c r="F155"/>
      <c r="G155"/>
      <c r="H155"/>
      <c r="I155"/>
      <c r="J155"/>
      <c r="L155"/>
      <c r="M155"/>
      <c r="N155"/>
      <c r="O155"/>
      <c r="P155"/>
      <c r="Q155"/>
    </row>
    <row r="156" spans="1:17">
      <c r="A156" s="57"/>
      <c r="B156" s="1" t="s">
        <v>540</v>
      </c>
      <c r="D156"/>
      <c r="E156"/>
      <c r="F156"/>
      <c r="G156"/>
      <c r="H156"/>
      <c r="I156"/>
      <c r="J156"/>
      <c r="L156"/>
      <c r="M156"/>
      <c r="N156"/>
      <c r="O156"/>
      <c r="P156"/>
      <c r="Q156"/>
    </row>
    <row r="157" spans="1:17">
      <c r="D157"/>
      <c r="E157"/>
      <c r="F157"/>
      <c r="G157"/>
      <c r="H157"/>
      <c r="I157"/>
      <c r="J157"/>
      <c r="L157"/>
      <c r="M157"/>
      <c r="N157"/>
      <c r="O157"/>
      <c r="P157"/>
      <c r="Q157"/>
    </row>
    <row r="158" spans="1:17">
      <c r="D158"/>
      <c r="E158"/>
      <c r="F158"/>
      <c r="G158"/>
      <c r="H158"/>
      <c r="I158"/>
      <c r="J158"/>
      <c r="L158"/>
      <c r="M158"/>
      <c r="N158"/>
      <c r="O158"/>
      <c r="P158"/>
      <c r="Q158"/>
    </row>
    <row r="159" spans="1:17">
      <c r="D159"/>
      <c r="E159"/>
      <c r="F159"/>
      <c r="G159"/>
      <c r="H159"/>
      <c r="I159"/>
      <c r="J159"/>
      <c r="L159"/>
      <c r="M159"/>
      <c r="N159"/>
      <c r="O159"/>
      <c r="P159"/>
      <c r="Q159"/>
    </row>
  </sheetData>
  <mergeCells count="16">
    <mergeCell ref="A94:A95"/>
    <mergeCell ref="A152:A156"/>
    <mergeCell ref="A7:A12"/>
    <mergeCell ref="A51:A56"/>
    <mergeCell ref="A58:A60"/>
    <mergeCell ref="A64:A89"/>
    <mergeCell ref="A91:A92"/>
    <mergeCell ref="A134:A135"/>
    <mergeCell ref="A139:A143"/>
    <mergeCell ref="A147:A150"/>
    <mergeCell ref="A105:A107"/>
    <mergeCell ref="A109:A110"/>
    <mergeCell ref="A112:A113"/>
    <mergeCell ref="A123:A124"/>
    <mergeCell ref="A126:A127"/>
    <mergeCell ref="A131:A13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1"/>
  <sheetViews>
    <sheetView workbookViewId="0">
      <pane xSplit="2" ySplit="2" topLeftCell="E48" activePane="bottomRight" state="frozen"/>
      <selection pane="topRight" activeCell="C1" sqref="C1"/>
      <selection pane="bottomLeft" activeCell="A3" sqref="A3"/>
      <selection pane="bottomRight" activeCell="K52" sqref="K52"/>
    </sheetView>
  </sheetViews>
  <sheetFormatPr baseColWidth="10" defaultRowHeight="15" x14ac:dyDescent="0"/>
  <cols>
    <col min="1" max="1" width="38.1640625" style="2" customWidth="1"/>
    <col min="2" max="2" width="75.33203125" style="1" customWidth="1"/>
    <col min="3" max="3" width="6.1640625" bestFit="1" customWidth="1"/>
    <col min="4" max="4" width="5.33203125" bestFit="1" customWidth="1"/>
    <col min="5" max="5" width="8.5" bestFit="1" customWidth="1"/>
    <col min="6" max="6" width="6.6640625" bestFit="1" customWidth="1"/>
    <col min="7" max="8" width="9.1640625" bestFit="1" customWidth="1"/>
    <col min="9" max="9" width="10.33203125" bestFit="1" customWidth="1"/>
    <col min="10" max="10" width="7.5" bestFit="1" customWidth="1"/>
    <col min="11" max="11" width="10.6640625" bestFit="1" customWidth="1"/>
    <col min="12" max="12" width="10.83203125" customWidth="1"/>
    <col min="13" max="13" width="12.1640625" bestFit="1" customWidth="1"/>
    <col min="14" max="14" width="13.1640625" customWidth="1"/>
    <col min="15" max="15" width="7.1640625" bestFit="1" customWidth="1"/>
    <col min="16" max="16" width="13.33203125" bestFit="1" customWidth="1"/>
    <col min="17" max="17" width="11.1640625" bestFit="1" customWidth="1"/>
    <col min="18" max="18" width="11.5" customWidth="1"/>
    <col min="19" max="19" width="12.1640625" customWidth="1"/>
    <col min="20" max="20" width="12.6640625" customWidth="1"/>
    <col min="21" max="21" width="7.1640625" bestFit="1" customWidth="1"/>
    <col min="22" max="22" width="13.83203125" bestFit="1"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388</v>
      </c>
    </row>
    <row r="5" spans="1:23">
      <c r="A5" s="2" t="s">
        <v>5</v>
      </c>
      <c r="B5" s="1" t="s">
        <v>261</v>
      </c>
    </row>
    <row r="6" spans="1:23" ht="285">
      <c r="A6" s="2" t="s">
        <v>16</v>
      </c>
      <c r="B6" s="1" t="s">
        <v>653</v>
      </c>
    </row>
    <row r="7" spans="1:23">
      <c r="B7" s="1" t="s">
        <v>11</v>
      </c>
    </row>
    <row r="8" spans="1:23" ht="90">
      <c r="A8" s="57" t="s">
        <v>17</v>
      </c>
      <c r="B8" s="1" t="s">
        <v>851</v>
      </c>
      <c r="C8" t="s">
        <v>545</v>
      </c>
      <c r="G8">
        <v>6</v>
      </c>
      <c r="H8">
        <v>3</v>
      </c>
      <c r="I8">
        <v>5</v>
      </c>
      <c r="J8">
        <v>7</v>
      </c>
      <c r="P8">
        <v>1</v>
      </c>
      <c r="Q8">
        <v>1</v>
      </c>
      <c r="V8">
        <v>6</v>
      </c>
    </row>
    <row r="9" spans="1:23" ht="60">
      <c r="A9" s="57"/>
      <c r="B9" s="1" t="s">
        <v>852</v>
      </c>
      <c r="C9" t="s">
        <v>545</v>
      </c>
      <c r="G9">
        <v>4</v>
      </c>
      <c r="H9">
        <v>5</v>
      </c>
      <c r="J9">
        <v>7</v>
      </c>
      <c r="P9">
        <v>1</v>
      </c>
      <c r="Q9">
        <v>1</v>
      </c>
      <c r="V9">
        <v>5</v>
      </c>
    </row>
    <row r="10" spans="1:23">
      <c r="A10" s="57"/>
      <c r="B10" s="1" t="s">
        <v>853</v>
      </c>
      <c r="C10" t="s">
        <v>545</v>
      </c>
      <c r="H10">
        <v>1</v>
      </c>
      <c r="I10">
        <v>1</v>
      </c>
      <c r="J10">
        <v>1</v>
      </c>
      <c r="Q10">
        <v>1</v>
      </c>
    </row>
    <row r="11" spans="1:23" ht="45">
      <c r="A11" s="57"/>
      <c r="B11" s="1" t="s">
        <v>854</v>
      </c>
      <c r="C11" t="s">
        <v>545</v>
      </c>
      <c r="G11">
        <v>3</v>
      </c>
      <c r="H11">
        <v>4</v>
      </c>
      <c r="P11">
        <v>2</v>
      </c>
      <c r="Q11">
        <v>1</v>
      </c>
      <c r="V11">
        <v>5</v>
      </c>
    </row>
    <row r="12" spans="1:23" ht="60">
      <c r="A12" s="57"/>
      <c r="B12" s="1" t="s">
        <v>855</v>
      </c>
      <c r="C12" t="s">
        <v>545</v>
      </c>
      <c r="G12">
        <v>4</v>
      </c>
      <c r="H12">
        <v>3</v>
      </c>
      <c r="I12">
        <v>1</v>
      </c>
      <c r="J12">
        <v>7</v>
      </c>
      <c r="P12">
        <v>2</v>
      </c>
      <c r="Q12">
        <v>1</v>
      </c>
      <c r="V12">
        <v>4</v>
      </c>
    </row>
    <row r="13" spans="1:23">
      <c r="A13" s="57"/>
      <c r="B13" s="1" t="s">
        <v>856</v>
      </c>
      <c r="J13">
        <v>1</v>
      </c>
      <c r="K13">
        <v>3</v>
      </c>
    </row>
    <row r="14" spans="1:23">
      <c r="D14">
        <f>SUM(D8:D13)</f>
        <v>0</v>
      </c>
      <c r="E14">
        <f t="shared" ref="E14:V14" si="0">SUM(E8:E13)</f>
        <v>0</v>
      </c>
      <c r="F14">
        <f t="shared" si="0"/>
        <v>0</v>
      </c>
      <c r="G14">
        <f t="shared" si="0"/>
        <v>17</v>
      </c>
      <c r="H14">
        <f t="shared" si="0"/>
        <v>16</v>
      </c>
      <c r="I14">
        <f t="shared" si="0"/>
        <v>7</v>
      </c>
      <c r="J14">
        <f t="shared" si="0"/>
        <v>23</v>
      </c>
      <c r="K14">
        <f t="shared" si="0"/>
        <v>3</v>
      </c>
      <c r="L14">
        <f t="shared" si="0"/>
        <v>0</v>
      </c>
      <c r="M14">
        <f t="shared" si="0"/>
        <v>0</v>
      </c>
      <c r="N14">
        <f t="shared" si="0"/>
        <v>0</v>
      </c>
      <c r="O14">
        <f t="shared" si="0"/>
        <v>0</v>
      </c>
      <c r="P14">
        <f t="shared" si="0"/>
        <v>6</v>
      </c>
      <c r="Q14">
        <f t="shared" si="0"/>
        <v>5</v>
      </c>
      <c r="R14">
        <f t="shared" si="0"/>
        <v>0</v>
      </c>
      <c r="S14">
        <f t="shared" si="0"/>
        <v>0</v>
      </c>
      <c r="T14">
        <f t="shared" si="0"/>
        <v>0</v>
      </c>
      <c r="U14">
        <f t="shared" si="0"/>
        <v>0</v>
      </c>
      <c r="V14">
        <f t="shared" si="0"/>
        <v>20</v>
      </c>
      <c r="W14">
        <v>254</v>
      </c>
    </row>
    <row r="16" spans="1:23">
      <c r="A16" s="6" t="s">
        <v>6</v>
      </c>
    </row>
    <row r="17" spans="1:23">
      <c r="B17" s="1" t="s">
        <v>388</v>
      </c>
    </row>
    <row r="18" spans="1:23">
      <c r="A18" s="2" t="s">
        <v>4</v>
      </c>
      <c r="B18" s="1" t="s">
        <v>389</v>
      </c>
    </row>
    <row r="19" spans="1:23" ht="300">
      <c r="A19" s="2" t="s">
        <v>5</v>
      </c>
      <c r="B19" s="1" t="s">
        <v>390</v>
      </c>
    </row>
    <row r="20" spans="1:23" ht="75">
      <c r="A20" s="2" t="s">
        <v>18</v>
      </c>
      <c r="B20" s="1" t="s">
        <v>11</v>
      </c>
    </row>
    <row r="21" spans="1:23" ht="30">
      <c r="A21" s="2" t="s">
        <v>19</v>
      </c>
      <c r="B21" s="1" t="s">
        <v>391</v>
      </c>
      <c r="D21">
        <v>2</v>
      </c>
      <c r="K21">
        <v>4</v>
      </c>
      <c r="O21">
        <v>1</v>
      </c>
    </row>
    <row r="22" spans="1:23" ht="45">
      <c r="A22" s="2" t="s">
        <v>20</v>
      </c>
      <c r="B22" s="1" t="s">
        <v>392</v>
      </c>
      <c r="E22">
        <v>1</v>
      </c>
      <c r="F22">
        <v>4</v>
      </c>
    </row>
    <row r="23" spans="1:23" ht="150">
      <c r="A23" s="57" t="s">
        <v>21</v>
      </c>
      <c r="B23" s="1" t="s">
        <v>857</v>
      </c>
      <c r="C23" t="s">
        <v>545</v>
      </c>
      <c r="G23">
        <v>9</v>
      </c>
      <c r="H23">
        <v>3</v>
      </c>
      <c r="I23">
        <v>12</v>
      </c>
      <c r="J23">
        <v>15</v>
      </c>
      <c r="K23">
        <v>2</v>
      </c>
      <c r="V23">
        <v>8</v>
      </c>
    </row>
    <row r="24" spans="1:23" ht="90">
      <c r="A24" s="57"/>
      <c r="B24" s="1" t="s">
        <v>858</v>
      </c>
      <c r="C24" t="s">
        <v>634</v>
      </c>
      <c r="G24">
        <v>4</v>
      </c>
      <c r="H24">
        <v>5</v>
      </c>
      <c r="I24">
        <v>3</v>
      </c>
      <c r="J24">
        <v>11</v>
      </c>
      <c r="K24">
        <v>3</v>
      </c>
      <c r="P24">
        <v>3</v>
      </c>
      <c r="Q24">
        <v>1</v>
      </c>
      <c r="V24">
        <v>2</v>
      </c>
    </row>
    <row r="25" spans="1:23" ht="45">
      <c r="A25" s="2" t="s">
        <v>22</v>
      </c>
      <c r="B25" s="1" t="s">
        <v>393</v>
      </c>
      <c r="U25">
        <v>1</v>
      </c>
      <c r="V25">
        <v>1</v>
      </c>
    </row>
    <row r="26" spans="1:23" ht="75">
      <c r="A26" s="2" t="s">
        <v>23</v>
      </c>
      <c r="B26" s="1" t="s">
        <v>394</v>
      </c>
      <c r="U26">
        <v>2</v>
      </c>
      <c r="V26">
        <v>1</v>
      </c>
    </row>
    <row r="27" spans="1:23" ht="30">
      <c r="A27" s="2" t="s">
        <v>24</v>
      </c>
      <c r="B27" s="1" t="s">
        <v>395</v>
      </c>
      <c r="U27">
        <v>1</v>
      </c>
      <c r="V27">
        <v>1</v>
      </c>
    </row>
    <row r="28" spans="1:23">
      <c r="D28">
        <f>SUM(D21:D27)</f>
        <v>2</v>
      </c>
      <c r="E28">
        <f t="shared" ref="E28:V28" si="1">SUM(E21:E27)</f>
        <v>1</v>
      </c>
      <c r="F28">
        <f t="shared" si="1"/>
        <v>4</v>
      </c>
      <c r="G28">
        <f t="shared" si="1"/>
        <v>13</v>
      </c>
      <c r="H28">
        <f t="shared" si="1"/>
        <v>8</v>
      </c>
      <c r="I28">
        <f t="shared" si="1"/>
        <v>15</v>
      </c>
      <c r="J28">
        <f t="shared" si="1"/>
        <v>26</v>
      </c>
      <c r="K28">
        <f t="shared" si="1"/>
        <v>9</v>
      </c>
      <c r="L28">
        <f t="shared" si="1"/>
        <v>0</v>
      </c>
      <c r="M28">
        <f t="shared" si="1"/>
        <v>0</v>
      </c>
      <c r="N28">
        <f t="shared" si="1"/>
        <v>0</v>
      </c>
      <c r="O28">
        <f t="shared" si="1"/>
        <v>1</v>
      </c>
      <c r="P28">
        <f t="shared" si="1"/>
        <v>3</v>
      </c>
      <c r="Q28">
        <f t="shared" si="1"/>
        <v>1</v>
      </c>
      <c r="R28">
        <f t="shared" si="1"/>
        <v>0</v>
      </c>
      <c r="S28">
        <f t="shared" si="1"/>
        <v>0</v>
      </c>
      <c r="T28">
        <f t="shared" si="1"/>
        <v>0</v>
      </c>
      <c r="U28">
        <f t="shared" si="1"/>
        <v>4</v>
      </c>
      <c r="V28">
        <f t="shared" si="1"/>
        <v>13</v>
      </c>
      <c r="W28">
        <v>306</v>
      </c>
    </row>
    <row r="30" spans="1:23">
      <c r="A30" s="8" t="s">
        <v>9</v>
      </c>
    </row>
    <row r="31" spans="1:23">
      <c r="A31" s="2" t="s">
        <v>4</v>
      </c>
      <c r="B31" s="1" t="s">
        <v>388</v>
      </c>
    </row>
    <row r="32" spans="1:23">
      <c r="A32" s="2" t="s">
        <v>5</v>
      </c>
      <c r="B32" s="1" t="s">
        <v>290</v>
      </c>
    </row>
    <row r="33" spans="1:23" ht="315">
      <c r="A33" s="2" t="s">
        <v>16</v>
      </c>
      <c r="B33" s="1" t="s">
        <v>396</v>
      </c>
    </row>
    <row r="34" spans="1:23">
      <c r="B34" s="1" t="s">
        <v>11</v>
      </c>
    </row>
    <row r="35" spans="1:23" ht="30">
      <c r="A35" s="2" t="s">
        <v>25</v>
      </c>
      <c r="B35" s="1" t="s">
        <v>397</v>
      </c>
      <c r="D35">
        <v>2</v>
      </c>
      <c r="G35">
        <v>2</v>
      </c>
      <c r="K35">
        <v>1</v>
      </c>
      <c r="O35">
        <v>1</v>
      </c>
    </row>
    <row r="36" spans="1:23" ht="105">
      <c r="A36" s="2" t="s">
        <v>26</v>
      </c>
      <c r="B36" s="1" t="s">
        <v>398</v>
      </c>
      <c r="O36">
        <v>4</v>
      </c>
    </row>
    <row r="37" spans="1:23" ht="60">
      <c r="A37" s="57" t="s">
        <v>27</v>
      </c>
      <c r="B37" s="1" t="s">
        <v>859</v>
      </c>
      <c r="C37" t="s">
        <v>545</v>
      </c>
      <c r="G37">
        <v>6</v>
      </c>
      <c r="H37">
        <v>1</v>
      </c>
      <c r="J37">
        <v>3</v>
      </c>
      <c r="K37">
        <v>2</v>
      </c>
    </row>
    <row r="38" spans="1:23" ht="60">
      <c r="A38" s="57"/>
      <c r="B38" s="1" t="s">
        <v>860</v>
      </c>
      <c r="C38" t="s">
        <v>545</v>
      </c>
      <c r="G38">
        <v>5</v>
      </c>
      <c r="H38">
        <v>6</v>
      </c>
      <c r="I38">
        <v>1</v>
      </c>
      <c r="J38">
        <v>4</v>
      </c>
      <c r="P38">
        <v>1</v>
      </c>
      <c r="Q38">
        <v>1</v>
      </c>
    </row>
    <row r="39" spans="1:23" ht="30">
      <c r="A39" s="57"/>
      <c r="B39" s="1" t="s">
        <v>861</v>
      </c>
      <c r="C39" t="s">
        <v>545</v>
      </c>
      <c r="J39">
        <v>2</v>
      </c>
      <c r="K39">
        <v>4</v>
      </c>
    </row>
    <row r="40" spans="1:23" ht="135">
      <c r="A40" s="2" t="s">
        <v>28</v>
      </c>
      <c r="B40" s="1" t="s">
        <v>399</v>
      </c>
      <c r="H40">
        <v>6</v>
      </c>
      <c r="M40" t="s">
        <v>1027</v>
      </c>
      <c r="N40" t="s">
        <v>1027</v>
      </c>
      <c r="Q40">
        <v>2</v>
      </c>
      <c r="T40">
        <v>2</v>
      </c>
    </row>
    <row r="41" spans="1:23" ht="120">
      <c r="A41" s="2" t="s">
        <v>29</v>
      </c>
      <c r="B41" s="1" t="s">
        <v>400</v>
      </c>
      <c r="S41">
        <v>2</v>
      </c>
      <c r="T41">
        <v>2</v>
      </c>
      <c r="U41">
        <v>4</v>
      </c>
      <c r="V41">
        <v>4</v>
      </c>
    </row>
    <row r="42" spans="1:23" ht="60">
      <c r="A42" s="2" t="s">
        <v>30</v>
      </c>
      <c r="B42" s="1" t="s">
        <v>401</v>
      </c>
      <c r="M42">
        <v>1</v>
      </c>
      <c r="N42">
        <v>1</v>
      </c>
      <c r="P42">
        <v>1</v>
      </c>
      <c r="Q42">
        <v>1</v>
      </c>
      <c r="T42">
        <v>2</v>
      </c>
    </row>
    <row r="43" spans="1:23" ht="60">
      <c r="A43" s="2" t="s">
        <v>31</v>
      </c>
      <c r="B43" s="1" t="s">
        <v>862</v>
      </c>
      <c r="G43">
        <v>2</v>
      </c>
      <c r="K43">
        <v>1</v>
      </c>
      <c r="O43">
        <v>2</v>
      </c>
    </row>
    <row r="44" spans="1:23" ht="45">
      <c r="A44" s="2" t="s">
        <v>32</v>
      </c>
      <c r="B44" s="1" t="s">
        <v>402</v>
      </c>
      <c r="P44">
        <v>1</v>
      </c>
      <c r="Q44">
        <v>1</v>
      </c>
      <c r="T44">
        <v>2</v>
      </c>
      <c r="U44">
        <v>3</v>
      </c>
      <c r="V44">
        <v>2</v>
      </c>
    </row>
    <row r="45" spans="1:23">
      <c r="D45">
        <f>SUM(D35:D44)</f>
        <v>2</v>
      </c>
      <c r="E45">
        <f t="shared" ref="E45:V45" si="2">SUM(E35:E44)</f>
        <v>0</v>
      </c>
      <c r="F45">
        <f t="shared" si="2"/>
        <v>0</v>
      </c>
      <c r="G45">
        <f t="shared" si="2"/>
        <v>15</v>
      </c>
      <c r="H45">
        <f t="shared" si="2"/>
        <v>13</v>
      </c>
      <c r="I45">
        <f t="shared" si="2"/>
        <v>1</v>
      </c>
      <c r="J45">
        <f t="shared" si="2"/>
        <v>9</v>
      </c>
      <c r="K45">
        <f t="shared" si="2"/>
        <v>8</v>
      </c>
      <c r="L45">
        <f t="shared" si="2"/>
        <v>0</v>
      </c>
      <c r="M45">
        <f t="shared" si="2"/>
        <v>1</v>
      </c>
      <c r="N45">
        <f t="shared" si="2"/>
        <v>1</v>
      </c>
      <c r="O45">
        <f t="shared" si="2"/>
        <v>7</v>
      </c>
      <c r="P45">
        <f t="shared" si="2"/>
        <v>3</v>
      </c>
      <c r="Q45">
        <f t="shared" si="2"/>
        <v>5</v>
      </c>
      <c r="R45">
        <f t="shared" si="2"/>
        <v>0</v>
      </c>
      <c r="S45">
        <f t="shared" si="2"/>
        <v>2</v>
      </c>
      <c r="T45">
        <f t="shared" si="2"/>
        <v>8</v>
      </c>
      <c r="U45">
        <f t="shared" si="2"/>
        <v>7</v>
      </c>
      <c r="V45">
        <f t="shared" si="2"/>
        <v>6</v>
      </c>
      <c r="W45">
        <v>432</v>
      </c>
    </row>
    <row r="46" spans="1:23">
      <c r="A46" s="2" t="s">
        <v>15</v>
      </c>
      <c r="B46" s="1" t="s">
        <v>11</v>
      </c>
    </row>
    <row r="47" spans="1:23" ht="315">
      <c r="A47" s="2" t="s">
        <v>34</v>
      </c>
      <c r="B47" s="1" t="s">
        <v>403</v>
      </c>
      <c r="G47">
        <v>10</v>
      </c>
    </row>
    <row r="48" spans="1:23" ht="225">
      <c r="A48" s="2" t="s">
        <v>33</v>
      </c>
      <c r="B48" s="1" t="s">
        <v>404</v>
      </c>
      <c r="H48">
        <v>8</v>
      </c>
      <c r="I48">
        <v>8</v>
      </c>
    </row>
    <row r="49" spans="1:11">
      <c r="A49" s="2" t="s">
        <v>35</v>
      </c>
      <c r="B49" s="1" t="s">
        <v>405</v>
      </c>
    </row>
    <row r="50" spans="1:11" ht="135">
      <c r="A50" s="2" t="s">
        <v>36</v>
      </c>
      <c r="B50" s="1" t="s">
        <v>406</v>
      </c>
      <c r="I50">
        <v>4</v>
      </c>
      <c r="J50">
        <v>1</v>
      </c>
      <c r="K50">
        <v>3</v>
      </c>
    </row>
    <row r="51" spans="1:11" ht="60">
      <c r="A51" s="2" t="s">
        <v>37</v>
      </c>
      <c r="B51" s="1" t="s">
        <v>407</v>
      </c>
    </row>
  </sheetData>
  <mergeCells count="3">
    <mergeCell ref="A8:A13"/>
    <mergeCell ref="A23:A24"/>
    <mergeCell ref="A37:A39"/>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44"/>
  <sheetViews>
    <sheetView workbookViewId="0">
      <pane xSplit="2" ySplit="2" topLeftCell="F41" activePane="bottomRight" state="frozen"/>
      <selection pane="topRight" activeCell="C1" sqref="C1"/>
      <selection pane="bottomLeft" activeCell="A3" sqref="A3"/>
      <selection pane="bottomRight" activeCell="K43" sqref="K43"/>
    </sheetView>
  </sheetViews>
  <sheetFormatPr baseColWidth="10" defaultRowHeight="15" x14ac:dyDescent="0"/>
  <cols>
    <col min="1" max="1" width="38.1640625" style="2" customWidth="1"/>
    <col min="2" max="2" width="73.6640625" style="1" customWidth="1"/>
    <col min="3" max="3" width="6.1640625" bestFit="1" customWidth="1"/>
    <col min="4" max="4" width="5.33203125" bestFit="1" customWidth="1"/>
    <col min="5" max="5" width="8.5" bestFit="1" customWidth="1"/>
    <col min="6" max="6" width="6.6640625" bestFit="1" customWidth="1"/>
    <col min="7" max="7" width="9.1640625" bestFit="1" customWidth="1"/>
    <col min="8" max="8" width="10.33203125" bestFit="1" customWidth="1"/>
    <col min="9" max="9" width="10.1640625" customWidth="1"/>
    <col min="10" max="10" width="7.5" bestFit="1" customWidth="1"/>
    <col min="11" max="11" width="10.6640625" bestFit="1" customWidth="1"/>
    <col min="12" max="12" width="11.1640625" customWidth="1"/>
    <col min="13" max="13" width="12.1640625" bestFit="1" customWidth="1"/>
    <col min="14" max="14" width="13.33203125" bestFit="1" customWidth="1"/>
    <col min="15" max="15" width="7.1640625" bestFit="1" customWidth="1"/>
    <col min="16" max="16" width="13.83203125" bestFit="1" customWidth="1"/>
    <col min="17" max="17" width="11.1640625" bestFit="1" customWidth="1"/>
    <col min="18" max="18" width="11.6640625" customWidth="1"/>
    <col min="19" max="19" width="12.5" customWidth="1"/>
    <col min="20" max="20" width="12.33203125" customWidth="1"/>
    <col min="21" max="21" width="7.1640625" bestFit="1" customWidth="1"/>
    <col min="22" max="22" width="14.1640625"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408</v>
      </c>
    </row>
    <row r="5" spans="1:23">
      <c r="A5" s="2" t="s">
        <v>5</v>
      </c>
      <c r="B5" s="1" t="s">
        <v>409</v>
      </c>
    </row>
    <row r="6" spans="1:23" ht="135">
      <c r="A6" s="2" t="s">
        <v>16</v>
      </c>
      <c r="B6" s="1" t="s">
        <v>410</v>
      </c>
    </row>
    <row r="7" spans="1:23" ht="30">
      <c r="A7" s="2" t="s">
        <v>17</v>
      </c>
      <c r="B7" s="1" t="s">
        <v>11</v>
      </c>
    </row>
    <row r="8" spans="1:23" ht="150">
      <c r="B8" s="1" t="s">
        <v>411</v>
      </c>
      <c r="C8" t="s">
        <v>545</v>
      </c>
      <c r="G8">
        <v>14</v>
      </c>
      <c r="H8">
        <v>9</v>
      </c>
      <c r="I8">
        <v>2</v>
      </c>
      <c r="J8">
        <v>19</v>
      </c>
      <c r="K8">
        <v>4</v>
      </c>
      <c r="P8">
        <v>1</v>
      </c>
      <c r="V8">
        <v>2</v>
      </c>
    </row>
    <row r="9" spans="1:23">
      <c r="D9">
        <f>SUM(D8)</f>
        <v>0</v>
      </c>
      <c r="E9">
        <f t="shared" ref="E9:V9" si="0">SUM(E8)</f>
        <v>0</v>
      </c>
      <c r="F9">
        <f t="shared" si="0"/>
        <v>0</v>
      </c>
      <c r="G9">
        <f t="shared" si="0"/>
        <v>14</v>
      </c>
      <c r="H9">
        <f t="shared" si="0"/>
        <v>9</v>
      </c>
      <c r="I9">
        <f t="shared" si="0"/>
        <v>2</v>
      </c>
      <c r="J9">
        <f t="shared" si="0"/>
        <v>19</v>
      </c>
      <c r="K9">
        <f t="shared" si="0"/>
        <v>4</v>
      </c>
      <c r="L9">
        <f t="shared" si="0"/>
        <v>0</v>
      </c>
      <c r="M9">
        <f t="shared" si="0"/>
        <v>0</v>
      </c>
      <c r="N9">
        <f t="shared" si="0"/>
        <v>0</v>
      </c>
      <c r="O9">
        <f t="shared" si="0"/>
        <v>0</v>
      </c>
      <c r="P9">
        <f t="shared" si="0"/>
        <v>1</v>
      </c>
      <c r="Q9">
        <f t="shared" si="0"/>
        <v>0</v>
      </c>
      <c r="R9">
        <f t="shared" si="0"/>
        <v>0</v>
      </c>
      <c r="S9">
        <f t="shared" si="0"/>
        <v>0</v>
      </c>
      <c r="T9">
        <f t="shared" si="0"/>
        <v>0</v>
      </c>
      <c r="U9">
        <f t="shared" si="0"/>
        <v>0</v>
      </c>
      <c r="V9">
        <f t="shared" si="0"/>
        <v>2</v>
      </c>
      <c r="W9">
        <v>123</v>
      </c>
    </row>
    <row r="10" spans="1:23">
      <c r="A10" s="6" t="s">
        <v>6</v>
      </c>
    </row>
    <row r="12" spans="1:23">
      <c r="A12" s="2" t="s">
        <v>4</v>
      </c>
      <c r="B12" s="1" t="s">
        <v>408</v>
      </c>
    </row>
    <row r="13" spans="1:23" ht="45">
      <c r="A13" s="2" t="s">
        <v>5</v>
      </c>
      <c r="B13" s="1" t="s">
        <v>412</v>
      </c>
    </row>
    <row r="14" spans="1:23" ht="195">
      <c r="A14" s="2" t="s">
        <v>18</v>
      </c>
      <c r="B14" s="1" t="s">
        <v>413</v>
      </c>
    </row>
    <row r="15" spans="1:23">
      <c r="B15" s="1" t="s">
        <v>11</v>
      </c>
    </row>
    <row r="16" spans="1:23" ht="30">
      <c r="A16" s="2" t="s">
        <v>19</v>
      </c>
      <c r="B16" s="1" t="s">
        <v>414</v>
      </c>
      <c r="D16">
        <v>2</v>
      </c>
      <c r="K16">
        <v>3</v>
      </c>
      <c r="O16">
        <v>1</v>
      </c>
    </row>
    <row r="17" spans="1:23" ht="45">
      <c r="A17" s="2" t="s">
        <v>20</v>
      </c>
      <c r="B17" s="1" t="s">
        <v>415</v>
      </c>
      <c r="E17">
        <v>1</v>
      </c>
    </row>
    <row r="18" spans="1:23" ht="75">
      <c r="A18" s="57" t="s">
        <v>21</v>
      </c>
      <c r="B18" s="1" t="s">
        <v>849</v>
      </c>
      <c r="C18" t="s">
        <v>634</v>
      </c>
      <c r="G18">
        <v>6</v>
      </c>
      <c r="H18">
        <v>1</v>
      </c>
      <c r="I18">
        <v>7</v>
      </c>
      <c r="J18">
        <v>8</v>
      </c>
      <c r="V18">
        <v>2</v>
      </c>
    </row>
    <row r="19" spans="1:23" ht="135">
      <c r="A19" s="57"/>
      <c r="B19" s="1" t="s">
        <v>850</v>
      </c>
      <c r="C19" t="s">
        <v>634</v>
      </c>
      <c r="G19">
        <v>5</v>
      </c>
      <c r="H19">
        <v>8</v>
      </c>
      <c r="I19">
        <v>8</v>
      </c>
      <c r="J19">
        <v>14</v>
      </c>
      <c r="K19">
        <v>1</v>
      </c>
      <c r="R19">
        <v>1</v>
      </c>
      <c r="V19">
        <v>5</v>
      </c>
    </row>
    <row r="20" spans="1:23" ht="45">
      <c r="A20" s="2" t="s">
        <v>22</v>
      </c>
      <c r="B20" s="1" t="s">
        <v>416</v>
      </c>
      <c r="P20">
        <v>1</v>
      </c>
      <c r="Q20">
        <v>1</v>
      </c>
      <c r="T20">
        <v>2</v>
      </c>
      <c r="U20">
        <v>2</v>
      </c>
      <c r="V20">
        <v>2</v>
      </c>
    </row>
    <row r="21" spans="1:23" ht="60">
      <c r="A21" s="2" t="s">
        <v>23</v>
      </c>
      <c r="B21" s="1" t="s">
        <v>417</v>
      </c>
      <c r="M21">
        <v>1</v>
      </c>
      <c r="N21">
        <v>1</v>
      </c>
      <c r="O21">
        <v>2</v>
      </c>
      <c r="U21">
        <v>1</v>
      </c>
    </row>
    <row r="22" spans="1:23" ht="45">
      <c r="A22" s="2" t="s">
        <v>24</v>
      </c>
      <c r="B22" s="1" t="s">
        <v>418</v>
      </c>
      <c r="O22">
        <v>2</v>
      </c>
      <c r="U22">
        <v>2</v>
      </c>
      <c r="V22">
        <v>1</v>
      </c>
    </row>
    <row r="23" spans="1:23">
      <c r="D23">
        <f>SUM(D16:D22)</f>
        <v>2</v>
      </c>
      <c r="E23">
        <f t="shared" ref="E23:V23" si="1">SUM(E16:E22)</f>
        <v>1</v>
      </c>
      <c r="F23">
        <f t="shared" si="1"/>
        <v>0</v>
      </c>
      <c r="G23">
        <f t="shared" si="1"/>
        <v>11</v>
      </c>
      <c r="H23">
        <f t="shared" si="1"/>
        <v>9</v>
      </c>
      <c r="I23">
        <f t="shared" si="1"/>
        <v>15</v>
      </c>
      <c r="J23">
        <f t="shared" si="1"/>
        <v>22</v>
      </c>
      <c r="K23">
        <f t="shared" si="1"/>
        <v>4</v>
      </c>
      <c r="L23">
        <f t="shared" si="1"/>
        <v>0</v>
      </c>
      <c r="M23">
        <f t="shared" si="1"/>
        <v>1</v>
      </c>
      <c r="N23">
        <f t="shared" si="1"/>
        <v>1</v>
      </c>
      <c r="O23">
        <f t="shared" si="1"/>
        <v>5</v>
      </c>
      <c r="P23">
        <f t="shared" si="1"/>
        <v>1</v>
      </c>
      <c r="Q23">
        <f t="shared" si="1"/>
        <v>1</v>
      </c>
      <c r="R23">
        <f t="shared" si="1"/>
        <v>1</v>
      </c>
      <c r="S23">
        <f t="shared" si="1"/>
        <v>0</v>
      </c>
      <c r="T23">
        <f t="shared" si="1"/>
        <v>2</v>
      </c>
      <c r="U23">
        <f t="shared" si="1"/>
        <v>5</v>
      </c>
      <c r="V23">
        <f t="shared" si="1"/>
        <v>10</v>
      </c>
      <c r="W23">
        <v>303</v>
      </c>
    </row>
    <row r="25" spans="1:23">
      <c r="A25" s="8" t="s">
        <v>9</v>
      </c>
      <c r="B25" s="1" t="s">
        <v>408</v>
      </c>
    </row>
    <row r="26" spans="1:23">
      <c r="A26" s="2" t="s">
        <v>4</v>
      </c>
      <c r="B26" s="1" t="s">
        <v>43</v>
      </c>
    </row>
    <row r="27" spans="1:23" ht="135">
      <c r="A27" s="2" t="s">
        <v>5</v>
      </c>
      <c r="B27" s="1" t="s">
        <v>419</v>
      </c>
    </row>
    <row r="28" spans="1:23" ht="75">
      <c r="A28" s="2" t="s">
        <v>16</v>
      </c>
      <c r="B28" s="1" t="s">
        <v>11</v>
      </c>
    </row>
    <row r="30" spans="1:23">
      <c r="A30" s="2" t="s">
        <v>25</v>
      </c>
      <c r="B30" s="1" t="s">
        <v>420</v>
      </c>
      <c r="D30">
        <v>1</v>
      </c>
      <c r="O30">
        <v>1</v>
      </c>
    </row>
    <row r="31" spans="1:23" ht="30">
      <c r="A31" s="2" t="s">
        <v>26</v>
      </c>
      <c r="B31" s="1" t="s">
        <v>421</v>
      </c>
      <c r="G31">
        <v>3</v>
      </c>
    </row>
    <row r="32" spans="1:23" ht="75">
      <c r="A32" s="2" t="s">
        <v>27</v>
      </c>
      <c r="B32" s="1" t="s">
        <v>422</v>
      </c>
      <c r="C32" t="s">
        <v>634</v>
      </c>
      <c r="G32">
        <v>7</v>
      </c>
      <c r="H32">
        <v>5</v>
      </c>
      <c r="I32">
        <v>1</v>
      </c>
      <c r="J32">
        <v>9</v>
      </c>
      <c r="K32">
        <v>2</v>
      </c>
    </row>
    <row r="33" spans="1:23" ht="75">
      <c r="A33" s="2" t="s">
        <v>28</v>
      </c>
      <c r="B33" s="1" t="s">
        <v>423</v>
      </c>
      <c r="Q33">
        <v>1</v>
      </c>
    </row>
    <row r="34" spans="1:23">
      <c r="A34" s="2" t="s">
        <v>29</v>
      </c>
      <c r="B34" s="1" t="s">
        <v>424</v>
      </c>
      <c r="U34">
        <v>1</v>
      </c>
      <c r="V34">
        <v>1</v>
      </c>
    </row>
    <row r="35" spans="1:23">
      <c r="A35" s="2" t="s">
        <v>30</v>
      </c>
      <c r="B35" s="1" t="s">
        <v>425</v>
      </c>
    </row>
    <row r="36" spans="1:23" ht="105">
      <c r="A36" s="2" t="s">
        <v>31</v>
      </c>
      <c r="B36" s="1" t="s">
        <v>426</v>
      </c>
      <c r="O36">
        <v>2</v>
      </c>
    </row>
    <row r="37" spans="1:23" ht="30">
      <c r="A37" s="2" t="s">
        <v>32</v>
      </c>
      <c r="B37" s="1" t="s">
        <v>427</v>
      </c>
      <c r="O37">
        <v>1</v>
      </c>
      <c r="U37">
        <v>2</v>
      </c>
      <c r="V37">
        <v>1</v>
      </c>
    </row>
    <row r="38" spans="1:23">
      <c r="D38">
        <f>SUM(D30:D37)</f>
        <v>1</v>
      </c>
      <c r="E38">
        <f t="shared" ref="E38:V38" si="2">SUM(E30:E37)</f>
        <v>0</v>
      </c>
      <c r="F38">
        <f t="shared" si="2"/>
        <v>0</v>
      </c>
      <c r="G38">
        <f t="shared" si="2"/>
        <v>10</v>
      </c>
      <c r="H38">
        <f t="shared" si="2"/>
        <v>5</v>
      </c>
      <c r="I38">
        <f t="shared" si="2"/>
        <v>1</v>
      </c>
      <c r="J38">
        <f t="shared" si="2"/>
        <v>9</v>
      </c>
      <c r="K38">
        <f t="shared" si="2"/>
        <v>2</v>
      </c>
      <c r="L38">
        <f t="shared" si="2"/>
        <v>0</v>
      </c>
      <c r="M38">
        <f t="shared" si="2"/>
        <v>0</v>
      </c>
      <c r="N38">
        <f t="shared" si="2"/>
        <v>0</v>
      </c>
      <c r="O38">
        <f t="shared" si="2"/>
        <v>4</v>
      </c>
      <c r="P38">
        <f t="shared" si="2"/>
        <v>0</v>
      </c>
      <c r="Q38">
        <f t="shared" si="2"/>
        <v>1</v>
      </c>
      <c r="R38">
        <f t="shared" si="2"/>
        <v>0</v>
      </c>
      <c r="S38">
        <f t="shared" si="2"/>
        <v>0</v>
      </c>
      <c r="T38">
        <f t="shared" si="2"/>
        <v>0</v>
      </c>
      <c r="U38">
        <f t="shared" si="2"/>
        <v>3</v>
      </c>
      <c r="V38">
        <f t="shared" si="2"/>
        <v>2</v>
      </c>
      <c r="W38">
        <v>191</v>
      </c>
    </row>
    <row r="39" spans="1:23">
      <c r="A39" s="2" t="s">
        <v>15</v>
      </c>
      <c r="B39" s="1" t="s">
        <v>11</v>
      </c>
    </row>
    <row r="40" spans="1:23" ht="285">
      <c r="A40" s="2" t="s">
        <v>34</v>
      </c>
      <c r="B40" s="1" t="s">
        <v>428</v>
      </c>
      <c r="G40">
        <v>9</v>
      </c>
    </row>
    <row r="41" spans="1:23" ht="195">
      <c r="A41" s="2" t="s">
        <v>33</v>
      </c>
      <c r="B41" s="1" t="s">
        <v>429</v>
      </c>
      <c r="I41">
        <v>7</v>
      </c>
    </row>
    <row r="42" spans="1:23">
      <c r="A42" s="2" t="s">
        <v>35</v>
      </c>
      <c r="B42" s="1" t="s">
        <v>430</v>
      </c>
    </row>
    <row r="43" spans="1:23" ht="75">
      <c r="A43" s="2" t="s">
        <v>36</v>
      </c>
      <c r="B43" s="1" t="s">
        <v>431</v>
      </c>
      <c r="K43">
        <v>3</v>
      </c>
    </row>
    <row r="44" spans="1:23" ht="60">
      <c r="A44" s="2" t="s">
        <v>37</v>
      </c>
      <c r="B44" s="1" t="s">
        <v>432</v>
      </c>
    </row>
  </sheetData>
  <mergeCells count="1">
    <mergeCell ref="A18:A19"/>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117"/>
  <sheetViews>
    <sheetView workbookViewId="0">
      <pane xSplit="2" ySplit="3" topLeftCell="C78" activePane="bottomRight" state="frozen"/>
      <selection pane="topRight" activeCell="C1" sqref="C1"/>
      <selection pane="bottomLeft" activeCell="A4" sqref="A4"/>
      <selection pane="bottomRight" activeCell="C2" sqref="C2:W2"/>
    </sheetView>
  </sheetViews>
  <sheetFormatPr baseColWidth="10" defaultRowHeight="15" x14ac:dyDescent="0"/>
  <cols>
    <col min="1" max="1" width="38.1640625" style="2" customWidth="1"/>
    <col min="2" max="2" width="75.33203125" style="1" customWidth="1"/>
    <col min="3" max="3" width="6.1640625" style="1" bestFit="1" customWidth="1"/>
    <col min="4" max="4" width="5.33203125" style="1" bestFit="1" customWidth="1"/>
    <col min="5" max="5" width="8.5" style="1" bestFit="1" customWidth="1"/>
    <col min="6" max="6" width="6.6640625" style="1" bestFit="1" customWidth="1"/>
    <col min="7" max="8" width="9.1640625" bestFit="1" customWidth="1"/>
    <col min="9" max="9" width="10.33203125" bestFit="1" customWidth="1"/>
    <col min="10" max="10" width="7.5" bestFit="1" customWidth="1"/>
    <col min="11" max="11" width="10.6640625" bestFit="1" customWidth="1"/>
    <col min="12" max="13" width="11.5" bestFit="1" customWidth="1"/>
    <col min="14" max="14" width="11.83203125" bestFit="1" customWidth="1"/>
    <col min="15" max="15" width="7" bestFit="1" customWidth="1"/>
    <col min="16" max="16" width="12.1640625" customWidth="1"/>
    <col min="17" max="19" width="11.83203125" bestFit="1" customWidth="1"/>
    <col min="20" max="20" width="12" customWidth="1"/>
    <col min="21" max="21" width="7.1640625" bestFit="1" customWidth="1"/>
    <col min="22" max="22" width="13.6640625" customWidth="1"/>
    <col min="23" max="23" width="11.1640625"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c r="B3" s="16"/>
      <c r="C3" s="16"/>
      <c r="D3" s="16"/>
      <c r="E3" s="16"/>
      <c r="F3" s="16"/>
      <c r="G3" s="10"/>
      <c r="H3" s="5"/>
      <c r="I3" s="5"/>
      <c r="J3" s="5"/>
      <c r="K3" s="5"/>
      <c r="L3" s="5"/>
      <c r="M3" s="5"/>
      <c r="N3" s="5"/>
      <c r="O3" s="5"/>
      <c r="P3" s="5"/>
      <c r="Q3" s="5"/>
      <c r="R3" s="5"/>
      <c r="S3" s="5"/>
      <c r="T3" s="5"/>
      <c r="U3" s="5"/>
      <c r="V3" s="5"/>
      <c r="W3" s="5"/>
    </row>
    <row r="4" spans="1:23">
      <c r="A4" s="2" t="s">
        <v>4</v>
      </c>
      <c r="B4" s="1" t="s">
        <v>38</v>
      </c>
    </row>
    <row r="5" spans="1:23">
      <c r="A5" s="2" t="s">
        <v>5</v>
      </c>
      <c r="B5" s="1" t="s">
        <v>39</v>
      </c>
    </row>
    <row r="7" spans="1:23" ht="90">
      <c r="A7" s="57" t="s">
        <v>16</v>
      </c>
      <c r="B7" s="1" t="s">
        <v>550</v>
      </c>
      <c r="G7" s="1" t="s">
        <v>545</v>
      </c>
      <c r="H7" s="1"/>
    </row>
    <row r="8" spans="1:23" ht="60">
      <c r="A8" s="57"/>
      <c r="B8" s="1" t="s">
        <v>551</v>
      </c>
      <c r="G8" t="s">
        <v>545</v>
      </c>
    </row>
    <row r="9" spans="1:23" ht="105">
      <c r="A9" s="57"/>
      <c r="B9" s="1" t="s">
        <v>552</v>
      </c>
      <c r="G9" t="s">
        <v>545</v>
      </c>
    </row>
    <row r="10" spans="1:23" ht="210">
      <c r="A10" s="57"/>
      <c r="B10" s="1" t="s">
        <v>553</v>
      </c>
      <c r="G10" t="s">
        <v>545</v>
      </c>
    </row>
    <row r="12" spans="1:23" ht="30">
      <c r="A12" s="2" t="s">
        <v>17</v>
      </c>
      <c r="B12" s="3"/>
      <c r="C12" s="3"/>
      <c r="D12" s="3"/>
      <c r="E12" s="3"/>
      <c r="F12" s="3"/>
    </row>
    <row r="13" spans="1:23">
      <c r="U13">
        <v>0</v>
      </c>
    </row>
    <row r="14" spans="1:23">
      <c r="A14" s="6" t="s">
        <v>6</v>
      </c>
      <c r="B14" s="17"/>
      <c r="C14" s="17"/>
      <c r="D14" s="17"/>
      <c r="E14" s="17"/>
      <c r="F14" s="17"/>
      <c r="G14" s="15"/>
      <c r="H14" s="7"/>
      <c r="I14" s="7"/>
      <c r="J14" s="7"/>
      <c r="K14" s="7"/>
      <c r="L14" s="7"/>
      <c r="M14" s="7"/>
      <c r="N14" s="7"/>
      <c r="O14" s="7"/>
      <c r="P14" s="7"/>
      <c r="Q14" s="7"/>
      <c r="R14" s="7"/>
      <c r="S14" s="7"/>
      <c r="T14" s="7"/>
      <c r="U14" s="7"/>
    </row>
    <row r="16" spans="1:23">
      <c r="A16" s="2" t="s">
        <v>4</v>
      </c>
      <c r="B16" s="1" t="s">
        <v>38</v>
      </c>
    </row>
    <row r="17" spans="1:22">
      <c r="A17" s="2" t="s">
        <v>5</v>
      </c>
      <c r="B17" s="1" t="s">
        <v>40</v>
      </c>
    </row>
    <row r="19" spans="1:22" ht="30">
      <c r="A19" s="57" t="s">
        <v>18</v>
      </c>
      <c r="B19" s="1" t="s">
        <v>554</v>
      </c>
    </row>
    <row r="20" spans="1:22" ht="30">
      <c r="A20" s="57"/>
      <c r="B20" s="1" t="s">
        <v>555</v>
      </c>
    </row>
    <row r="21" spans="1:22" ht="30">
      <c r="A21" s="57"/>
      <c r="B21" s="1" t="s">
        <v>556</v>
      </c>
    </row>
    <row r="22" spans="1:22" ht="30">
      <c r="A22" s="57"/>
      <c r="B22" s="1" t="s">
        <v>557</v>
      </c>
    </row>
    <row r="23" spans="1:22" ht="45">
      <c r="A23" s="57"/>
      <c r="B23" s="1" t="s">
        <v>558</v>
      </c>
    </row>
    <row r="24" spans="1:22">
      <c r="A24" s="57"/>
      <c r="B24" s="1" t="s">
        <v>559</v>
      </c>
    </row>
    <row r="25" spans="1:22" ht="30">
      <c r="A25" s="57"/>
      <c r="B25" s="1" t="s">
        <v>560</v>
      </c>
    </row>
    <row r="27" spans="1:22" ht="45">
      <c r="A27" s="2" t="s">
        <v>19</v>
      </c>
      <c r="B27" s="1" t="s">
        <v>41</v>
      </c>
      <c r="D27" s="1">
        <v>3</v>
      </c>
      <c r="G27">
        <v>1</v>
      </c>
      <c r="K27">
        <v>4</v>
      </c>
      <c r="O27">
        <v>1</v>
      </c>
    </row>
    <row r="28" spans="1:22" ht="45">
      <c r="A28" s="2" t="s">
        <v>20</v>
      </c>
      <c r="B28" s="1" t="s">
        <v>42</v>
      </c>
      <c r="E28" s="1">
        <v>1</v>
      </c>
    </row>
    <row r="29" spans="1:22">
      <c r="A29" s="2" t="s">
        <v>21</v>
      </c>
      <c r="B29" s="1" t="s">
        <v>561</v>
      </c>
      <c r="C29" t="s">
        <v>545</v>
      </c>
      <c r="G29">
        <v>1</v>
      </c>
      <c r="I29">
        <v>2</v>
      </c>
    </row>
    <row r="30" spans="1:22">
      <c r="B30" s="1" t="s">
        <v>562</v>
      </c>
      <c r="C30"/>
      <c r="H30">
        <v>1</v>
      </c>
      <c r="I30">
        <v>2</v>
      </c>
      <c r="L30">
        <v>1</v>
      </c>
    </row>
    <row r="31" spans="1:22" ht="30">
      <c r="B31" s="1" t="s">
        <v>563</v>
      </c>
      <c r="C31" t="s">
        <v>545</v>
      </c>
      <c r="G31">
        <v>3</v>
      </c>
      <c r="J31">
        <v>1</v>
      </c>
      <c r="V31">
        <v>1</v>
      </c>
    </row>
    <row r="32" spans="1:22">
      <c r="B32" s="1" t="s">
        <v>564</v>
      </c>
      <c r="C32" t="s">
        <v>545</v>
      </c>
      <c r="G32">
        <v>2</v>
      </c>
      <c r="I32">
        <v>1</v>
      </c>
      <c r="J32">
        <v>1</v>
      </c>
      <c r="L32">
        <v>1</v>
      </c>
      <c r="V32">
        <v>1</v>
      </c>
    </row>
    <row r="33" spans="2:22">
      <c r="B33" s="1" t="s">
        <v>565</v>
      </c>
      <c r="C33" t="s">
        <v>545</v>
      </c>
      <c r="G33">
        <v>1</v>
      </c>
      <c r="H33">
        <v>1</v>
      </c>
      <c r="J33">
        <v>1</v>
      </c>
      <c r="V33">
        <v>1</v>
      </c>
    </row>
    <row r="34" spans="2:22">
      <c r="B34" s="1" t="s">
        <v>566</v>
      </c>
      <c r="C34" t="s">
        <v>545</v>
      </c>
      <c r="I34">
        <v>1</v>
      </c>
      <c r="J34">
        <v>1</v>
      </c>
    </row>
    <row r="35" spans="2:22">
      <c r="B35" s="1" t="s">
        <v>567</v>
      </c>
      <c r="C35" t="s">
        <v>545</v>
      </c>
      <c r="G35">
        <v>1</v>
      </c>
      <c r="H35">
        <v>1</v>
      </c>
      <c r="J35">
        <v>2</v>
      </c>
      <c r="V35">
        <v>1</v>
      </c>
    </row>
    <row r="36" spans="2:22">
      <c r="B36" s="1" t="s">
        <v>568</v>
      </c>
      <c r="C36"/>
      <c r="H36">
        <v>1</v>
      </c>
      <c r="J36">
        <v>1</v>
      </c>
    </row>
    <row r="37" spans="2:22" ht="30">
      <c r="B37" s="1" t="s">
        <v>569</v>
      </c>
      <c r="C37"/>
      <c r="G37">
        <v>2</v>
      </c>
      <c r="H37">
        <v>1</v>
      </c>
      <c r="M37">
        <v>1</v>
      </c>
      <c r="O37">
        <v>2</v>
      </c>
      <c r="V37">
        <v>2</v>
      </c>
    </row>
    <row r="38" spans="2:22">
      <c r="B38" s="1" t="s">
        <v>570</v>
      </c>
      <c r="C38" t="s">
        <v>545</v>
      </c>
      <c r="G38">
        <v>1</v>
      </c>
      <c r="H38">
        <v>1</v>
      </c>
      <c r="J38">
        <v>1</v>
      </c>
      <c r="V38">
        <v>1</v>
      </c>
    </row>
    <row r="39" spans="2:22">
      <c r="B39" s="1" t="s">
        <v>571</v>
      </c>
      <c r="C39"/>
      <c r="H39">
        <v>1</v>
      </c>
      <c r="J39">
        <v>2</v>
      </c>
    </row>
    <row r="40" spans="2:22" ht="30">
      <c r="B40" s="1" t="s">
        <v>572</v>
      </c>
      <c r="C40"/>
      <c r="G40">
        <v>2</v>
      </c>
      <c r="H40">
        <v>1</v>
      </c>
      <c r="M40">
        <v>1</v>
      </c>
      <c r="O40">
        <v>2</v>
      </c>
      <c r="V40">
        <v>2</v>
      </c>
    </row>
    <row r="41" spans="2:22">
      <c r="B41" s="1" t="s">
        <v>573</v>
      </c>
      <c r="C41" t="s">
        <v>545</v>
      </c>
      <c r="G41">
        <v>2</v>
      </c>
      <c r="H41">
        <v>1</v>
      </c>
      <c r="J41">
        <v>1</v>
      </c>
      <c r="V41">
        <v>2</v>
      </c>
    </row>
    <row r="42" spans="2:22">
      <c r="B42" s="1" t="s">
        <v>574</v>
      </c>
      <c r="C42"/>
      <c r="H42">
        <v>3</v>
      </c>
    </row>
    <row r="43" spans="2:22">
      <c r="B43" s="1" t="s">
        <v>575</v>
      </c>
      <c r="C43" t="s">
        <v>545</v>
      </c>
      <c r="H43">
        <v>1</v>
      </c>
      <c r="K43">
        <v>1</v>
      </c>
    </row>
    <row r="44" spans="2:22">
      <c r="B44" s="1" t="s">
        <v>576</v>
      </c>
      <c r="C44" t="s">
        <v>545</v>
      </c>
      <c r="G44">
        <v>1</v>
      </c>
      <c r="J44">
        <v>1</v>
      </c>
      <c r="P44">
        <v>1</v>
      </c>
      <c r="Q44">
        <v>1</v>
      </c>
      <c r="V44">
        <v>1</v>
      </c>
    </row>
    <row r="45" spans="2:22">
      <c r="B45" s="1" t="s">
        <v>577</v>
      </c>
      <c r="C45" t="s">
        <v>545</v>
      </c>
      <c r="J45">
        <v>1</v>
      </c>
      <c r="K45">
        <v>1</v>
      </c>
    </row>
    <row r="46" spans="2:22">
      <c r="B46" s="1" t="s">
        <v>578</v>
      </c>
      <c r="C46" t="s">
        <v>545</v>
      </c>
      <c r="G46">
        <v>1</v>
      </c>
      <c r="J46">
        <v>1</v>
      </c>
      <c r="V46">
        <v>1</v>
      </c>
    </row>
    <row r="47" spans="2:22">
      <c r="B47" s="1" t="s">
        <v>579</v>
      </c>
      <c r="C47" t="s">
        <v>545</v>
      </c>
      <c r="H47">
        <v>1</v>
      </c>
      <c r="J47">
        <v>1</v>
      </c>
      <c r="V47">
        <v>1</v>
      </c>
    </row>
    <row r="48" spans="2:22">
      <c r="B48" s="1" t="s">
        <v>580</v>
      </c>
      <c r="C48" t="s">
        <v>545</v>
      </c>
      <c r="K48">
        <v>1</v>
      </c>
    </row>
    <row r="49" spans="1:23">
      <c r="B49" s="1" t="s">
        <v>581</v>
      </c>
      <c r="C49" t="s">
        <v>545</v>
      </c>
      <c r="I49">
        <v>1</v>
      </c>
      <c r="J49">
        <v>1</v>
      </c>
      <c r="V49">
        <v>1</v>
      </c>
    </row>
    <row r="50" spans="1:23">
      <c r="A50" s="2" t="s">
        <v>22</v>
      </c>
      <c r="B50" s="1" t="s">
        <v>582</v>
      </c>
      <c r="U50">
        <v>1</v>
      </c>
      <c r="V50">
        <v>1</v>
      </c>
    </row>
    <row r="51" spans="1:23">
      <c r="B51" s="1" t="s">
        <v>583</v>
      </c>
      <c r="U51">
        <v>1</v>
      </c>
      <c r="V51">
        <v>1</v>
      </c>
    </row>
    <row r="52" spans="1:23">
      <c r="A52" s="2" t="s">
        <v>23</v>
      </c>
    </row>
    <row r="53" spans="1:23">
      <c r="A53" s="2" t="s">
        <v>24</v>
      </c>
    </row>
    <row r="54" spans="1:23">
      <c r="D54">
        <f t="shared" ref="D54:G54" si="0">SUM(D27:D53)</f>
        <v>3</v>
      </c>
      <c r="E54">
        <f t="shared" si="0"/>
        <v>1</v>
      </c>
      <c r="F54">
        <f t="shared" si="0"/>
        <v>0</v>
      </c>
      <c r="G54">
        <f t="shared" si="0"/>
        <v>18</v>
      </c>
      <c r="H54">
        <f>SUM(H27:H53)</f>
        <v>14</v>
      </c>
      <c r="I54">
        <f t="shared" ref="I54:V54" si="1">SUM(I27:I53)</f>
        <v>7</v>
      </c>
      <c r="J54">
        <f t="shared" si="1"/>
        <v>16</v>
      </c>
      <c r="K54">
        <f t="shared" si="1"/>
        <v>7</v>
      </c>
      <c r="L54">
        <f t="shared" si="1"/>
        <v>2</v>
      </c>
      <c r="M54">
        <f t="shared" si="1"/>
        <v>2</v>
      </c>
      <c r="N54">
        <f t="shared" si="1"/>
        <v>0</v>
      </c>
      <c r="O54">
        <f t="shared" si="1"/>
        <v>5</v>
      </c>
      <c r="P54">
        <f t="shared" si="1"/>
        <v>1</v>
      </c>
      <c r="Q54">
        <f t="shared" si="1"/>
        <v>1</v>
      </c>
      <c r="R54">
        <f t="shared" si="1"/>
        <v>0</v>
      </c>
      <c r="S54">
        <f t="shared" si="1"/>
        <v>0</v>
      </c>
      <c r="T54">
        <f t="shared" si="1"/>
        <v>0</v>
      </c>
      <c r="U54">
        <f t="shared" si="1"/>
        <v>2</v>
      </c>
      <c r="V54">
        <f t="shared" si="1"/>
        <v>17</v>
      </c>
      <c r="W54">
        <v>280</v>
      </c>
    </row>
    <row r="55" spans="1:23">
      <c r="A55" s="8" t="s">
        <v>9</v>
      </c>
      <c r="B55" s="18"/>
      <c r="C55" s="18"/>
      <c r="D55" s="18"/>
      <c r="E55" s="18"/>
      <c r="F55" s="18"/>
      <c r="G55" s="19"/>
      <c r="H55" s="9"/>
      <c r="I55" s="9"/>
      <c r="J55" s="9"/>
      <c r="K55" s="9"/>
      <c r="L55" s="9"/>
      <c r="M55" s="9"/>
      <c r="N55" s="9"/>
      <c r="O55" s="9"/>
      <c r="P55" s="9"/>
      <c r="Q55" s="9"/>
      <c r="R55" s="9"/>
      <c r="S55" s="9"/>
      <c r="T55" s="9"/>
      <c r="U55" s="9"/>
      <c r="V55" s="9"/>
      <c r="W55" s="9"/>
    </row>
    <row r="57" spans="1:23">
      <c r="A57" s="2" t="s">
        <v>4</v>
      </c>
      <c r="B57" s="1" t="s">
        <v>38</v>
      </c>
    </row>
    <row r="58" spans="1:23">
      <c r="A58" s="2" t="s">
        <v>5</v>
      </c>
      <c r="B58" s="1" t="s">
        <v>43</v>
      </c>
    </row>
    <row r="60" spans="1:23" ht="30">
      <c r="A60" s="57" t="s">
        <v>16</v>
      </c>
      <c r="B60" s="1" t="s">
        <v>584</v>
      </c>
    </row>
    <row r="61" spans="1:23" ht="30">
      <c r="A61" s="57"/>
      <c r="B61" s="1" t="s">
        <v>585</v>
      </c>
    </row>
    <row r="62" spans="1:23" ht="30">
      <c r="A62" s="57"/>
      <c r="B62" s="1" t="s">
        <v>586</v>
      </c>
    </row>
    <row r="63" spans="1:23" ht="45">
      <c r="A63" s="57"/>
      <c r="B63" s="1" t="s">
        <v>587</v>
      </c>
    </row>
    <row r="64" spans="1:23" ht="45">
      <c r="A64" s="57"/>
      <c r="B64" s="1" t="s">
        <v>588</v>
      </c>
    </row>
    <row r="65" spans="1:20" ht="45">
      <c r="A65" s="57"/>
      <c r="B65" s="1" t="s">
        <v>589</v>
      </c>
    </row>
    <row r="66" spans="1:20" ht="45">
      <c r="A66" s="57"/>
      <c r="B66" s="1" t="s">
        <v>590</v>
      </c>
    </row>
    <row r="67" spans="1:20">
      <c r="A67" s="57"/>
      <c r="B67" s="1" t="s">
        <v>591</v>
      </c>
    </row>
    <row r="69" spans="1:20" ht="30">
      <c r="A69" s="57" t="s">
        <v>25</v>
      </c>
      <c r="B69" s="1" t="s">
        <v>592</v>
      </c>
      <c r="D69" s="1">
        <v>1</v>
      </c>
      <c r="G69">
        <v>1</v>
      </c>
      <c r="H69">
        <v>1</v>
      </c>
    </row>
    <row r="70" spans="1:20">
      <c r="A70" s="57"/>
      <c r="B70" s="1" t="s">
        <v>593</v>
      </c>
      <c r="D70" s="1">
        <v>1</v>
      </c>
      <c r="G70">
        <v>1</v>
      </c>
      <c r="K70">
        <v>3</v>
      </c>
    </row>
    <row r="71" spans="1:20" ht="30">
      <c r="A71" s="2" t="s">
        <v>26</v>
      </c>
    </row>
    <row r="72" spans="1:20" ht="30">
      <c r="A72" s="57" t="s">
        <v>27</v>
      </c>
      <c r="B72" s="1" t="s">
        <v>594</v>
      </c>
      <c r="C72" t="s">
        <v>545</v>
      </c>
      <c r="G72">
        <v>3</v>
      </c>
      <c r="J72">
        <v>1</v>
      </c>
    </row>
    <row r="73" spans="1:20">
      <c r="A73" s="57"/>
      <c r="B73" s="1" t="s">
        <v>595</v>
      </c>
      <c r="C73" t="s">
        <v>545</v>
      </c>
      <c r="G73">
        <v>2</v>
      </c>
      <c r="J73">
        <v>1</v>
      </c>
    </row>
    <row r="74" spans="1:20">
      <c r="A74" s="57"/>
      <c r="B74" s="1" t="s">
        <v>596</v>
      </c>
      <c r="C74" t="s">
        <v>545</v>
      </c>
      <c r="H74">
        <v>1</v>
      </c>
      <c r="J74">
        <v>1</v>
      </c>
    </row>
    <row r="75" spans="1:20">
      <c r="A75" s="57"/>
      <c r="B75" s="1" t="s">
        <v>597</v>
      </c>
      <c r="C75" t="s">
        <v>545</v>
      </c>
      <c r="G75">
        <v>3</v>
      </c>
      <c r="J75">
        <v>1</v>
      </c>
    </row>
    <row r="76" spans="1:20" ht="30">
      <c r="A76" s="57"/>
      <c r="B76" s="1" t="s">
        <v>598</v>
      </c>
      <c r="C76" t="s">
        <v>545</v>
      </c>
      <c r="G76">
        <v>2</v>
      </c>
      <c r="H76">
        <v>2</v>
      </c>
      <c r="K76">
        <v>1</v>
      </c>
    </row>
    <row r="77" spans="1:20">
      <c r="A77" s="57"/>
      <c r="B77" s="1" t="s">
        <v>599</v>
      </c>
      <c r="C77" t="s">
        <v>545</v>
      </c>
      <c r="H77">
        <v>2</v>
      </c>
      <c r="J77">
        <v>2</v>
      </c>
    </row>
    <row r="78" spans="1:20">
      <c r="A78" s="57" t="s">
        <v>28</v>
      </c>
      <c r="B78" s="1" t="s">
        <v>600</v>
      </c>
      <c r="Q78">
        <v>2</v>
      </c>
      <c r="T78">
        <v>2</v>
      </c>
    </row>
    <row r="79" spans="1:20">
      <c r="A79" s="57"/>
      <c r="B79" s="1" t="s">
        <v>601</v>
      </c>
      <c r="P79">
        <v>1</v>
      </c>
      <c r="T79">
        <v>1</v>
      </c>
    </row>
    <row r="80" spans="1:20">
      <c r="A80" s="57"/>
      <c r="B80" s="1" t="s">
        <v>602</v>
      </c>
      <c r="H80">
        <v>2</v>
      </c>
      <c r="Q80">
        <v>2</v>
      </c>
      <c r="T80">
        <v>2</v>
      </c>
    </row>
    <row r="81" spans="1:23">
      <c r="A81" s="2" t="s">
        <v>29</v>
      </c>
      <c r="B81" s="1" t="s">
        <v>44</v>
      </c>
      <c r="H81">
        <v>1</v>
      </c>
      <c r="U81">
        <v>1</v>
      </c>
    </row>
    <row r="82" spans="1:23">
      <c r="A82" s="2" t="s">
        <v>30</v>
      </c>
      <c r="B82" s="1" t="s">
        <v>45</v>
      </c>
    </row>
    <row r="83" spans="1:23" ht="30">
      <c r="A83" s="57" t="s">
        <v>31</v>
      </c>
      <c r="B83" s="1" t="s">
        <v>603</v>
      </c>
      <c r="I83">
        <v>1</v>
      </c>
      <c r="O83">
        <v>1</v>
      </c>
    </row>
    <row r="84" spans="1:23">
      <c r="A84" s="57"/>
      <c r="B84" s="1" t="s">
        <v>604</v>
      </c>
      <c r="O84">
        <v>1</v>
      </c>
    </row>
    <row r="85" spans="1:23" ht="30">
      <c r="A85" s="57"/>
      <c r="B85" s="1" t="s">
        <v>605</v>
      </c>
      <c r="O85">
        <v>1</v>
      </c>
    </row>
    <row r="86" spans="1:23" ht="30">
      <c r="A86" s="57"/>
      <c r="B86" s="1" t="s">
        <v>606</v>
      </c>
      <c r="G86">
        <v>1</v>
      </c>
      <c r="O86">
        <v>1</v>
      </c>
    </row>
    <row r="87" spans="1:23" ht="30">
      <c r="A87" s="57"/>
      <c r="B87" s="1" t="s">
        <v>607</v>
      </c>
      <c r="H87">
        <v>1</v>
      </c>
      <c r="I87">
        <v>2</v>
      </c>
      <c r="O87">
        <v>1</v>
      </c>
    </row>
    <row r="88" spans="1:23" ht="30">
      <c r="A88" s="57" t="s">
        <v>32</v>
      </c>
      <c r="B88" s="1" t="s">
        <v>608</v>
      </c>
      <c r="I88">
        <v>1</v>
      </c>
      <c r="K88">
        <v>1</v>
      </c>
      <c r="O88">
        <v>1</v>
      </c>
    </row>
    <row r="89" spans="1:23" ht="30">
      <c r="A89" s="57"/>
      <c r="B89" s="1" t="s">
        <v>609</v>
      </c>
      <c r="O89">
        <v>1</v>
      </c>
    </row>
    <row r="90" spans="1:23" ht="30">
      <c r="A90" s="57"/>
      <c r="B90" s="1" t="s">
        <v>749</v>
      </c>
      <c r="O90">
        <v>1</v>
      </c>
      <c r="P90">
        <v>1</v>
      </c>
      <c r="Q90">
        <v>1</v>
      </c>
      <c r="T90">
        <v>2</v>
      </c>
      <c r="U90">
        <v>1</v>
      </c>
    </row>
    <row r="91" spans="1:23">
      <c r="A91" s="21"/>
      <c r="D91" s="1">
        <f>SUM(D69:D90)</f>
        <v>2</v>
      </c>
      <c r="E91" s="1">
        <f t="shared" ref="E91:V91" si="2">SUM(E69:E90)</f>
        <v>0</v>
      </c>
      <c r="F91" s="1">
        <f t="shared" si="2"/>
        <v>0</v>
      </c>
      <c r="G91" s="1">
        <f t="shared" si="2"/>
        <v>13</v>
      </c>
      <c r="H91" s="1">
        <f t="shared" si="2"/>
        <v>10</v>
      </c>
      <c r="I91" s="1">
        <f t="shared" si="2"/>
        <v>4</v>
      </c>
      <c r="J91" s="1">
        <f t="shared" si="2"/>
        <v>6</v>
      </c>
      <c r="K91" s="1">
        <f t="shared" si="2"/>
        <v>5</v>
      </c>
      <c r="L91" s="1">
        <f t="shared" si="2"/>
        <v>0</v>
      </c>
      <c r="M91" s="1">
        <f t="shared" si="2"/>
        <v>0</v>
      </c>
      <c r="N91" s="1">
        <f t="shared" si="2"/>
        <v>0</v>
      </c>
      <c r="O91" s="1">
        <f t="shared" si="2"/>
        <v>8</v>
      </c>
      <c r="P91" s="1">
        <f t="shared" si="2"/>
        <v>2</v>
      </c>
      <c r="Q91" s="1">
        <f t="shared" si="2"/>
        <v>5</v>
      </c>
      <c r="R91" s="1">
        <f t="shared" si="2"/>
        <v>0</v>
      </c>
      <c r="S91" s="1">
        <f t="shared" si="2"/>
        <v>0</v>
      </c>
      <c r="T91" s="1">
        <f t="shared" si="2"/>
        <v>7</v>
      </c>
      <c r="U91" s="1">
        <f t="shared" si="2"/>
        <v>2</v>
      </c>
      <c r="V91" s="1">
        <f t="shared" si="2"/>
        <v>0</v>
      </c>
      <c r="W91">
        <v>385</v>
      </c>
    </row>
    <row r="92" spans="1:23">
      <c r="A92" s="57" t="s">
        <v>610</v>
      </c>
      <c r="B92" s="1" t="s">
        <v>611</v>
      </c>
    </row>
    <row r="93" spans="1:23">
      <c r="A93" s="57"/>
      <c r="B93" s="1" t="s">
        <v>612</v>
      </c>
    </row>
    <row r="94" spans="1:23">
      <c r="A94" s="57"/>
      <c r="B94" s="1" t="s">
        <v>613</v>
      </c>
    </row>
    <row r="95" spans="1:23">
      <c r="A95" s="57"/>
      <c r="B95" s="1" t="s">
        <v>614</v>
      </c>
    </row>
    <row r="96" spans="1:23">
      <c r="A96" s="57"/>
      <c r="B96" s="1" t="s">
        <v>615</v>
      </c>
    </row>
    <row r="97" spans="1:2">
      <c r="A97" s="57"/>
      <c r="B97" s="1" t="s">
        <v>616</v>
      </c>
    </row>
    <row r="98" spans="1:2">
      <c r="A98" s="57"/>
      <c r="B98" s="1" t="s">
        <v>617</v>
      </c>
    </row>
    <row r="99" spans="1:2">
      <c r="A99" s="57"/>
      <c r="B99" s="1" t="s">
        <v>618</v>
      </c>
    </row>
    <row r="100" spans="1:2" ht="30" customHeight="1">
      <c r="A100" s="57" t="s">
        <v>33</v>
      </c>
      <c r="B100" s="1" t="s">
        <v>619</v>
      </c>
    </row>
    <row r="101" spans="1:2">
      <c r="A101" s="57"/>
      <c r="B101" s="1" t="s">
        <v>620</v>
      </c>
    </row>
    <row r="102" spans="1:2">
      <c r="A102" s="57"/>
      <c r="B102" s="1" t="s">
        <v>621</v>
      </c>
    </row>
    <row r="103" spans="1:2">
      <c r="A103" s="57"/>
      <c r="B103" s="1" t="s">
        <v>622</v>
      </c>
    </row>
    <row r="104" spans="1:2">
      <c r="A104" s="57"/>
      <c r="B104" s="1" t="s">
        <v>536</v>
      </c>
    </row>
    <row r="105" spans="1:2">
      <c r="A105" s="57"/>
      <c r="B105" s="1" t="s">
        <v>623</v>
      </c>
    </row>
    <row r="106" spans="1:2">
      <c r="A106" s="57"/>
      <c r="B106" s="1" t="s">
        <v>624</v>
      </c>
    </row>
    <row r="107" spans="1:2">
      <c r="A107" s="57"/>
      <c r="B107" s="1" t="s">
        <v>625</v>
      </c>
    </row>
    <row r="108" spans="1:2" ht="30">
      <c r="A108" s="2" t="s">
        <v>35</v>
      </c>
      <c r="B108" s="1" t="s">
        <v>626</v>
      </c>
    </row>
    <row r="109" spans="1:2" ht="30" customHeight="1">
      <c r="A109" s="57" t="s">
        <v>36</v>
      </c>
      <c r="B109" s="1" t="s">
        <v>627</v>
      </c>
    </row>
    <row r="110" spans="1:2">
      <c r="A110" s="57"/>
      <c r="B110" s="1" t="s">
        <v>628</v>
      </c>
    </row>
    <row r="111" spans="1:2">
      <c r="A111" s="57"/>
      <c r="B111" s="1" t="s">
        <v>629</v>
      </c>
    </row>
    <row r="112" spans="1:2">
      <c r="A112" s="57"/>
      <c r="B112" s="1" t="s">
        <v>522</v>
      </c>
    </row>
    <row r="113" spans="1:2">
      <c r="A113" s="57"/>
      <c r="B113" s="1" t="s">
        <v>233</v>
      </c>
    </row>
    <row r="114" spans="1:2">
      <c r="A114" s="57"/>
      <c r="B114" s="1" t="s">
        <v>630</v>
      </c>
    </row>
    <row r="115" spans="1:2">
      <c r="A115" s="57"/>
      <c r="B115" s="1" t="s">
        <v>631</v>
      </c>
    </row>
    <row r="116" spans="1:2">
      <c r="A116" s="57"/>
      <c r="B116" s="1" t="s">
        <v>632</v>
      </c>
    </row>
    <row r="117" spans="1:2" ht="60">
      <c r="A117" s="2" t="s">
        <v>37</v>
      </c>
    </row>
  </sheetData>
  <mergeCells count="11">
    <mergeCell ref="A60:A67"/>
    <mergeCell ref="A7:A10"/>
    <mergeCell ref="A69:A70"/>
    <mergeCell ref="A72:A77"/>
    <mergeCell ref="A78:A80"/>
    <mergeCell ref="A19:A25"/>
    <mergeCell ref="A83:A87"/>
    <mergeCell ref="A109:A116"/>
    <mergeCell ref="A100:A107"/>
    <mergeCell ref="A92:A99"/>
    <mergeCell ref="A88:A90"/>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80"/>
  <sheetViews>
    <sheetView workbookViewId="0">
      <pane xSplit="2" ySplit="2" topLeftCell="O50" activePane="bottomRight" state="frozen"/>
      <selection pane="topRight" activeCell="C1" sqref="C1"/>
      <selection pane="bottomLeft" activeCell="A3" sqref="A3"/>
      <selection pane="bottomRight" activeCell="P46" sqref="P46:V46"/>
    </sheetView>
  </sheetViews>
  <sheetFormatPr baseColWidth="10" defaultRowHeight="15" x14ac:dyDescent="0"/>
  <cols>
    <col min="1" max="1" width="38.1640625" style="2" customWidth="1"/>
    <col min="2" max="2" width="68.1640625" style="1" customWidth="1"/>
    <col min="3" max="3" width="8.6640625" bestFit="1" customWidth="1"/>
    <col min="4" max="4" width="5.33203125" bestFit="1" customWidth="1"/>
    <col min="5" max="5" width="8.83203125" customWidth="1"/>
    <col min="6" max="6" width="6.6640625" bestFit="1" customWidth="1"/>
    <col min="7" max="7" width="9.1640625" bestFit="1" customWidth="1"/>
    <col min="8" max="9" width="10.33203125" bestFit="1" customWidth="1"/>
    <col min="10" max="10" width="7.5" bestFit="1" customWidth="1"/>
    <col min="11" max="11" width="10.6640625" bestFit="1" customWidth="1"/>
    <col min="12" max="12" width="11.6640625" customWidth="1"/>
    <col min="13" max="13" width="12.1640625" bestFit="1" customWidth="1"/>
    <col min="14" max="14" width="15.5" bestFit="1" customWidth="1"/>
    <col min="15" max="15" width="7.1640625" bestFit="1" customWidth="1"/>
    <col min="16" max="16" width="13.83203125" bestFit="1" customWidth="1"/>
    <col min="17" max="17" width="11.1640625" bestFit="1" customWidth="1"/>
    <col min="18" max="18" width="12.5" customWidth="1"/>
    <col min="19" max="19" width="12.33203125" customWidth="1"/>
    <col min="20" max="20" width="12.5" customWidth="1"/>
    <col min="21" max="21" width="7.1640625" bestFit="1" customWidth="1"/>
    <col min="22" max="22" width="13.83203125" bestFit="1" customWidth="1"/>
    <col min="23" max="23" width="6" bestFit="1"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c r="B3" s="16"/>
      <c r="C3" s="5"/>
      <c r="D3" s="5"/>
      <c r="E3" s="5"/>
      <c r="F3" s="5"/>
      <c r="G3" s="5"/>
      <c r="H3" s="5"/>
      <c r="I3" s="5"/>
      <c r="J3" s="5"/>
      <c r="K3" s="5"/>
      <c r="L3" s="5"/>
      <c r="M3" s="5"/>
      <c r="N3" s="5"/>
      <c r="O3" s="5"/>
      <c r="P3" s="5"/>
      <c r="Q3" s="5"/>
      <c r="R3" s="5"/>
      <c r="S3" s="5"/>
      <c r="T3" s="5"/>
      <c r="U3" s="5"/>
      <c r="V3" s="5"/>
      <c r="W3" s="5"/>
    </row>
    <row r="4" spans="1:23">
      <c r="A4" s="2" t="s">
        <v>4</v>
      </c>
      <c r="B4" s="1" t="s">
        <v>46</v>
      </c>
    </row>
    <row r="5" spans="1:23">
      <c r="A5" s="2" t="s">
        <v>5</v>
      </c>
      <c r="B5" s="1" t="s">
        <v>47</v>
      </c>
    </row>
    <row r="6" spans="1:23">
      <c r="A6" s="59" t="s">
        <v>16</v>
      </c>
      <c r="B6" s="1" t="s">
        <v>750</v>
      </c>
    </row>
    <row r="7" spans="1:23">
      <c r="A7" s="59"/>
      <c r="B7" s="1" t="s">
        <v>751</v>
      </c>
    </row>
    <row r="8" spans="1:23">
      <c r="A8" s="59"/>
      <c r="B8" s="1" t="s">
        <v>752</v>
      </c>
    </row>
    <row r="9" spans="1:23">
      <c r="A9" s="59"/>
      <c r="B9" s="1" t="s">
        <v>753</v>
      </c>
    </row>
    <row r="10" spans="1:23">
      <c r="A10" s="59"/>
      <c r="B10" s="1" t="s">
        <v>754</v>
      </c>
    </row>
    <row r="11" spans="1:23">
      <c r="A11" s="59"/>
      <c r="B11" s="1" t="s">
        <v>755</v>
      </c>
    </row>
    <row r="12" spans="1:23" ht="30">
      <c r="A12" s="2" t="s">
        <v>17</v>
      </c>
      <c r="B12" s="1" t="s">
        <v>11</v>
      </c>
    </row>
    <row r="13" spans="1:23">
      <c r="A13" s="59"/>
      <c r="B13" s="1" t="s">
        <v>756</v>
      </c>
      <c r="C13" t="s">
        <v>545</v>
      </c>
      <c r="G13">
        <v>3</v>
      </c>
      <c r="J13">
        <v>1</v>
      </c>
    </row>
    <row r="14" spans="1:23">
      <c r="A14" s="59"/>
      <c r="B14" s="1" t="s">
        <v>757</v>
      </c>
      <c r="C14" t="s">
        <v>545</v>
      </c>
      <c r="G14">
        <v>1</v>
      </c>
      <c r="H14">
        <v>1</v>
      </c>
      <c r="J14">
        <v>1</v>
      </c>
    </row>
    <row r="15" spans="1:23">
      <c r="A15" s="59"/>
      <c r="B15" s="1" t="s">
        <v>758</v>
      </c>
      <c r="C15" t="s">
        <v>545</v>
      </c>
      <c r="G15">
        <v>1</v>
      </c>
      <c r="K15">
        <v>1</v>
      </c>
    </row>
    <row r="16" spans="1:23">
      <c r="A16" s="59"/>
      <c r="B16" s="1" t="s">
        <v>759</v>
      </c>
      <c r="C16" t="s">
        <v>545</v>
      </c>
      <c r="H16">
        <v>2</v>
      </c>
      <c r="J16">
        <v>1</v>
      </c>
    </row>
    <row r="17" spans="1:23">
      <c r="A17" s="59"/>
      <c r="B17" s="1" t="s">
        <v>760</v>
      </c>
      <c r="C17" t="s">
        <v>545</v>
      </c>
      <c r="H17">
        <v>2</v>
      </c>
      <c r="J17">
        <v>2</v>
      </c>
    </row>
    <row r="18" spans="1:23">
      <c r="A18" s="59"/>
      <c r="B18" s="1" t="s">
        <v>761</v>
      </c>
      <c r="C18" t="s">
        <v>545</v>
      </c>
      <c r="H18">
        <v>2</v>
      </c>
      <c r="I18">
        <v>1</v>
      </c>
      <c r="J18">
        <v>1</v>
      </c>
    </row>
    <row r="19" spans="1:23">
      <c r="A19" s="59"/>
      <c r="B19" s="1" t="s">
        <v>762</v>
      </c>
      <c r="C19" t="s">
        <v>545</v>
      </c>
      <c r="G19">
        <v>2</v>
      </c>
      <c r="H19">
        <v>1</v>
      </c>
      <c r="J19">
        <v>1</v>
      </c>
      <c r="P19">
        <v>1</v>
      </c>
    </row>
    <row r="20" spans="1:23">
      <c r="A20" s="59"/>
      <c r="B20" s="1" t="s">
        <v>763</v>
      </c>
      <c r="C20" t="s">
        <v>545</v>
      </c>
      <c r="H20">
        <v>2</v>
      </c>
      <c r="J20">
        <v>1</v>
      </c>
    </row>
    <row r="21" spans="1:23">
      <c r="A21" s="59"/>
      <c r="B21" s="1" t="s">
        <v>764</v>
      </c>
      <c r="C21" t="s">
        <v>545</v>
      </c>
      <c r="H21">
        <v>2</v>
      </c>
      <c r="J21">
        <v>2</v>
      </c>
    </row>
    <row r="22" spans="1:23">
      <c r="A22" s="59"/>
      <c r="B22" s="1" t="s">
        <v>765</v>
      </c>
      <c r="C22" t="s">
        <v>545</v>
      </c>
      <c r="H22">
        <v>2</v>
      </c>
      <c r="I22">
        <v>1</v>
      </c>
      <c r="J22">
        <v>1</v>
      </c>
    </row>
    <row r="23" spans="1:23">
      <c r="A23" s="59"/>
      <c r="B23" s="1" t="s">
        <v>766</v>
      </c>
      <c r="C23" t="s">
        <v>545</v>
      </c>
      <c r="G23">
        <v>1</v>
      </c>
      <c r="H23">
        <v>1</v>
      </c>
      <c r="J23">
        <v>2</v>
      </c>
      <c r="P23">
        <v>1</v>
      </c>
    </row>
    <row r="24" spans="1:23">
      <c r="A24" s="59"/>
      <c r="B24" s="1" t="s">
        <v>767</v>
      </c>
      <c r="C24" t="s">
        <v>545</v>
      </c>
      <c r="H24">
        <v>1</v>
      </c>
      <c r="I24">
        <v>1</v>
      </c>
      <c r="J24">
        <v>1</v>
      </c>
      <c r="P24">
        <v>1</v>
      </c>
    </row>
    <row r="25" spans="1:23">
      <c r="A25" s="6" t="s">
        <v>6</v>
      </c>
      <c r="D25">
        <f>SUM(D13:D24)</f>
        <v>0</v>
      </c>
      <c r="E25">
        <f t="shared" ref="E25:V25" si="0">SUM(E13:E24)</f>
        <v>0</v>
      </c>
      <c r="F25">
        <f t="shared" si="0"/>
        <v>0</v>
      </c>
      <c r="G25">
        <f t="shared" si="0"/>
        <v>8</v>
      </c>
      <c r="H25">
        <f t="shared" si="0"/>
        <v>16</v>
      </c>
      <c r="I25">
        <f t="shared" si="0"/>
        <v>3</v>
      </c>
      <c r="J25">
        <f t="shared" si="0"/>
        <v>14</v>
      </c>
      <c r="K25">
        <f t="shared" si="0"/>
        <v>1</v>
      </c>
      <c r="L25">
        <f t="shared" si="0"/>
        <v>0</v>
      </c>
      <c r="M25">
        <f t="shared" si="0"/>
        <v>0</v>
      </c>
      <c r="N25">
        <f t="shared" si="0"/>
        <v>0</v>
      </c>
      <c r="O25">
        <f t="shared" si="0"/>
        <v>0</v>
      </c>
      <c r="P25">
        <f t="shared" si="0"/>
        <v>3</v>
      </c>
      <c r="Q25">
        <f t="shared" si="0"/>
        <v>0</v>
      </c>
      <c r="R25">
        <f t="shared" si="0"/>
        <v>0</v>
      </c>
      <c r="S25">
        <f t="shared" si="0"/>
        <v>0</v>
      </c>
      <c r="T25">
        <f t="shared" si="0"/>
        <v>0</v>
      </c>
      <c r="U25">
        <f t="shared" si="0"/>
        <v>0</v>
      </c>
      <c r="V25">
        <f t="shared" si="0"/>
        <v>0</v>
      </c>
      <c r="W25">
        <v>111</v>
      </c>
    </row>
    <row r="27" spans="1:23">
      <c r="A27" s="2" t="s">
        <v>4</v>
      </c>
      <c r="B27" s="1" t="s">
        <v>46</v>
      </c>
    </row>
    <row r="28" spans="1:23">
      <c r="A28" s="2" t="s">
        <v>5</v>
      </c>
      <c r="B28" s="1" t="s">
        <v>39</v>
      </c>
    </row>
    <row r="29" spans="1:23" ht="165">
      <c r="A29" s="2" t="s">
        <v>18</v>
      </c>
      <c r="B29" s="1" t="s">
        <v>48</v>
      </c>
    </row>
    <row r="30" spans="1:23">
      <c r="B30" s="1" t="s">
        <v>11</v>
      </c>
    </row>
    <row r="31" spans="1:23" ht="30">
      <c r="A31" s="2" t="s">
        <v>19</v>
      </c>
      <c r="B31" s="1" t="s">
        <v>49</v>
      </c>
      <c r="D31">
        <v>1</v>
      </c>
      <c r="G31">
        <v>1</v>
      </c>
      <c r="O31">
        <v>1</v>
      </c>
    </row>
    <row r="32" spans="1:23" ht="30">
      <c r="A32" s="2" t="s">
        <v>20</v>
      </c>
      <c r="B32" s="1" t="s">
        <v>50</v>
      </c>
      <c r="D32" s="33"/>
      <c r="E32" s="33">
        <v>1</v>
      </c>
      <c r="F32" s="33"/>
    </row>
    <row r="33" spans="1:23">
      <c r="A33" s="57" t="s">
        <v>21</v>
      </c>
      <c r="B33" s="1" t="s">
        <v>768</v>
      </c>
      <c r="C33" t="s">
        <v>545</v>
      </c>
      <c r="D33" s="33"/>
      <c r="E33" s="33"/>
      <c r="F33" s="33"/>
      <c r="G33">
        <v>3</v>
      </c>
      <c r="J33">
        <v>1</v>
      </c>
    </row>
    <row r="34" spans="1:23">
      <c r="A34" s="57"/>
      <c r="B34" s="1" t="s">
        <v>769</v>
      </c>
      <c r="C34" t="s">
        <v>545</v>
      </c>
      <c r="D34" s="33"/>
      <c r="E34" s="33"/>
      <c r="F34" s="33"/>
      <c r="K34">
        <v>1</v>
      </c>
    </row>
    <row r="35" spans="1:23">
      <c r="A35" s="57"/>
      <c r="B35" s="1" t="s">
        <v>770</v>
      </c>
      <c r="C35" t="s">
        <v>545</v>
      </c>
      <c r="D35" s="33"/>
      <c r="E35" s="33"/>
      <c r="F35" s="33"/>
      <c r="G35">
        <v>2</v>
      </c>
      <c r="J35">
        <v>1</v>
      </c>
    </row>
    <row r="36" spans="1:23">
      <c r="A36" s="57"/>
      <c r="B36" s="1" t="s">
        <v>771</v>
      </c>
      <c r="C36" t="s">
        <v>778</v>
      </c>
      <c r="D36" s="33"/>
      <c r="E36" s="33"/>
      <c r="F36" s="33"/>
      <c r="H36">
        <v>1</v>
      </c>
      <c r="J36">
        <v>1</v>
      </c>
    </row>
    <row r="37" spans="1:23">
      <c r="A37" s="57"/>
      <c r="B37" s="1" t="s">
        <v>772</v>
      </c>
      <c r="C37" t="s">
        <v>778</v>
      </c>
      <c r="D37" s="33"/>
      <c r="E37" s="33"/>
      <c r="F37" s="33"/>
      <c r="J37">
        <v>1</v>
      </c>
    </row>
    <row r="38" spans="1:23">
      <c r="A38" s="57"/>
      <c r="B38" s="1" t="s">
        <v>773</v>
      </c>
      <c r="C38" t="s">
        <v>778</v>
      </c>
      <c r="D38" s="33"/>
      <c r="E38" s="33"/>
      <c r="F38" s="33"/>
      <c r="G38">
        <v>1</v>
      </c>
      <c r="J38">
        <v>1</v>
      </c>
    </row>
    <row r="39" spans="1:23">
      <c r="A39" s="57"/>
      <c r="B39" s="1" t="s">
        <v>772</v>
      </c>
      <c r="C39" t="s">
        <v>778</v>
      </c>
      <c r="D39" s="33"/>
      <c r="E39" s="33"/>
      <c r="F39" s="33"/>
      <c r="J39">
        <v>1</v>
      </c>
    </row>
    <row r="40" spans="1:23">
      <c r="A40" s="57"/>
      <c r="B40" s="1" t="s">
        <v>774</v>
      </c>
      <c r="C40" t="s">
        <v>778</v>
      </c>
      <c r="D40" s="33"/>
      <c r="E40" s="33"/>
      <c r="F40" s="33"/>
      <c r="K40">
        <v>1</v>
      </c>
    </row>
    <row r="41" spans="1:23">
      <c r="A41" s="57" t="s">
        <v>22</v>
      </c>
      <c r="B41" s="1" t="s">
        <v>775</v>
      </c>
      <c r="C41" t="s">
        <v>545</v>
      </c>
      <c r="D41" s="33"/>
      <c r="E41" s="33"/>
      <c r="F41" s="33"/>
      <c r="P41">
        <v>1</v>
      </c>
      <c r="Q41">
        <v>1</v>
      </c>
      <c r="T41">
        <v>2</v>
      </c>
      <c r="U41">
        <v>1</v>
      </c>
    </row>
    <row r="42" spans="1:23">
      <c r="A42" s="57"/>
      <c r="B42" s="1" t="s">
        <v>776</v>
      </c>
      <c r="D42" s="33"/>
      <c r="E42" s="33"/>
      <c r="F42" s="33"/>
      <c r="U42">
        <v>1</v>
      </c>
    </row>
    <row r="43" spans="1:23">
      <c r="A43" s="57"/>
      <c r="B43" s="1" t="s">
        <v>777</v>
      </c>
      <c r="C43" s="33"/>
      <c r="D43" s="33"/>
      <c r="E43" s="33"/>
      <c r="F43" s="33"/>
    </row>
    <row r="44" spans="1:23">
      <c r="A44" s="2" t="s">
        <v>23</v>
      </c>
      <c r="B44" s="1" t="s">
        <v>51</v>
      </c>
      <c r="O44">
        <v>1</v>
      </c>
      <c r="Q44">
        <v>1</v>
      </c>
      <c r="T44">
        <v>1</v>
      </c>
      <c r="U44">
        <v>1</v>
      </c>
    </row>
    <row r="45" spans="1:23" ht="30">
      <c r="A45" s="2" t="s">
        <v>24</v>
      </c>
      <c r="B45" s="1" t="s">
        <v>52</v>
      </c>
      <c r="O45">
        <v>1</v>
      </c>
      <c r="U45">
        <v>1</v>
      </c>
    </row>
    <row r="46" spans="1:23">
      <c r="D46">
        <f>SUM(D31:D45)</f>
        <v>1</v>
      </c>
      <c r="E46">
        <f t="shared" ref="E46:V46" si="1">SUM(E31:E45)</f>
        <v>1</v>
      </c>
      <c r="F46">
        <f t="shared" si="1"/>
        <v>0</v>
      </c>
      <c r="G46">
        <f t="shared" si="1"/>
        <v>7</v>
      </c>
      <c r="H46">
        <f t="shared" si="1"/>
        <v>1</v>
      </c>
      <c r="I46">
        <f t="shared" si="1"/>
        <v>0</v>
      </c>
      <c r="J46">
        <f t="shared" si="1"/>
        <v>6</v>
      </c>
      <c r="K46">
        <f t="shared" si="1"/>
        <v>2</v>
      </c>
      <c r="L46">
        <f t="shared" si="1"/>
        <v>0</v>
      </c>
      <c r="M46">
        <f t="shared" si="1"/>
        <v>0</v>
      </c>
      <c r="N46">
        <f t="shared" si="1"/>
        <v>0</v>
      </c>
      <c r="O46">
        <f t="shared" si="1"/>
        <v>3</v>
      </c>
      <c r="P46">
        <f t="shared" si="1"/>
        <v>1</v>
      </c>
      <c r="Q46">
        <f t="shared" si="1"/>
        <v>2</v>
      </c>
      <c r="R46">
        <f t="shared" si="1"/>
        <v>0</v>
      </c>
      <c r="S46">
        <f t="shared" si="1"/>
        <v>0</v>
      </c>
      <c r="T46">
        <f t="shared" si="1"/>
        <v>3</v>
      </c>
      <c r="U46">
        <f t="shared" si="1"/>
        <v>4</v>
      </c>
      <c r="V46">
        <f t="shared" si="1"/>
        <v>0</v>
      </c>
      <c r="W46">
        <v>91</v>
      </c>
    </row>
    <row r="48" spans="1:23">
      <c r="A48" s="8" t="s">
        <v>9</v>
      </c>
    </row>
    <row r="49" spans="1:20">
      <c r="A49" s="2" t="s">
        <v>4</v>
      </c>
      <c r="B49" s="1" t="s">
        <v>46</v>
      </c>
    </row>
    <row r="50" spans="1:20">
      <c r="A50" s="2" t="s">
        <v>5</v>
      </c>
      <c r="B50" s="1" t="s">
        <v>53</v>
      </c>
    </row>
    <row r="51" spans="1:20" ht="165">
      <c r="A51" s="2" t="s">
        <v>16</v>
      </c>
      <c r="B51" s="1" t="s">
        <v>54</v>
      </c>
    </row>
    <row r="52" spans="1:20">
      <c r="B52" s="1" t="s">
        <v>11</v>
      </c>
    </row>
    <row r="53" spans="1:20">
      <c r="A53" s="2" t="s">
        <v>25</v>
      </c>
      <c r="B53" s="1" t="s">
        <v>55</v>
      </c>
    </row>
    <row r="54" spans="1:20" ht="30">
      <c r="A54" s="2" t="s">
        <v>26</v>
      </c>
      <c r="B54" s="1" t="s">
        <v>56</v>
      </c>
      <c r="D54">
        <v>1</v>
      </c>
      <c r="G54">
        <v>1</v>
      </c>
      <c r="O54">
        <v>1</v>
      </c>
    </row>
    <row r="55" spans="1:20" ht="30">
      <c r="A55" s="57" t="s">
        <v>27</v>
      </c>
      <c r="B55" s="1" t="s">
        <v>779</v>
      </c>
      <c r="G55">
        <v>4</v>
      </c>
      <c r="H55">
        <v>1</v>
      </c>
      <c r="J55">
        <v>1</v>
      </c>
      <c r="O55">
        <v>1</v>
      </c>
    </row>
    <row r="56" spans="1:20">
      <c r="A56" s="57"/>
      <c r="B56" s="1" t="s">
        <v>780</v>
      </c>
      <c r="K56">
        <v>2</v>
      </c>
    </row>
    <row r="57" spans="1:20">
      <c r="A57" s="57"/>
      <c r="B57" s="1" t="s">
        <v>781</v>
      </c>
      <c r="K57">
        <v>1</v>
      </c>
    </row>
    <row r="58" spans="1:20">
      <c r="A58" s="57"/>
      <c r="B58" s="1" t="s">
        <v>782</v>
      </c>
      <c r="H58">
        <v>1</v>
      </c>
      <c r="K58">
        <v>1</v>
      </c>
    </row>
    <row r="59" spans="1:20">
      <c r="A59" s="57"/>
      <c r="B59" s="1" t="s">
        <v>783</v>
      </c>
      <c r="I59">
        <v>1</v>
      </c>
      <c r="J59">
        <v>1</v>
      </c>
      <c r="P59">
        <v>1</v>
      </c>
    </row>
    <row r="60" spans="1:20">
      <c r="A60" s="57"/>
      <c r="B60" s="1" t="s">
        <v>784</v>
      </c>
      <c r="C60" t="s">
        <v>545</v>
      </c>
      <c r="H60">
        <v>1</v>
      </c>
      <c r="I60">
        <v>1</v>
      </c>
      <c r="J60">
        <v>1</v>
      </c>
    </row>
    <row r="61" spans="1:20">
      <c r="A61" s="57" t="s">
        <v>28</v>
      </c>
      <c r="B61" s="1" t="s">
        <v>785</v>
      </c>
      <c r="G61">
        <v>1</v>
      </c>
      <c r="H61">
        <v>1</v>
      </c>
      <c r="Q61">
        <v>1</v>
      </c>
      <c r="T61">
        <v>1</v>
      </c>
    </row>
    <row r="62" spans="1:20">
      <c r="A62" s="57"/>
      <c r="B62" s="1" t="s">
        <v>786</v>
      </c>
      <c r="H62">
        <v>1</v>
      </c>
      <c r="Q62">
        <v>1</v>
      </c>
      <c r="T62">
        <v>1</v>
      </c>
    </row>
    <row r="63" spans="1:20" ht="30">
      <c r="A63" s="57"/>
      <c r="B63" s="1" t="s">
        <v>787</v>
      </c>
      <c r="H63">
        <v>1</v>
      </c>
      <c r="K63">
        <v>1</v>
      </c>
      <c r="P63">
        <v>1</v>
      </c>
      <c r="Q63">
        <v>1</v>
      </c>
      <c r="T63">
        <v>2</v>
      </c>
    </row>
    <row r="64" spans="1:20" ht="30">
      <c r="A64" s="57"/>
      <c r="B64" s="1" t="s">
        <v>788</v>
      </c>
      <c r="H64">
        <v>1</v>
      </c>
      <c r="I64">
        <v>1</v>
      </c>
      <c r="P64">
        <v>1</v>
      </c>
      <c r="Q64">
        <v>1</v>
      </c>
      <c r="T64">
        <v>2</v>
      </c>
    </row>
    <row r="65" spans="1:23">
      <c r="A65" s="57" t="s">
        <v>29</v>
      </c>
      <c r="B65" s="1" t="s">
        <v>789</v>
      </c>
      <c r="O65">
        <v>1</v>
      </c>
      <c r="S65">
        <v>1</v>
      </c>
      <c r="T65">
        <v>1</v>
      </c>
      <c r="U65">
        <v>1</v>
      </c>
    </row>
    <row r="66" spans="1:23" ht="30">
      <c r="A66" s="57"/>
      <c r="B66" s="1" t="s">
        <v>790</v>
      </c>
      <c r="O66">
        <v>1</v>
      </c>
      <c r="P66">
        <v>1</v>
      </c>
      <c r="S66">
        <v>1</v>
      </c>
      <c r="T66">
        <v>2</v>
      </c>
      <c r="U66">
        <v>1</v>
      </c>
    </row>
    <row r="67" spans="1:23">
      <c r="A67" s="57"/>
      <c r="B67" s="1" t="s">
        <v>791</v>
      </c>
      <c r="U67">
        <v>1</v>
      </c>
      <c r="V67">
        <v>1</v>
      </c>
    </row>
    <row r="68" spans="1:23">
      <c r="A68" s="57"/>
      <c r="B68" s="1" t="s">
        <v>792</v>
      </c>
    </row>
    <row r="69" spans="1:23">
      <c r="A69" s="57" t="s">
        <v>30</v>
      </c>
      <c r="B69" s="1" t="s">
        <v>793</v>
      </c>
      <c r="P69">
        <v>1</v>
      </c>
      <c r="T69">
        <v>1</v>
      </c>
    </row>
    <row r="70" spans="1:23" ht="30">
      <c r="A70" s="57"/>
      <c r="B70" s="1" t="s">
        <v>794</v>
      </c>
      <c r="H70">
        <v>2</v>
      </c>
      <c r="O70">
        <v>1</v>
      </c>
    </row>
    <row r="71" spans="1:23">
      <c r="A71" s="57"/>
    </row>
    <row r="72" spans="1:23">
      <c r="A72" s="2" t="s">
        <v>31</v>
      </c>
      <c r="B72" s="1" t="s">
        <v>57</v>
      </c>
      <c r="O72">
        <v>1</v>
      </c>
    </row>
    <row r="73" spans="1:23" ht="30">
      <c r="A73" s="2" t="s">
        <v>32</v>
      </c>
      <c r="B73" s="1" t="s">
        <v>58</v>
      </c>
      <c r="O73">
        <v>1</v>
      </c>
      <c r="T73">
        <v>1</v>
      </c>
    </row>
    <row r="74" spans="1:23">
      <c r="D74">
        <f>SUM(D53:D73)</f>
        <v>1</v>
      </c>
      <c r="E74">
        <f t="shared" ref="E74:V74" si="2">SUM(E53:E73)</f>
        <v>0</v>
      </c>
      <c r="F74">
        <f t="shared" si="2"/>
        <v>0</v>
      </c>
      <c r="G74">
        <f t="shared" si="2"/>
        <v>6</v>
      </c>
      <c r="H74">
        <f t="shared" si="2"/>
        <v>9</v>
      </c>
      <c r="I74">
        <f t="shared" si="2"/>
        <v>3</v>
      </c>
      <c r="J74">
        <f t="shared" si="2"/>
        <v>3</v>
      </c>
      <c r="K74">
        <f t="shared" si="2"/>
        <v>5</v>
      </c>
      <c r="L74">
        <f t="shared" si="2"/>
        <v>0</v>
      </c>
      <c r="M74">
        <f t="shared" si="2"/>
        <v>0</v>
      </c>
      <c r="N74">
        <f t="shared" si="2"/>
        <v>0</v>
      </c>
      <c r="O74">
        <f t="shared" si="2"/>
        <v>7</v>
      </c>
      <c r="P74">
        <f t="shared" si="2"/>
        <v>5</v>
      </c>
      <c r="Q74">
        <f t="shared" si="2"/>
        <v>4</v>
      </c>
      <c r="R74">
        <f t="shared" si="2"/>
        <v>0</v>
      </c>
      <c r="S74">
        <f t="shared" si="2"/>
        <v>2</v>
      </c>
      <c r="T74">
        <f t="shared" si="2"/>
        <v>11</v>
      </c>
      <c r="U74">
        <f t="shared" si="2"/>
        <v>3</v>
      </c>
      <c r="V74">
        <f t="shared" si="2"/>
        <v>1</v>
      </c>
      <c r="W74">
        <v>257</v>
      </c>
    </row>
    <row r="75" spans="1:23">
      <c r="A75" s="2" t="s">
        <v>15</v>
      </c>
      <c r="B75" s="1" t="s">
        <v>11</v>
      </c>
    </row>
    <row r="76" spans="1:23" ht="105">
      <c r="A76" s="2" t="s">
        <v>34</v>
      </c>
      <c r="B76" s="1" t="s">
        <v>59</v>
      </c>
      <c r="G76">
        <v>3</v>
      </c>
      <c r="H76">
        <v>1</v>
      </c>
    </row>
    <row r="77" spans="1:23" ht="165">
      <c r="A77" s="2" t="s">
        <v>33</v>
      </c>
      <c r="B77" s="1" t="s">
        <v>60</v>
      </c>
      <c r="I77">
        <v>6</v>
      </c>
    </row>
    <row r="78" spans="1:23">
      <c r="A78" s="2" t="s">
        <v>35</v>
      </c>
      <c r="B78" s="1" t="s">
        <v>61</v>
      </c>
    </row>
    <row r="79" spans="1:23" ht="105">
      <c r="A79" s="2" t="s">
        <v>36</v>
      </c>
      <c r="B79" s="1" t="s">
        <v>62</v>
      </c>
      <c r="K79">
        <v>4</v>
      </c>
    </row>
    <row r="80" spans="1:23" ht="60">
      <c r="A80" s="2" t="s">
        <v>37</v>
      </c>
      <c r="B80" s="1" t="s">
        <v>63</v>
      </c>
    </row>
  </sheetData>
  <mergeCells count="8">
    <mergeCell ref="A65:A68"/>
    <mergeCell ref="A69:A71"/>
    <mergeCell ref="A6:A11"/>
    <mergeCell ref="A13:A24"/>
    <mergeCell ref="A33:A40"/>
    <mergeCell ref="A41:A43"/>
    <mergeCell ref="A55:A60"/>
    <mergeCell ref="A61:A6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3"/>
  <sheetViews>
    <sheetView workbookViewId="0">
      <pane xSplit="2" ySplit="2" topLeftCell="R3" activePane="bottomRight" state="frozen"/>
      <selection pane="topRight" activeCell="C1" sqref="C1"/>
      <selection pane="bottomLeft" activeCell="A3" sqref="A3"/>
      <selection pane="bottomRight" activeCell="C2" sqref="C2:W2"/>
    </sheetView>
  </sheetViews>
  <sheetFormatPr baseColWidth="10" defaultRowHeight="15" x14ac:dyDescent="0"/>
  <cols>
    <col min="1" max="1" width="38.1640625" style="2" customWidth="1"/>
    <col min="2" max="2" width="45.83203125" style="1" customWidth="1"/>
    <col min="3" max="3" width="8.6640625" customWidth="1"/>
    <col min="4" max="4" width="5.33203125" bestFit="1" customWidth="1"/>
    <col min="5" max="5" width="8.5" bestFit="1" customWidth="1"/>
    <col min="6" max="6" width="6.6640625" bestFit="1" customWidth="1"/>
    <col min="7" max="7" width="9.1640625" bestFit="1" customWidth="1"/>
    <col min="8" max="9" width="10.33203125" bestFit="1" customWidth="1"/>
    <col min="10" max="10" width="7.5" bestFit="1" customWidth="1"/>
    <col min="11" max="11" width="10.6640625" bestFit="1" customWidth="1"/>
    <col min="12" max="12" width="10.83203125" customWidth="1"/>
    <col min="13" max="13" width="12.1640625" bestFit="1" customWidth="1"/>
    <col min="14" max="14" width="17.5" bestFit="1" customWidth="1"/>
    <col min="15" max="15" width="7.1640625" bestFit="1" customWidth="1"/>
    <col min="16" max="16" width="13.83203125" bestFit="1" customWidth="1"/>
    <col min="17" max="17" width="11.1640625" bestFit="1" customWidth="1"/>
    <col min="18" max="18" width="11.6640625" customWidth="1"/>
    <col min="19" max="19" width="11.33203125" customWidth="1"/>
    <col min="20" max="20" width="12" customWidth="1"/>
    <col min="21" max="21" width="7.1640625" bestFit="1" customWidth="1"/>
    <col min="22" max="22" width="13.83203125" customWidth="1"/>
  </cols>
  <sheetData>
    <row r="2" spans="1:23" ht="45">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64</v>
      </c>
    </row>
    <row r="5" spans="1:23">
      <c r="A5" s="2" t="s">
        <v>5</v>
      </c>
      <c r="B5" s="1" t="s">
        <v>65</v>
      </c>
    </row>
    <row r="6" spans="1:23" ht="285">
      <c r="A6" s="2" t="s">
        <v>16</v>
      </c>
      <c r="B6" s="1" t="s">
        <v>66</v>
      </c>
    </row>
    <row r="7" spans="1:23" ht="30">
      <c r="A7" s="2" t="s">
        <v>17</v>
      </c>
      <c r="B7" s="1" t="s">
        <v>11</v>
      </c>
    </row>
    <row r="8" spans="1:23" ht="60">
      <c r="B8" s="1" t="s">
        <v>67</v>
      </c>
      <c r="C8" t="s">
        <v>545</v>
      </c>
      <c r="K8">
        <v>3</v>
      </c>
      <c r="U8">
        <v>2</v>
      </c>
    </row>
    <row r="9" spans="1:23">
      <c r="D9">
        <f>SUM(D8)</f>
        <v>0</v>
      </c>
      <c r="E9">
        <f t="shared" ref="E9:V9" si="0">SUM(E8)</f>
        <v>0</v>
      </c>
      <c r="F9">
        <f t="shared" si="0"/>
        <v>0</v>
      </c>
      <c r="G9">
        <f t="shared" si="0"/>
        <v>0</v>
      </c>
      <c r="H9">
        <f t="shared" si="0"/>
        <v>0</v>
      </c>
      <c r="I9">
        <f t="shared" si="0"/>
        <v>0</v>
      </c>
      <c r="J9">
        <f t="shared" si="0"/>
        <v>0</v>
      </c>
      <c r="K9">
        <f t="shared" si="0"/>
        <v>3</v>
      </c>
      <c r="L9">
        <f t="shared" si="0"/>
        <v>0</v>
      </c>
      <c r="M9">
        <f t="shared" si="0"/>
        <v>0</v>
      </c>
      <c r="N9">
        <f t="shared" si="0"/>
        <v>0</v>
      </c>
      <c r="O9">
        <f t="shared" si="0"/>
        <v>0</v>
      </c>
      <c r="P9">
        <f t="shared" si="0"/>
        <v>0</v>
      </c>
      <c r="Q9">
        <f t="shared" si="0"/>
        <v>0</v>
      </c>
      <c r="R9">
        <f t="shared" si="0"/>
        <v>0</v>
      </c>
      <c r="S9">
        <f t="shared" si="0"/>
        <v>0</v>
      </c>
      <c r="T9">
        <f t="shared" si="0"/>
        <v>0</v>
      </c>
      <c r="U9">
        <f t="shared" si="0"/>
        <v>2</v>
      </c>
      <c r="V9">
        <f t="shared" si="0"/>
        <v>0</v>
      </c>
      <c r="W9">
        <v>29</v>
      </c>
    </row>
    <row r="10" spans="1:23">
      <c r="A10" s="6" t="s">
        <v>6</v>
      </c>
    </row>
    <row r="12" spans="1:23">
      <c r="A12" s="2" t="s">
        <v>4</v>
      </c>
      <c r="B12" s="1" t="s">
        <v>64</v>
      </c>
    </row>
    <row r="13" spans="1:23">
      <c r="A13" s="2" t="s">
        <v>5</v>
      </c>
      <c r="B13" s="1" t="s">
        <v>3</v>
      </c>
    </row>
    <row r="14" spans="1:23" ht="300">
      <c r="A14" s="2" t="s">
        <v>18</v>
      </c>
      <c r="B14" s="1" t="s">
        <v>68</v>
      </c>
    </row>
    <row r="15" spans="1:23">
      <c r="B15" s="1" t="s">
        <v>11</v>
      </c>
    </row>
    <row r="16" spans="1:23" ht="45">
      <c r="A16" s="2" t="s">
        <v>19</v>
      </c>
      <c r="B16" s="1" t="s">
        <v>69</v>
      </c>
      <c r="C16" t="s">
        <v>545</v>
      </c>
      <c r="D16">
        <v>2</v>
      </c>
      <c r="G16">
        <v>1</v>
      </c>
      <c r="J16">
        <v>1</v>
      </c>
      <c r="K16">
        <v>1</v>
      </c>
      <c r="O16">
        <v>1</v>
      </c>
    </row>
    <row r="17" spans="1:23" ht="30">
      <c r="A17" s="2" t="s">
        <v>20</v>
      </c>
      <c r="B17" s="1" t="s">
        <v>70</v>
      </c>
      <c r="E17">
        <v>1</v>
      </c>
      <c r="F17">
        <v>4</v>
      </c>
    </row>
    <row r="18" spans="1:23" ht="45">
      <c r="A18" s="57" t="s">
        <v>21</v>
      </c>
      <c r="B18" s="1" t="s">
        <v>804</v>
      </c>
      <c r="C18" t="s">
        <v>548</v>
      </c>
      <c r="G18">
        <v>1</v>
      </c>
      <c r="I18">
        <v>7</v>
      </c>
    </row>
    <row r="19" spans="1:23" ht="30">
      <c r="A19" s="57"/>
      <c r="B19" s="1" t="s">
        <v>805</v>
      </c>
      <c r="C19" t="s">
        <v>545</v>
      </c>
      <c r="G19">
        <v>2</v>
      </c>
      <c r="I19">
        <v>1</v>
      </c>
    </row>
    <row r="20" spans="1:23" ht="75">
      <c r="A20" s="57"/>
      <c r="B20" s="1" t="s">
        <v>806</v>
      </c>
      <c r="C20" t="s">
        <v>545</v>
      </c>
      <c r="G20">
        <v>5</v>
      </c>
      <c r="H20">
        <v>1</v>
      </c>
      <c r="I20">
        <v>1</v>
      </c>
      <c r="J20">
        <v>6</v>
      </c>
      <c r="V20">
        <v>5</v>
      </c>
    </row>
    <row r="21" spans="1:23" ht="30">
      <c r="A21" s="57"/>
      <c r="B21" s="1" t="s">
        <v>807</v>
      </c>
      <c r="C21" t="s">
        <v>545</v>
      </c>
      <c r="G21">
        <v>2</v>
      </c>
      <c r="I21">
        <v>1</v>
      </c>
      <c r="J21">
        <v>1</v>
      </c>
      <c r="V21">
        <v>2</v>
      </c>
    </row>
    <row r="22" spans="1:23" ht="60">
      <c r="A22" s="57"/>
      <c r="B22" s="1" t="s">
        <v>808</v>
      </c>
      <c r="C22" t="s">
        <v>545</v>
      </c>
      <c r="G22">
        <v>3</v>
      </c>
      <c r="I22">
        <v>5</v>
      </c>
      <c r="J22">
        <v>5</v>
      </c>
      <c r="K22">
        <v>1</v>
      </c>
      <c r="V22">
        <v>1</v>
      </c>
    </row>
    <row r="23" spans="1:23" ht="90">
      <c r="A23" s="57"/>
      <c r="B23" s="1" t="s">
        <v>809</v>
      </c>
      <c r="C23" t="s">
        <v>545</v>
      </c>
      <c r="G23">
        <v>3</v>
      </c>
      <c r="H23">
        <v>3</v>
      </c>
      <c r="I23">
        <v>2</v>
      </c>
      <c r="J23">
        <v>7</v>
      </c>
      <c r="K23">
        <v>1</v>
      </c>
      <c r="L23">
        <v>1</v>
      </c>
      <c r="V23">
        <v>2</v>
      </c>
    </row>
    <row r="24" spans="1:23" ht="45">
      <c r="A24" s="2" t="s">
        <v>22</v>
      </c>
      <c r="B24" s="1" t="s">
        <v>71</v>
      </c>
      <c r="C24" t="s">
        <v>545</v>
      </c>
      <c r="G24">
        <v>1</v>
      </c>
      <c r="H24">
        <v>1</v>
      </c>
      <c r="Q24">
        <v>1</v>
      </c>
      <c r="S24">
        <v>1</v>
      </c>
      <c r="T24">
        <v>2</v>
      </c>
      <c r="U24">
        <v>2</v>
      </c>
      <c r="V24">
        <v>1</v>
      </c>
    </row>
    <row r="25" spans="1:23">
      <c r="A25" s="2" t="s">
        <v>23</v>
      </c>
      <c r="B25" s="1" t="s">
        <v>810</v>
      </c>
      <c r="G25">
        <v>2</v>
      </c>
      <c r="O25">
        <v>1</v>
      </c>
    </row>
    <row r="26" spans="1:23" ht="60">
      <c r="A26" s="2" t="s">
        <v>24</v>
      </c>
      <c r="B26" s="1" t="s">
        <v>72</v>
      </c>
      <c r="O26">
        <v>1</v>
      </c>
      <c r="S26">
        <v>1</v>
      </c>
      <c r="T26">
        <v>1</v>
      </c>
      <c r="U26">
        <v>3</v>
      </c>
    </row>
    <row r="27" spans="1:23">
      <c r="D27">
        <f>SUM(D16:D26)</f>
        <v>2</v>
      </c>
      <c r="E27">
        <f t="shared" ref="E27:V27" si="1">SUM(E16:E26)</f>
        <v>1</v>
      </c>
      <c r="F27">
        <f t="shared" si="1"/>
        <v>4</v>
      </c>
      <c r="G27">
        <f t="shared" si="1"/>
        <v>20</v>
      </c>
      <c r="H27">
        <f t="shared" si="1"/>
        <v>5</v>
      </c>
      <c r="I27">
        <f t="shared" si="1"/>
        <v>17</v>
      </c>
      <c r="J27">
        <f t="shared" si="1"/>
        <v>20</v>
      </c>
      <c r="K27">
        <f t="shared" si="1"/>
        <v>3</v>
      </c>
      <c r="L27">
        <f t="shared" si="1"/>
        <v>1</v>
      </c>
      <c r="M27">
        <f t="shared" si="1"/>
        <v>0</v>
      </c>
      <c r="N27">
        <f t="shared" si="1"/>
        <v>0</v>
      </c>
      <c r="O27">
        <f t="shared" si="1"/>
        <v>3</v>
      </c>
      <c r="P27">
        <f t="shared" si="1"/>
        <v>0</v>
      </c>
      <c r="Q27">
        <f t="shared" si="1"/>
        <v>1</v>
      </c>
      <c r="R27">
        <f t="shared" si="1"/>
        <v>0</v>
      </c>
      <c r="S27">
        <f t="shared" si="1"/>
        <v>2</v>
      </c>
      <c r="T27">
        <f t="shared" si="1"/>
        <v>3</v>
      </c>
      <c r="U27">
        <f t="shared" si="1"/>
        <v>5</v>
      </c>
      <c r="V27">
        <f t="shared" si="1"/>
        <v>11</v>
      </c>
      <c r="W27">
        <v>231</v>
      </c>
    </row>
    <row r="29" spans="1:23">
      <c r="A29" s="8" t="s">
        <v>9</v>
      </c>
    </row>
    <row r="30" spans="1:23">
      <c r="A30" s="2" t="s">
        <v>4</v>
      </c>
      <c r="B30" s="1" t="s">
        <v>64</v>
      </c>
    </row>
    <row r="31" spans="1:23">
      <c r="A31" s="2" t="s">
        <v>5</v>
      </c>
      <c r="B31" s="1" t="s">
        <v>73</v>
      </c>
    </row>
    <row r="32" spans="1:23" ht="285">
      <c r="A32" s="2" t="s">
        <v>16</v>
      </c>
      <c r="B32" s="1" t="s">
        <v>74</v>
      </c>
    </row>
    <row r="33" spans="1:23">
      <c r="B33" s="1" t="s">
        <v>11</v>
      </c>
    </row>
    <row r="34" spans="1:23" ht="60">
      <c r="A34" s="2" t="s">
        <v>25</v>
      </c>
      <c r="B34" s="1" t="s">
        <v>75</v>
      </c>
      <c r="C34" t="s">
        <v>545</v>
      </c>
      <c r="D34">
        <v>3</v>
      </c>
      <c r="G34">
        <v>2</v>
      </c>
      <c r="H34">
        <v>1</v>
      </c>
      <c r="K34">
        <v>3</v>
      </c>
      <c r="O34">
        <v>1</v>
      </c>
    </row>
    <row r="35" spans="1:23" ht="45">
      <c r="A35" s="57" t="s">
        <v>26</v>
      </c>
      <c r="B35" s="1" t="s">
        <v>799</v>
      </c>
      <c r="C35" t="s">
        <v>545</v>
      </c>
      <c r="G35">
        <v>2</v>
      </c>
      <c r="O35">
        <v>1</v>
      </c>
    </row>
    <row r="36" spans="1:23">
      <c r="A36" s="57"/>
      <c r="B36" s="1" t="s">
        <v>800</v>
      </c>
      <c r="H36">
        <v>1</v>
      </c>
      <c r="O36">
        <v>1</v>
      </c>
    </row>
    <row r="37" spans="1:23" ht="90">
      <c r="A37" s="57" t="s">
        <v>27</v>
      </c>
      <c r="B37" s="1" t="s">
        <v>795</v>
      </c>
      <c r="C37" t="s">
        <v>545</v>
      </c>
      <c r="H37">
        <v>7</v>
      </c>
      <c r="I37">
        <v>2</v>
      </c>
      <c r="J37">
        <v>5</v>
      </c>
      <c r="K37">
        <v>2</v>
      </c>
    </row>
    <row r="38" spans="1:23" ht="45">
      <c r="A38" s="57"/>
      <c r="B38" s="1" t="s">
        <v>796</v>
      </c>
      <c r="C38" t="s">
        <v>545</v>
      </c>
      <c r="H38">
        <v>3</v>
      </c>
      <c r="I38">
        <v>1</v>
      </c>
      <c r="J38">
        <v>4</v>
      </c>
      <c r="K38">
        <v>2</v>
      </c>
    </row>
    <row r="39" spans="1:23" ht="45">
      <c r="A39" s="57" t="s">
        <v>28</v>
      </c>
      <c r="B39" s="1" t="s">
        <v>797</v>
      </c>
      <c r="C39" t="s">
        <v>545</v>
      </c>
      <c r="G39">
        <v>1</v>
      </c>
      <c r="H39">
        <v>2</v>
      </c>
      <c r="Q39">
        <v>3</v>
      </c>
      <c r="T39">
        <v>3</v>
      </c>
    </row>
    <row r="40" spans="1:23" ht="30">
      <c r="A40" s="57"/>
      <c r="B40" s="1" t="s">
        <v>798</v>
      </c>
      <c r="H40">
        <v>1</v>
      </c>
      <c r="I40">
        <v>1</v>
      </c>
      <c r="J40">
        <v>1</v>
      </c>
      <c r="Q40">
        <v>1</v>
      </c>
      <c r="T40">
        <v>1</v>
      </c>
    </row>
    <row r="41" spans="1:23" ht="45">
      <c r="A41" s="2" t="s">
        <v>29</v>
      </c>
      <c r="B41" s="1" t="s">
        <v>76</v>
      </c>
      <c r="U41">
        <v>1</v>
      </c>
      <c r="V41">
        <v>1</v>
      </c>
    </row>
    <row r="42" spans="1:23" ht="30">
      <c r="A42" s="2" t="s">
        <v>30</v>
      </c>
      <c r="B42" s="1" t="s">
        <v>77</v>
      </c>
      <c r="M42">
        <v>1</v>
      </c>
      <c r="N42">
        <v>1</v>
      </c>
      <c r="U42">
        <v>1</v>
      </c>
    </row>
    <row r="43" spans="1:23">
      <c r="A43" s="57" t="s">
        <v>31</v>
      </c>
      <c r="B43" s="1" t="s">
        <v>801</v>
      </c>
      <c r="O43">
        <v>1</v>
      </c>
    </row>
    <row r="44" spans="1:23">
      <c r="A44" s="57"/>
      <c r="B44" s="1" t="s">
        <v>802</v>
      </c>
      <c r="K44">
        <v>1</v>
      </c>
      <c r="O44">
        <v>1</v>
      </c>
    </row>
    <row r="45" spans="1:23">
      <c r="A45" s="57"/>
      <c r="B45" s="1" t="s">
        <v>803</v>
      </c>
      <c r="K45">
        <v>1</v>
      </c>
      <c r="O45">
        <v>1</v>
      </c>
    </row>
    <row r="46" spans="1:23" ht="45">
      <c r="A46" s="2" t="s">
        <v>32</v>
      </c>
      <c r="B46" s="1" t="s">
        <v>78</v>
      </c>
      <c r="U46">
        <v>1</v>
      </c>
    </row>
    <row r="47" spans="1:23">
      <c r="D47">
        <f t="shared" ref="D47:V47" si="2">SUM(D33:D46)</f>
        <v>3</v>
      </c>
      <c r="E47">
        <f t="shared" si="2"/>
        <v>0</v>
      </c>
      <c r="F47">
        <f t="shared" si="2"/>
        <v>0</v>
      </c>
      <c r="G47">
        <f t="shared" si="2"/>
        <v>5</v>
      </c>
      <c r="H47">
        <f t="shared" si="2"/>
        <v>15</v>
      </c>
      <c r="I47">
        <f t="shared" si="2"/>
        <v>4</v>
      </c>
      <c r="J47">
        <f t="shared" si="2"/>
        <v>10</v>
      </c>
      <c r="K47">
        <f t="shared" si="2"/>
        <v>9</v>
      </c>
      <c r="L47">
        <f t="shared" si="2"/>
        <v>0</v>
      </c>
      <c r="M47">
        <f t="shared" si="2"/>
        <v>1</v>
      </c>
      <c r="N47">
        <f t="shared" si="2"/>
        <v>1</v>
      </c>
      <c r="O47">
        <f t="shared" si="2"/>
        <v>6</v>
      </c>
      <c r="P47">
        <f t="shared" si="2"/>
        <v>0</v>
      </c>
      <c r="Q47">
        <f t="shared" si="2"/>
        <v>4</v>
      </c>
      <c r="R47">
        <f t="shared" si="2"/>
        <v>0</v>
      </c>
      <c r="S47">
        <f t="shared" si="2"/>
        <v>0</v>
      </c>
      <c r="T47">
        <f t="shared" si="2"/>
        <v>4</v>
      </c>
      <c r="U47">
        <f t="shared" si="2"/>
        <v>3</v>
      </c>
      <c r="V47">
        <f t="shared" si="2"/>
        <v>1</v>
      </c>
      <c r="W47">
        <v>275</v>
      </c>
    </row>
    <row r="48" spans="1:23">
      <c r="A48" s="2" t="s">
        <v>15</v>
      </c>
      <c r="B48" s="1" t="s">
        <v>11</v>
      </c>
    </row>
    <row r="49" spans="1:9" ht="105">
      <c r="A49" s="2" t="s">
        <v>34</v>
      </c>
      <c r="B49" s="1" t="s">
        <v>79</v>
      </c>
      <c r="G49">
        <v>4</v>
      </c>
    </row>
    <row r="50" spans="1:9" ht="105">
      <c r="A50" s="2" t="s">
        <v>33</v>
      </c>
      <c r="B50" s="1" t="s">
        <v>80</v>
      </c>
      <c r="H50">
        <v>4</v>
      </c>
    </row>
    <row r="51" spans="1:9">
      <c r="A51" s="2" t="s">
        <v>35</v>
      </c>
      <c r="B51" s="1" t="s">
        <v>81</v>
      </c>
    </row>
    <row r="52" spans="1:9" ht="45">
      <c r="A52" s="2" t="s">
        <v>36</v>
      </c>
      <c r="B52" s="1" t="s">
        <v>82</v>
      </c>
      <c r="I52">
        <v>2</v>
      </c>
    </row>
    <row r="53" spans="1:9" ht="60">
      <c r="A53" s="2" t="s">
        <v>37</v>
      </c>
      <c r="B53" s="1" t="s">
        <v>83</v>
      </c>
    </row>
  </sheetData>
  <mergeCells count="5">
    <mergeCell ref="A37:A38"/>
    <mergeCell ref="A39:A40"/>
    <mergeCell ref="A35:A36"/>
    <mergeCell ref="A43:A45"/>
    <mergeCell ref="A18:A2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64"/>
  <sheetViews>
    <sheetView workbookViewId="0">
      <pane xSplit="2" ySplit="2" topLeftCell="C3" activePane="bottomRight" state="frozen"/>
      <selection pane="topRight" activeCell="C1" sqref="C1"/>
      <selection pane="bottomLeft" activeCell="A3" sqref="A3"/>
      <selection pane="bottomRight" activeCell="H6" sqref="H6"/>
    </sheetView>
  </sheetViews>
  <sheetFormatPr baseColWidth="10" defaultRowHeight="15" x14ac:dyDescent="0"/>
  <cols>
    <col min="1" max="1" width="38.1640625" style="2" customWidth="1"/>
    <col min="2" max="2" width="70.83203125" style="1" customWidth="1"/>
    <col min="3" max="3" width="12.5" bestFit="1" customWidth="1"/>
    <col min="4" max="4" width="5.33203125" bestFit="1" customWidth="1"/>
    <col min="5" max="5" width="8.5" bestFit="1" customWidth="1"/>
    <col min="6" max="6" width="6.6640625" bestFit="1" customWidth="1"/>
    <col min="7" max="8" width="9.1640625" bestFit="1" customWidth="1"/>
    <col min="9" max="9" width="10.33203125" bestFit="1" customWidth="1"/>
    <col min="10" max="10" width="7.5" bestFit="1" customWidth="1"/>
    <col min="11" max="11" width="10.6640625" bestFit="1" customWidth="1"/>
    <col min="12" max="12" width="12.1640625" bestFit="1" customWidth="1"/>
    <col min="13" max="13" width="12" bestFit="1" customWidth="1"/>
    <col min="14" max="14" width="17.1640625" customWidth="1"/>
    <col min="15" max="15" width="7" bestFit="1" customWidth="1"/>
    <col min="16" max="16" width="13.33203125" bestFit="1" customWidth="1"/>
    <col min="17" max="18" width="12.5" bestFit="1" customWidth="1"/>
    <col min="19" max="19" width="12.33203125" bestFit="1" customWidth="1"/>
    <col min="20" max="20" width="15.5" bestFit="1" customWidth="1"/>
    <col min="21" max="21" width="7.1640625" bestFit="1" customWidth="1"/>
    <col min="22" max="22" width="13.83203125" bestFit="1" customWidth="1"/>
    <col min="23" max="23" width="6" bestFit="1" customWidth="1"/>
  </cols>
  <sheetData>
    <row r="2" spans="1:23" ht="30">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84</v>
      </c>
    </row>
    <row r="5" spans="1:23">
      <c r="A5" s="2" t="s">
        <v>5</v>
      </c>
      <c r="B5" s="1" t="s">
        <v>85</v>
      </c>
    </row>
    <row r="6" spans="1:23" ht="225">
      <c r="A6" s="2" t="s">
        <v>16</v>
      </c>
      <c r="B6" s="1" t="s">
        <v>86</v>
      </c>
    </row>
    <row r="8" spans="1:23">
      <c r="B8" s="1" t="s">
        <v>11</v>
      </c>
    </row>
    <row r="9" spans="1:23" ht="30">
      <c r="A9" s="57" t="s">
        <v>17</v>
      </c>
      <c r="B9" s="1" t="s">
        <v>811</v>
      </c>
      <c r="C9" t="s">
        <v>545</v>
      </c>
      <c r="D9">
        <v>1</v>
      </c>
      <c r="G9">
        <v>1</v>
      </c>
      <c r="K9">
        <v>1</v>
      </c>
      <c r="O9">
        <v>1</v>
      </c>
    </row>
    <row r="10" spans="1:23" ht="75">
      <c r="A10" s="57"/>
      <c r="B10" s="1" t="s">
        <v>812</v>
      </c>
      <c r="C10" t="s">
        <v>545</v>
      </c>
      <c r="G10">
        <v>1</v>
      </c>
      <c r="H10">
        <v>3</v>
      </c>
      <c r="I10">
        <v>3</v>
      </c>
      <c r="J10">
        <v>6</v>
      </c>
      <c r="K10">
        <v>1</v>
      </c>
      <c r="L10">
        <v>1</v>
      </c>
      <c r="R10">
        <v>1</v>
      </c>
      <c r="V10">
        <v>1</v>
      </c>
    </row>
    <row r="11" spans="1:23" ht="45">
      <c r="A11" s="57"/>
      <c r="B11" s="1" t="s">
        <v>813</v>
      </c>
      <c r="C11" t="s">
        <v>545</v>
      </c>
      <c r="G11">
        <v>1</v>
      </c>
      <c r="H11">
        <v>1</v>
      </c>
      <c r="I11">
        <v>1</v>
      </c>
      <c r="J11">
        <v>5</v>
      </c>
      <c r="K11">
        <v>3</v>
      </c>
    </row>
    <row r="12" spans="1:23">
      <c r="D12">
        <f>SUM(D9:D11)</f>
        <v>1</v>
      </c>
      <c r="E12">
        <f t="shared" ref="E12:V12" si="0">SUM(E9:E11)</f>
        <v>0</v>
      </c>
      <c r="F12">
        <f t="shared" si="0"/>
        <v>0</v>
      </c>
      <c r="G12">
        <f t="shared" si="0"/>
        <v>3</v>
      </c>
      <c r="H12">
        <f t="shared" si="0"/>
        <v>4</v>
      </c>
      <c r="I12">
        <f t="shared" si="0"/>
        <v>4</v>
      </c>
      <c r="J12">
        <f t="shared" si="0"/>
        <v>11</v>
      </c>
      <c r="K12">
        <f t="shared" si="0"/>
        <v>5</v>
      </c>
      <c r="L12">
        <f t="shared" si="0"/>
        <v>1</v>
      </c>
      <c r="M12">
        <f t="shared" si="0"/>
        <v>0</v>
      </c>
      <c r="N12">
        <f t="shared" si="0"/>
        <v>0</v>
      </c>
      <c r="O12">
        <f t="shared" si="0"/>
        <v>1</v>
      </c>
      <c r="P12">
        <f t="shared" si="0"/>
        <v>0</v>
      </c>
      <c r="Q12">
        <f t="shared" si="0"/>
        <v>0</v>
      </c>
      <c r="R12">
        <f t="shared" si="0"/>
        <v>1</v>
      </c>
      <c r="S12">
        <f t="shared" si="0"/>
        <v>0</v>
      </c>
      <c r="T12">
        <f t="shared" si="0"/>
        <v>0</v>
      </c>
      <c r="U12">
        <f t="shared" si="0"/>
        <v>0</v>
      </c>
      <c r="V12">
        <f t="shared" si="0"/>
        <v>1</v>
      </c>
      <c r="W12">
        <v>105</v>
      </c>
    </row>
    <row r="14" spans="1:23">
      <c r="A14" s="6" t="s">
        <v>6</v>
      </c>
    </row>
    <row r="16" spans="1:23">
      <c r="A16" s="2" t="s">
        <v>4</v>
      </c>
      <c r="B16" s="1" t="s">
        <v>84</v>
      </c>
    </row>
    <row r="17" spans="1:11">
      <c r="A17" s="2" t="s">
        <v>5</v>
      </c>
      <c r="B17" s="1" t="s">
        <v>87</v>
      </c>
    </row>
    <row r="18" spans="1:11">
      <c r="A18" s="57" t="s">
        <v>18</v>
      </c>
      <c r="B18" s="20" t="s">
        <v>814</v>
      </c>
    </row>
    <row r="19" spans="1:11">
      <c r="A19" s="57"/>
      <c r="B19" s="20" t="s">
        <v>815</v>
      </c>
    </row>
    <row r="20" spans="1:11" ht="30">
      <c r="A20" s="57"/>
      <c r="B20" s="20" t="s">
        <v>816</v>
      </c>
    </row>
    <row r="21" spans="1:11">
      <c r="A21" s="57"/>
      <c r="B21" s="20" t="s">
        <v>817</v>
      </c>
    </row>
    <row r="22" spans="1:11">
      <c r="A22" s="57"/>
      <c r="B22" s="20" t="s">
        <v>818</v>
      </c>
    </row>
    <row r="23" spans="1:11">
      <c r="A23" s="57"/>
      <c r="B23" s="20" t="s">
        <v>819</v>
      </c>
    </row>
    <row r="24" spans="1:11">
      <c r="A24" s="57"/>
      <c r="B24" s="20" t="s">
        <v>820</v>
      </c>
    </row>
    <row r="25" spans="1:11">
      <c r="A25" s="57"/>
      <c r="B25" s="20" t="s">
        <v>822</v>
      </c>
    </row>
    <row r="26" spans="1:11">
      <c r="A26" s="57"/>
      <c r="B26" s="20" t="s">
        <v>821</v>
      </c>
    </row>
    <row r="27" spans="1:11">
      <c r="A27" s="21"/>
      <c r="B27" s="1" t="s">
        <v>11</v>
      </c>
    </row>
    <row r="28" spans="1:11">
      <c r="A28" s="2" t="s">
        <v>19</v>
      </c>
      <c r="B28" s="1" t="s">
        <v>88</v>
      </c>
      <c r="D28">
        <v>1</v>
      </c>
      <c r="G28">
        <v>1</v>
      </c>
      <c r="K28">
        <v>1</v>
      </c>
    </row>
    <row r="29" spans="1:11" ht="75">
      <c r="A29" s="2" t="s">
        <v>20</v>
      </c>
      <c r="B29" s="1" t="s">
        <v>89</v>
      </c>
      <c r="E29">
        <v>1</v>
      </c>
      <c r="F29">
        <v>2</v>
      </c>
    </row>
    <row r="30" spans="1:11">
      <c r="A30" s="57" t="s">
        <v>21</v>
      </c>
      <c r="B30" s="1" t="s">
        <v>823</v>
      </c>
      <c r="C30" t="s">
        <v>633</v>
      </c>
      <c r="I30">
        <v>1</v>
      </c>
      <c r="J30">
        <v>1</v>
      </c>
    </row>
    <row r="31" spans="1:11">
      <c r="A31" s="57"/>
      <c r="B31" s="1" t="s">
        <v>824</v>
      </c>
      <c r="C31" t="s">
        <v>633</v>
      </c>
      <c r="G31">
        <v>1</v>
      </c>
      <c r="I31">
        <v>1</v>
      </c>
      <c r="J31">
        <v>1</v>
      </c>
    </row>
    <row r="32" spans="1:11">
      <c r="A32" s="57"/>
      <c r="B32" s="1" t="s">
        <v>825</v>
      </c>
      <c r="C32" t="s">
        <v>633</v>
      </c>
      <c r="G32">
        <v>2</v>
      </c>
      <c r="J32">
        <v>1</v>
      </c>
    </row>
    <row r="33" spans="1:23">
      <c r="A33" s="57"/>
      <c r="B33" s="1" t="s">
        <v>826</v>
      </c>
      <c r="C33" t="s">
        <v>633</v>
      </c>
      <c r="G33">
        <v>1</v>
      </c>
      <c r="J33">
        <v>1</v>
      </c>
    </row>
    <row r="34" spans="1:23">
      <c r="A34" s="57"/>
      <c r="B34" s="1" t="s">
        <v>827</v>
      </c>
      <c r="C34" t="s">
        <v>633</v>
      </c>
      <c r="G34">
        <v>1</v>
      </c>
      <c r="J34">
        <v>2</v>
      </c>
    </row>
    <row r="35" spans="1:23">
      <c r="A35" s="57"/>
      <c r="B35" s="1" t="s">
        <v>828</v>
      </c>
      <c r="C35" t="s">
        <v>633</v>
      </c>
      <c r="H35">
        <v>2</v>
      </c>
      <c r="J35">
        <v>1</v>
      </c>
    </row>
    <row r="36" spans="1:23">
      <c r="A36" s="57"/>
      <c r="B36" s="1" t="s">
        <v>829</v>
      </c>
      <c r="C36" t="s">
        <v>633</v>
      </c>
      <c r="G36">
        <v>2</v>
      </c>
      <c r="H36">
        <v>2</v>
      </c>
      <c r="J36">
        <v>1</v>
      </c>
    </row>
    <row r="37" spans="1:23">
      <c r="A37" s="57"/>
      <c r="B37" s="1" t="s">
        <v>830</v>
      </c>
      <c r="C37" t="s">
        <v>633</v>
      </c>
      <c r="G37">
        <v>2</v>
      </c>
      <c r="H37">
        <v>1</v>
      </c>
      <c r="J37">
        <v>1</v>
      </c>
      <c r="K37">
        <v>1</v>
      </c>
    </row>
    <row r="38" spans="1:23">
      <c r="A38" s="57"/>
      <c r="B38" s="1" t="s">
        <v>831</v>
      </c>
      <c r="C38" t="s">
        <v>633</v>
      </c>
      <c r="G38">
        <v>1</v>
      </c>
      <c r="J38">
        <v>2</v>
      </c>
    </row>
    <row r="39" spans="1:23">
      <c r="A39" s="57"/>
      <c r="B39" s="1" t="s">
        <v>832</v>
      </c>
      <c r="C39" t="s">
        <v>633</v>
      </c>
    </row>
    <row r="40" spans="1:23">
      <c r="A40" s="57" t="s">
        <v>22</v>
      </c>
      <c r="B40" s="1" t="s">
        <v>833</v>
      </c>
      <c r="J40">
        <v>1</v>
      </c>
      <c r="U40">
        <v>1</v>
      </c>
      <c r="V40">
        <v>1</v>
      </c>
    </row>
    <row r="41" spans="1:23">
      <c r="A41" s="57"/>
      <c r="B41" s="1" t="s">
        <v>834</v>
      </c>
      <c r="U41">
        <v>1</v>
      </c>
      <c r="V41">
        <v>1</v>
      </c>
    </row>
    <row r="42" spans="1:23">
      <c r="A42" s="2" t="s">
        <v>23</v>
      </c>
      <c r="B42" s="1" t="s">
        <v>90</v>
      </c>
    </row>
    <row r="43" spans="1:23" ht="90">
      <c r="A43" s="2" t="s">
        <v>24</v>
      </c>
      <c r="B43" s="1" t="s">
        <v>91</v>
      </c>
      <c r="M43">
        <v>1</v>
      </c>
      <c r="N43">
        <v>1</v>
      </c>
      <c r="U43">
        <v>2</v>
      </c>
    </row>
    <row r="44" spans="1:23">
      <c r="D44">
        <f>SUM(D28:D43)</f>
        <v>1</v>
      </c>
      <c r="E44">
        <f t="shared" ref="E44:V44" si="1">SUM(E28:E43)</f>
        <v>1</v>
      </c>
      <c r="F44">
        <f t="shared" si="1"/>
        <v>2</v>
      </c>
      <c r="G44">
        <f t="shared" si="1"/>
        <v>11</v>
      </c>
      <c r="H44">
        <f t="shared" si="1"/>
        <v>5</v>
      </c>
      <c r="I44">
        <f t="shared" si="1"/>
        <v>2</v>
      </c>
      <c r="J44">
        <f t="shared" si="1"/>
        <v>12</v>
      </c>
      <c r="K44">
        <f t="shared" si="1"/>
        <v>2</v>
      </c>
      <c r="L44">
        <f t="shared" si="1"/>
        <v>0</v>
      </c>
      <c r="M44">
        <f t="shared" si="1"/>
        <v>1</v>
      </c>
      <c r="N44">
        <f t="shared" si="1"/>
        <v>1</v>
      </c>
      <c r="O44">
        <f t="shared" si="1"/>
        <v>0</v>
      </c>
      <c r="P44">
        <f t="shared" si="1"/>
        <v>0</v>
      </c>
      <c r="Q44">
        <f t="shared" si="1"/>
        <v>0</v>
      </c>
      <c r="R44">
        <f t="shared" si="1"/>
        <v>0</v>
      </c>
      <c r="S44">
        <f t="shared" si="1"/>
        <v>0</v>
      </c>
      <c r="T44">
        <f t="shared" si="1"/>
        <v>0</v>
      </c>
      <c r="U44">
        <f t="shared" si="1"/>
        <v>4</v>
      </c>
      <c r="V44">
        <f t="shared" si="1"/>
        <v>2</v>
      </c>
      <c r="W44">
        <v>198</v>
      </c>
    </row>
    <row r="45" spans="1:23">
      <c r="A45" s="8" t="s">
        <v>9</v>
      </c>
    </row>
    <row r="46" spans="1:23">
      <c r="A46" s="2" t="s">
        <v>4</v>
      </c>
      <c r="B46" s="1" t="s">
        <v>84</v>
      </c>
    </row>
    <row r="47" spans="1:23">
      <c r="A47" s="2" t="s">
        <v>5</v>
      </c>
      <c r="B47" s="22" t="s">
        <v>56</v>
      </c>
    </row>
    <row r="48" spans="1:23" ht="105">
      <c r="A48" s="2" t="s">
        <v>16</v>
      </c>
      <c r="B48" s="23" t="s">
        <v>637</v>
      </c>
    </row>
    <row r="49" spans="1:23">
      <c r="B49" s="22" t="s">
        <v>11</v>
      </c>
    </row>
    <row r="50" spans="1:23" ht="30">
      <c r="A50" s="2" t="s">
        <v>25</v>
      </c>
      <c r="B50" s="22" t="s">
        <v>92</v>
      </c>
      <c r="C50" t="s">
        <v>634</v>
      </c>
      <c r="D50">
        <v>1</v>
      </c>
      <c r="H50">
        <v>2</v>
      </c>
      <c r="K50">
        <v>1</v>
      </c>
    </row>
    <row r="51" spans="1:23" ht="30">
      <c r="A51" s="2" t="s">
        <v>26</v>
      </c>
      <c r="B51" s="22" t="s">
        <v>56</v>
      </c>
      <c r="O51">
        <v>1</v>
      </c>
    </row>
    <row r="52" spans="1:23" ht="45">
      <c r="A52" s="2" t="s">
        <v>27</v>
      </c>
      <c r="B52" s="22" t="s">
        <v>93</v>
      </c>
      <c r="C52" t="s">
        <v>545</v>
      </c>
      <c r="H52">
        <v>5</v>
      </c>
      <c r="K52">
        <v>3</v>
      </c>
    </row>
    <row r="53" spans="1:23" ht="30">
      <c r="A53" s="2" t="s">
        <v>28</v>
      </c>
      <c r="B53" s="22" t="s">
        <v>94</v>
      </c>
      <c r="P53">
        <v>1</v>
      </c>
      <c r="Q53">
        <v>1</v>
      </c>
      <c r="T53">
        <v>2</v>
      </c>
    </row>
    <row r="54" spans="1:23">
      <c r="A54" s="2" t="s">
        <v>29</v>
      </c>
      <c r="B54" s="22" t="s">
        <v>95</v>
      </c>
      <c r="C54" t="s">
        <v>545</v>
      </c>
      <c r="K54">
        <v>1</v>
      </c>
      <c r="M54">
        <v>1</v>
      </c>
      <c r="N54">
        <v>1</v>
      </c>
      <c r="U54">
        <v>1</v>
      </c>
      <c r="V54">
        <v>2</v>
      </c>
    </row>
    <row r="55" spans="1:23">
      <c r="A55" s="2" t="s">
        <v>30</v>
      </c>
      <c r="B55" s="22" t="s">
        <v>96</v>
      </c>
      <c r="M55">
        <v>1</v>
      </c>
      <c r="N55">
        <v>1</v>
      </c>
      <c r="O55">
        <v>1</v>
      </c>
    </row>
    <row r="56" spans="1:23">
      <c r="A56" s="2" t="s">
        <v>31</v>
      </c>
      <c r="B56" s="22" t="s">
        <v>97</v>
      </c>
      <c r="K56">
        <v>1</v>
      </c>
      <c r="O56">
        <v>1</v>
      </c>
    </row>
    <row r="57" spans="1:23" ht="75">
      <c r="A57" s="2" t="s">
        <v>32</v>
      </c>
      <c r="B57" s="22" t="s">
        <v>98</v>
      </c>
      <c r="M57">
        <v>1</v>
      </c>
      <c r="N57">
        <v>1</v>
      </c>
      <c r="O57">
        <v>1</v>
      </c>
      <c r="U57">
        <v>2</v>
      </c>
      <c r="V57">
        <v>2</v>
      </c>
    </row>
    <row r="58" spans="1:23">
      <c r="B58" s="22"/>
      <c r="D58">
        <f>SUM(D50:D57)</f>
        <v>1</v>
      </c>
      <c r="E58">
        <f t="shared" ref="E58:V58" si="2">SUM(E50:E57)</f>
        <v>0</v>
      </c>
      <c r="F58">
        <f t="shared" si="2"/>
        <v>0</v>
      </c>
      <c r="G58">
        <f t="shared" si="2"/>
        <v>0</v>
      </c>
      <c r="H58">
        <f t="shared" si="2"/>
        <v>7</v>
      </c>
      <c r="I58">
        <f t="shared" si="2"/>
        <v>0</v>
      </c>
      <c r="J58">
        <f t="shared" si="2"/>
        <v>0</v>
      </c>
      <c r="K58">
        <f t="shared" si="2"/>
        <v>6</v>
      </c>
      <c r="L58">
        <f t="shared" si="2"/>
        <v>0</v>
      </c>
      <c r="M58">
        <f t="shared" si="2"/>
        <v>3</v>
      </c>
      <c r="N58">
        <f t="shared" si="2"/>
        <v>3</v>
      </c>
      <c r="O58">
        <f t="shared" si="2"/>
        <v>4</v>
      </c>
      <c r="P58">
        <f t="shared" si="2"/>
        <v>1</v>
      </c>
      <c r="Q58">
        <f t="shared" si="2"/>
        <v>1</v>
      </c>
      <c r="R58">
        <f t="shared" si="2"/>
        <v>0</v>
      </c>
      <c r="S58">
        <f t="shared" si="2"/>
        <v>0</v>
      </c>
      <c r="T58">
        <f t="shared" si="2"/>
        <v>2</v>
      </c>
      <c r="U58">
        <f t="shared" si="2"/>
        <v>3</v>
      </c>
      <c r="V58">
        <f t="shared" si="2"/>
        <v>4</v>
      </c>
      <c r="W58">
        <v>185</v>
      </c>
    </row>
    <row r="59" spans="1:23">
      <c r="A59" s="2" t="s">
        <v>15</v>
      </c>
      <c r="B59" s="22" t="s">
        <v>11</v>
      </c>
    </row>
    <row r="60" spans="1:23" ht="30">
      <c r="A60" s="2" t="s">
        <v>34</v>
      </c>
      <c r="B60" s="22" t="s">
        <v>99</v>
      </c>
      <c r="G60">
        <v>4</v>
      </c>
    </row>
    <row r="61" spans="1:23" ht="30">
      <c r="A61" s="2" t="s">
        <v>33</v>
      </c>
      <c r="B61" s="22" t="s">
        <v>100</v>
      </c>
      <c r="I61">
        <v>5</v>
      </c>
    </row>
    <row r="62" spans="1:23">
      <c r="A62" s="2" t="s">
        <v>35</v>
      </c>
      <c r="B62" s="22" t="s">
        <v>101</v>
      </c>
    </row>
    <row r="63" spans="1:23" ht="30">
      <c r="A63" s="2" t="s">
        <v>36</v>
      </c>
      <c r="B63" s="22" t="s">
        <v>102</v>
      </c>
      <c r="K63">
        <v>1</v>
      </c>
    </row>
    <row r="64" spans="1:23" ht="60">
      <c r="A64" s="2" t="s">
        <v>37</v>
      </c>
      <c r="B64" s="22" t="s">
        <v>103</v>
      </c>
    </row>
  </sheetData>
  <mergeCells count="4">
    <mergeCell ref="A9:A11"/>
    <mergeCell ref="A18:A26"/>
    <mergeCell ref="A30:A39"/>
    <mergeCell ref="A40:A4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2"/>
  <sheetViews>
    <sheetView workbookViewId="0">
      <pane xSplit="2" ySplit="2" topLeftCell="N21" activePane="bottomRight" state="frozen"/>
      <selection pane="topRight" activeCell="C1" sqref="C1"/>
      <selection pane="bottomLeft" activeCell="A3" sqref="A3"/>
      <selection pane="bottomRight" activeCell="C2" sqref="C2:W2"/>
    </sheetView>
  </sheetViews>
  <sheetFormatPr baseColWidth="10" defaultRowHeight="15" x14ac:dyDescent="0"/>
  <cols>
    <col min="1" max="1" width="38.1640625" style="2" customWidth="1"/>
    <col min="2" max="2" width="69.83203125" style="1" customWidth="1"/>
    <col min="3" max="6" width="8.5" customWidth="1"/>
    <col min="7" max="8" width="9.1640625" bestFit="1" customWidth="1"/>
    <col min="9" max="9" width="10.33203125" bestFit="1" customWidth="1"/>
    <col min="10" max="10" width="7.5" bestFit="1" customWidth="1"/>
    <col min="11" max="11" width="10.6640625" bestFit="1" customWidth="1"/>
    <col min="12" max="12" width="11.33203125" customWidth="1"/>
    <col min="13" max="13" width="12.5" customWidth="1"/>
    <col min="14" max="14" width="12.6640625" customWidth="1"/>
    <col min="15" max="15" width="8.5" customWidth="1"/>
    <col min="16" max="16" width="13.33203125" bestFit="1" customWidth="1"/>
    <col min="17" max="17" width="11.33203125" customWidth="1"/>
    <col min="18" max="18" width="12" customWidth="1"/>
    <col min="19" max="19" width="11.5" customWidth="1"/>
    <col min="20" max="20" width="11.83203125" customWidth="1"/>
    <col min="22" max="22" width="14" customWidth="1"/>
  </cols>
  <sheetData>
    <row r="2" spans="1:23" s="1" customFormat="1" ht="45">
      <c r="A2" s="2"/>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104</v>
      </c>
    </row>
    <row r="5" spans="1:23">
      <c r="A5" s="2" t="s">
        <v>5</v>
      </c>
      <c r="B5" s="1" t="s">
        <v>105</v>
      </c>
    </row>
    <row r="6" spans="1:23" ht="195">
      <c r="A6" s="2" t="s">
        <v>16</v>
      </c>
      <c r="B6" s="1" t="s">
        <v>106</v>
      </c>
    </row>
    <row r="7" spans="1:23">
      <c r="B7" s="1" t="s">
        <v>11</v>
      </c>
    </row>
    <row r="8" spans="1:23" ht="60">
      <c r="A8" s="57" t="s">
        <v>17</v>
      </c>
      <c r="B8" s="1" t="s">
        <v>835</v>
      </c>
      <c r="C8" t="s">
        <v>545</v>
      </c>
      <c r="G8">
        <v>4</v>
      </c>
      <c r="I8">
        <v>9</v>
      </c>
      <c r="J8">
        <v>3</v>
      </c>
    </row>
    <row r="9" spans="1:23" ht="60">
      <c r="A9" s="57"/>
      <c r="B9" s="1" t="s">
        <v>836</v>
      </c>
      <c r="C9" t="s">
        <v>545</v>
      </c>
      <c r="G9">
        <v>4</v>
      </c>
      <c r="H9">
        <v>2</v>
      </c>
      <c r="I9">
        <v>2</v>
      </c>
      <c r="J9">
        <v>6</v>
      </c>
      <c r="V9">
        <v>4</v>
      </c>
    </row>
    <row r="10" spans="1:23" ht="60">
      <c r="A10" s="57"/>
      <c r="B10" s="1" t="s">
        <v>837</v>
      </c>
      <c r="C10" t="s">
        <v>545</v>
      </c>
      <c r="G10">
        <v>3</v>
      </c>
      <c r="H10">
        <v>1</v>
      </c>
      <c r="I10">
        <v>2</v>
      </c>
      <c r="K10">
        <v>1</v>
      </c>
      <c r="L10">
        <v>1</v>
      </c>
      <c r="V10">
        <v>4</v>
      </c>
    </row>
    <row r="11" spans="1:23" ht="75">
      <c r="A11" s="57"/>
      <c r="B11" s="1" t="s">
        <v>838</v>
      </c>
      <c r="C11" t="s">
        <v>545</v>
      </c>
      <c r="G11">
        <v>1</v>
      </c>
      <c r="H11">
        <v>1</v>
      </c>
      <c r="I11">
        <v>1</v>
      </c>
      <c r="J11">
        <v>5</v>
      </c>
      <c r="K11">
        <v>6</v>
      </c>
      <c r="P11">
        <v>1</v>
      </c>
      <c r="Q11">
        <v>2</v>
      </c>
    </row>
    <row r="12" spans="1:23">
      <c r="D12">
        <f>SUM(D8:D11)</f>
        <v>0</v>
      </c>
      <c r="E12">
        <f t="shared" ref="E12:V12" si="0">SUM(E8:E11)</f>
        <v>0</v>
      </c>
      <c r="F12">
        <f t="shared" si="0"/>
        <v>0</v>
      </c>
      <c r="G12">
        <f t="shared" si="0"/>
        <v>12</v>
      </c>
      <c r="H12">
        <f t="shared" si="0"/>
        <v>4</v>
      </c>
      <c r="I12">
        <f t="shared" si="0"/>
        <v>14</v>
      </c>
      <c r="J12">
        <f t="shared" si="0"/>
        <v>14</v>
      </c>
      <c r="K12">
        <f t="shared" si="0"/>
        <v>7</v>
      </c>
      <c r="L12">
        <f t="shared" si="0"/>
        <v>1</v>
      </c>
      <c r="M12">
        <f t="shared" si="0"/>
        <v>0</v>
      </c>
      <c r="N12">
        <f t="shared" si="0"/>
        <v>0</v>
      </c>
      <c r="O12">
        <f t="shared" si="0"/>
        <v>0</v>
      </c>
      <c r="P12">
        <f t="shared" si="0"/>
        <v>1</v>
      </c>
      <c r="Q12">
        <f t="shared" si="0"/>
        <v>2</v>
      </c>
      <c r="R12">
        <f t="shared" si="0"/>
        <v>0</v>
      </c>
      <c r="S12">
        <f t="shared" si="0"/>
        <v>0</v>
      </c>
      <c r="T12">
        <f t="shared" si="0"/>
        <v>0</v>
      </c>
      <c r="U12">
        <f t="shared" si="0"/>
        <v>0</v>
      </c>
      <c r="V12">
        <f t="shared" si="0"/>
        <v>8</v>
      </c>
      <c r="W12">
        <v>210</v>
      </c>
    </row>
    <row r="13" spans="1:23">
      <c r="A13" s="6" t="s">
        <v>6</v>
      </c>
    </row>
    <row r="15" spans="1:23">
      <c r="A15" s="2" t="s">
        <v>4</v>
      </c>
      <c r="B15" s="1" t="s">
        <v>104</v>
      </c>
    </row>
    <row r="16" spans="1:23">
      <c r="A16" s="2" t="s">
        <v>5</v>
      </c>
      <c r="B16" s="1" t="s">
        <v>107</v>
      </c>
    </row>
    <row r="17" spans="1:23" ht="195">
      <c r="A17" s="2" t="s">
        <v>18</v>
      </c>
      <c r="B17" s="1" t="s">
        <v>108</v>
      </c>
    </row>
    <row r="18" spans="1:23">
      <c r="B18" s="1" t="s">
        <v>11</v>
      </c>
    </row>
    <row r="19" spans="1:23" ht="30">
      <c r="A19" s="2" t="s">
        <v>19</v>
      </c>
      <c r="B19" s="1" t="s">
        <v>109</v>
      </c>
      <c r="D19">
        <v>4</v>
      </c>
      <c r="K19">
        <v>1</v>
      </c>
      <c r="O19">
        <v>1</v>
      </c>
    </row>
    <row r="20" spans="1:23" ht="150">
      <c r="A20" s="2" t="s">
        <v>20</v>
      </c>
      <c r="B20" s="1" t="s">
        <v>110</v>
      </c>
      <c r="E20">
        <v>1</v>
      </c>
      <c r="F20">
        <v>4</v>
      </c>
      <c r="O20">
        <v>1</v>
      </c>
      <c r="V20">
        <v>1</v>
      </c>
    </row>
    <row r="21" spans="1:23" ht="60">
      <c r="A21" s="57" t="s">
        <v>21</v>
      </c>
      <c r="B21" s="1" t="s">
        <v>839</v>
      </c>
      <c r="C21" t="s">
        <v>545</v>
      </c>
      <c r="G21">
        <v>6</v>
      </c>
      <c r="I21">
        <v>5</v>
      </c>
      <c r="J21">
        <v>5</v>
      </c>
      <c r="L21">
        <v>1</v>
      </c>
      <c r="V21">
        <v>2</v>
      </c>
    </row>
    <row r="22" spans="1:23" ht="60">
      <c r="A22" s="57"/>
      <c r="B22" s="1" t="s">
        <v>840</v>
      </c>
      <c r="C22" t="s">
        <v>545</v>
      </c>
      <c r="G22">
        <v>3</v>
      </c>
      <c r="H22">
        <v>1</v>
      </c>
      <c r="J22">
        <v>7</v>
      </c>
      <c r="V22">
        <v>3</v>
      </c>
    </row>
    <row r="23" spans="1:23" ht="60">
      <c r="A23" s="57"/>
      <c r="B23" s="1" t="s">
        <v>841</v>
      </c>
      <c r="C23" t="s">
        <v>545</v>
      </c>
      <c r="G23">
        <v>4</v>
      </c>
      <c r="H23">
        <v>6</v>
      </c>
      <c r="J23">
        <v>6</v>
      </c>
      <c r="K23">
        <v>1</v>
      </c>
      <c r="L23">
        <v>1</v>
      </c>
      <c r="P23">
        <v>1</v>
      </c>
      <c r="Q23">
        <v>1</v>
      </c>
      <c r="V23">
        <v>3</v>
      </c>
    </row>
    <row r="24" spans="1:23" ht="45">
      <c r="A24" s="57"/>
      <c r="B24" s="1" t="s">
        <v>842</v>
      </c>
      <c r="C24" t="s">
        <v>545</v>
      </c>
      <c r="G24">
        <v>2</v>
      </c>
      <c r="H24">
        <v>2</v>
      </c>
      <c r="J24">
        <v>2</v>
      </c>
      <c r="K24">
        <v>2</v>
      </c>
      <c r="P24">
        <v>2</v>
      </c>
      <c r="Q24">
        <v>2</v>
      </c>
      <c r="V24">
        <v>2</v>
      </c>
    </row>
    <row r="25" spans="1:23" ht="60">
      <c r="A25" s="57"/>
      <c r="B25" s="1" t="s">
        <v>843</v>
      </c>
      <c r="C25" t="s">
        <v>545</v>
      </c>
      <c r="G25">
        <v>2</v>
      </c>
      <c r="H25">
        <v>3</v>
      </c>
      <c r="I25">
        <v>1</v>
      </c>
      <c r="J25">
        <v>6</v>
      </c>
      <c r="K25">
        <v>5</v>
      </c>
      <c r="P25">
        <v>3</v>
      </c>
      <c r="Q25">
        <v>2</v>
      </c>
      <c r="V25">
        <v>3</v>
      </c>
    </row>
    <row r="26" spans="1:23" ht="45">
      <c r="A26" s="2" t="s">
        <v>22</v>
      </c>
      <c r="B26" s="1" t="s">
        <v>111</v>
      </c>
      <c r="C26" t="s">
        <v>545</v>
      </c>
      <c r="H26">
        <v>1</v>
      </c>
      <c r="K26">
        <v>1</v>
      </c>
      <c r="M26">
        <v>1</v>
      </c>
      <c r="N26">
        <v>1</v>
      </c>
      <c r="O26">
        <v>1</v>
      </c>
      <c r="U26">
        <v>2</v>
      </c>
      <c r="V26">
        <v>2</v>
      </c>
    </row>
    <row r="27" spans="1:23" ht="75">
      <c r="A27" s="57" t="s">
        <v>23</v>
      </c>
      <c r="B27" s="1" t="s">
        <v>844</v>
      </c>
      <c r="C27" t="s">
        <v>545</v>
      </c>
      <c r="G27">
        <v>4</v>
      </c>
      <c r="H27">
        <v>1</v>
      </c>
      <c r="O27">
        <v>1</v>
      </c>
      <c r="U27">
        <v>1</v>
      </c>
    </row>
    <row r="28" spans="1:23" ht="30">
      <c r="A28" s="57"/>
      <c r="B28" s="1" t="s">
        <v>845</v>
      </c>
      <c r="C28" t="s">
        <v>545</v>
      </c>
      <c r="H28">
        <v>1</v>
      </c>
    </row>
    <row r="29" spans="1:23" ht="45">
      <c r="A29" s="2" t="s">
        <v>24</v>
      </c>
      <c r="B29" s="1" t="s">
        <v>846</v>
      </c>
      <c r="C29" t="s">
        <v>545</v>
      </c>
      <c r="H29">
        <v>1</v>
      </c>
      <c r="O29">
        <v>1</v>
      </c>
      <c r="U29">
        <v>1</v>
      </c>
    </row>
    <row r="30" spans="1:23">
      <c r="D30">
        <f>SUM(D19:D29)</f>
        <v>4</v>
      </c>
      <c r="E30">
        <f t="shared" ref="E30:V30" si="1">SUM(E19:E29)</f>
        <v>1</v>
      </c>
      <c r="F30">
        <f t="shared" si="1"/>
        <v>4</v>
      </c>
      <c r="G30">
        <f t="shared" si="1"/>
        <v>21</v>
      </c>
      <c r="H30">
        <f t="shared" si="1"/>
        <v>16</v>
      </c>
      <c r="I30">
        <f t="shared" si="1"/>
        <v>6</v>
      </c>
      <c r="J30">
        <f t="shared" si="1"/>
        <v>26</v>
      </c>
      <c r="K30">
        <f t="shared" si="1"/>
        <v>10</v>
      </c>
      <c r="L30">
        <f t="shared" si="1"/>
        <v>2</v>
      </c>
      <c r="M30">
        <f t="shared" si="1"/>
        <v>1</v>
      </c>
      <c r="N30">
        <f t="shared" si="1"/>
        <v>1</v>
      </c>
      <c r="O30">
        <f t="shared" si="1"/>
        <v>5</v>
      </c>
      <c r="P30">
        <f t="shared" si="1"/>
        <v>6</v>
      </c>
      <c r="Q30">
        <f t="shared" si="1"/>
        <v>5</v>
      </c>
      <c r="R30">
        <f t="shared" si="1"/>
        <v>0</v>
      </c>
      <c r="S30">
        <f t="shared" si="1"/>
        <v>0</v>
      </c>
      <c r="T30">
        <f t="shared" si="1"/>
        <v>0</v>
      </c>
      <c r="U30">
        <f t="shared" si="1"/>
        <v>4</v>
      </c>
      <c r="V30">
        <f t="shared" si="1"/>
        <v>16</v>
      </c>
      <c r="W30">
        <v>450</v>
      </c>
    </row>
    <row r="31" spans="1:23">
      <c r="A31" s="8" t="s">
        <v>9</v>
      </c>
    </row>
    <row r="32" spans="1:23">
      <c r="A32" s="2" t="s">
        <v>4</v>
      </c>
      <c r="B32" s="1" t="s">
        <v>104</v>
      </c>
    </row>
    <row r="33" spans="1:23">
      <c r="A33" s="2" t="s">
        <v>5</v>
      </c>
      <c r="B33" s="1" t="s">
        <v>112</v>
      </c>
    </row>
    <row r="34" spans="1:23" ht="135">
      <c r="A34" s="2" t="s">
        <v>16</v>
      </c>
      <c r="B34" s="1" t="s">
        <v>113</v>
      </c>
    </row>
    <row r="35" spans="1:23">
      <c r="B35" s="1" t="s">
        <v>11</v>
      </c>
    </row>
    <row r="36" spans="1:23" ht="45">
      <c r="A36" s="2" t="s">
        <v>25</v>
      </c>
      <c r="B36" s="1" t="s">
        <v>114</v>
      </c>
      <c r="D36">
        <v>2</v>
      </c>
      <c r="G36">
        <v>1</v>
      </c>
      <c r="K36">
        <v>1</v>
      </c>
    </row>
    <row r="37" spans="1:23">
      <c r="A37" s="57" t="s">
        <v>26</v>
      </c>
      <c r="B37" s="1" t="s">
        <v>73</v>
      </c>
      <c r="O37">
        <v>1</v>
      </c>
    </row>
    <row r="38" spans="1:23">
      <c r="A38" s="57"/>
      <c r="B38" s="1" t="s">
        <v>847</v>
      </c>
      <c r="O38">
        <v>1</v>
      </c>
    </row>
    <row r="39" spans="1:23">
      <c r="A39" s="57"/>
      <c r="B39" s="1" t="s">
        <v>848</v>
      </c>
      <c r="G39">
        <v>2</v>
      </c>
    </row>
    <row r="40" spans="1:23" ht="30">
      <c r="A40" s="2" t="s">
        <v>27</v>
      </c>
      <c r="B40" s="1" t="s">
        <v>115</v>
      </c>
      <c r="C40" t="s">
        <v>545</v>
      </c>
      <c r="G40">
        <v>3</v>
      </c>
      <c r="J40">
        <v>1</v>
      </c>
      <c r="K40">
        <v>1</v>
      </c>
    </row>
    <row r="41" spans="1:23" ht="30">
      <c r="A41" s="2" t="s">
        <v>28</v>
      </c>
      <c r="B41" s="51" t="s">
        <v>116</v>
      </c>
      <c r="H41">
        <v>1</v>
      </c>
      <c r="P41">
        <v>2</v>
      </c>
      <c r="Q41">
        <v>3</v>
      </c>
      <c r="T41">
        <v>5</v>
      </c>
    </row>
    <row r="42" spans="1:23" ht="30">
      <c r="A42" s="2" t="s">
        <v>29</v>
      </c>
      <c r="B42" s="1" t="s">
        <v>117</v>
      </c>
      <c r="M42">
        <v>1</v>
      </c>
      <c r="N42">
        <v>1</v>
      </c>
      <c r="U42">
        <v>2</v>
      </c>
      <c r="V42">
        <v>1</v>
      </c>
    </row>
    <row r="43" spans="1:23">
      <c r="A43" s="2" t="s">
        <v>30</v>
      </c>
      <c r="B43" s="1" t="s">
        <v>118</v>
      </c>
    </row>
    <row r="44" spans="1:23">
      <c r="A44" s="2" t="s">
        <v>31</v>
      </c>
      <c r="B44" s="1" t="s">
        <v>119</v>
      </c>
      <c r="O44">
        <v>1</v>
      </c>
    </row>
    <row r="45" spans="1:23" ht="30">
      <c r="A45" s="2" t="s">
        <v>32</v>
      </c>
      <c r="B45" s="1" t="s">
        <v>120</v>
      </c>
      <c r="U45">
        <v>1</v>
      </c>
    </row>
    <row r="46" spans="1:23">
      <c r="D46">
        <f>SUM(D36:D45)</f>
        <v>2</v>
      </c>
      <c r="E46">
        <f t="shared" ref="E46:V46" si="2">SUM(E36:E45)</f>
        <v>0</v>
      </c>
      <c r="F46">
        <f t="shared" si="2"/>
        <v>0</v>
      </c>
      <c r="G46">
        <f t="shared" si="2"/>
        <v>6</v>
      </c>
      <c r="H46">
        <f t="shared" si="2"/>
        <v>1</v>
      </c>
      <c r="I46">
        <f t="shared" si="2"/>
        <v>0</v>
      </c>
      <c r="J46">
        <f t="shared" si="2"/>
        <v>1</v>
      </c>
      <c r="K46">
        <f t="shared" si="2"/>
        <v>2</v>
      </c>
      <c r="L46">
        <f t="shared" si="2"/>
        <v>0</v>
      </c>
      <c r="M46">
        <f t="shared" si="2"/>
        <v>1</v>
      </c>
      <c r="N46">
        <f t="shared" si="2"/>
        <v>1</v>
      </c>
      <c r="O46">
        <f t="shared" si="2"/>
        <v>3</v>
      </c>
      <c r="P46">
        <f t="shared" si="2"/>
        <v>2</v>
      </c>
      <c r="Q46">
        <f t="shared" si="2"/>
        <v>3</v>
      </c>
      <c r="R46">
        <f t="shared" si="2"/>
        <v>0</v>
      </c>
      <c r="S46">
        <f t="shared" si="2"/>
        <v>0</v>
      </c>
      <c r="T46">
        <f t="shared" si="2"/>
        <v>5</v>
      </c>
      <c r="U46">
        <f t="shared" si="2"/>
        <v>3</v>
      </c>
      <c r="V46">
        <f t="shared" si="2"/>
        <v>1</v>
      </c>
      <c r="W46">
        <v>169</v>
      </c>
    </row>
    <row r="47" spans="1:23">
      <c r="A47" s="2" t="s">
        <v>15</v>
      </c>
      <c r="B47" s="1" t="s">
        <v>11</v>
      </c>
    </row>
    <row r="48" spans="1:23" ht="30">
      <c r="A48" s="2" t="s">
        <v>34</v>
      </c>
      <c r="B48" s="1" t="s">
        <v>121</v>
      </c>
      <c r="G48">
        <v>5</v>
      </c>
    </row>
    <row r="49" spans="1:11" ht="75">
      <c r="A49" s="2" t="s">
        <v>33</v>
      </c>
      <c r="B49" s="1" t="s">
        <v>122</v>
      </c>
      <c r="I49">
        <v>5</v>
      </c>
    </row>
    <row r="50" spans="1:11">
      <c r="A50" s="2" t="s">
        <v>35</v>
      </c>
      <c r="B50" s="1" t="s">
        <v>123</v>
      </c>
    </row>
    <row r="51" spans="1:11" ht="105">
      <c r="A51" s="2" t="s">
        <v>36</v>
      </c>
      <c r="B51" s="1" t="s">
        <v>124</v>
      </c>
      <c r="K51">
        <v>3</v>
      </c>
    </row>
    <row r="52" spans="1:11" ht="60">
      <c r="A52" s="2" t="s">
        <v>37</v>
      </c>
      <c r="B52" s="1" t="s">
        <v>125</v>
      </c>
    </row>
  </sheetData>
  <mergeCells count="4">
    <mergeCell ref="A8:A11"/>
    <mergeCell ref="A21:A25"/>
    <mergeCell ref="A27:A28"/>
    <mergeCell ref="A37:A39"/>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53"/>
  <sheetViews>
    <sheetView workbookViewId="0">
      <pane xSplit="2" ySplit="2" topLeftCell="C24" activePane="bottomRight" state="frozen"/>
      <selection pane="topRight" activeCell="C1" sqref="C1"/>
      <selection pane="bottomLeft" activeCell="A3" sqref="A3"/>
      <selection pane="bottomRight" activeCell="O27" sqref="O27"/>
    </sheetView>
  </sheetViews>
  <sheetFormatPr baseColWidth="10" defaultRowHeight="15" x14ac:dyDescent="0"/>
  <cols>
    <col min="1" max="1" width="38.1640625" style="2" customWidth="1"/>
    <col min="2" max="2" width="51.83203125" customWidth="1"/>
    <col min="3" max="3" width="9.33203125" bestFit="1" customWidth="1"/>
    <col min="4" max="4" width="5.33203125" bestFit="1" customWidth="1"/>
    <col min="5" max="5" width="8.5" bestFit="1" customWidth="1"/>
    <col min="6" max="6" width="6.6640625" bestFit="1" customWidth="1"/>
    <col min="7" max="8" width="9.1640625" bestFit="1" customWidth="1"/>
    <col min="9" max="9" width="10.33203125" bestFit="1" customWidth="1"/>
    <col min="10" max="10" width="7.5" bestFit="1" customWidth="1"/>
    <col min="11" max="11" width="10.6640625" bestFit="1" customWidth="1"/>
    <col min="12" max="13" width="12" bestFit="1" customWidth="1"/>
    <col min="14" max="14" width="15.1640625" bestFit="1" customWidth="1"/>
    <col min="15" max="15" width="7" bestFit="1" customWidth="1"/>
    <col min="16" max="16" width="13.1640625" bestFit="1" customWidth="1"/>
    <col min="17" max="17" width="12.33203125" bestFit="1" customWidth="1"/>
    <col min="18" max="18" width="12.5" bestFit="1" customWidth="1"/>
    <col min="19" max="19" width="12.33203125" bestFit="1" customWidth="1"/>
    <col min="20" max="20" width="15.5" bestFit="1" customWidth="1"/>
    <col min="21" max="21" width="7.1640625" bestFit="1" customWidth="1"/>
    <col min="22" max="22" width="13.83203125" bestFit="1" customWidth="1"/>
    <col min="23" max="23" width="6" bestFit="1" customWidth="1"/>
  </cols>
  <sheetData>
    <row r="2" spans="1:23" ht="30">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t="s">
        <v>126</v>
      </c>
    </row>
    <row r="5" spans="1:23">
      <c r="A5" s="2" t="s">
        <v>5</v>
      </c>
      <c r="B5" t="s">
        <v>127</v>
      </c>
    </row>
    <row r="6" spans="1:23" ht="165">
      <c r="A6" s="2" t="s">
        <v>16</v>
      </c>
      <c r="B6" s="1" t="s">
        <v>128</v>
      </c>
    </row>
    <row r="7" spans="1:23">
      <c r="B7" t="s">
        <v>11</v>
      </c>
    </row>
    <row r="8" spans="1:23">
      <c r="A8" s="57" t="s">
        <v>17</v>
      </c>
      <c r="B8" t="s">
        <v>1001</v>
      </c>
      <c r="C8" t="s">
        <v>548</v>
      </c>
      <c r="I8">
        <v>3</v>
      </c>
      <c r="J8">
        <v>1</v>
      </c>
    </row>
    <row r="9" spans="1:23">
      <c r="A9" s="57"/>
      <c r="B9" t="s">
        <v>1002</v>
      </c>
      <c r="C9" t="s">
        <v>548</v>
      </c>
      <c r="G9">
        <v>1</v>
      </c>
      <c r="I9">
        <v>1</v>
      </c>
      <c r="J9">
        <v>1</v>
      </c>
    </row>
    <row r="10" spans="1:23">
      <c r="A10" s="57"/>
      <c r="B10" t="s">
        <v>1003</v>
      </c>
      <c r="C10" t="s">
        <v>548</v>
      </c>
      <c r="I10">
        <v>2</v>
      </c>
      <c r="J10">
        <v>1</v>
      </c>
    </row>
    <row r="11" spans="1:23">
      <c r="A11" s="57"/>
      <c r="B11" t="s">
        <v>1004</v>
      </c>
      <c r="C11" t="s">
        <v>548</v>
      </c>
      <c r="G11">
        <v>1</v>
      </c>
      <c r="H11">
        <v>1</v>
      </c>
      <c r="J11">
        <v>1</v>
      </c>
    </row>
    <row r="12" spans="1:23">
      <c r="A12" s="57"/>
      <c r="B12" t="s">
        <v>1005</v>
      </c>
      <c r="C12" t="s">
        <v>548</v>
      </c>
      <c r="G12">
        <v>2</v>
      </c>
      <c r="J12">
        <v>1</v>
      </c>
      <c r="V12">
        <v>1</v>
      </c>
    </row>
    <row r="13" spans="1:23">
      <c r="A13" s="57"/>
      <c r="B13" t="s">
        <v>1006</v>
      </c>
      <c r="C13" t="s">
        <v>548</v>
      </c>
      <c r="G13">
        <v>1</v>
      </c>
      <c r="J13">
        <v>2</v>
      </c>
      <c r="V13">
        <v>1</v>
      </c>
    </row>
    <row r="14" spans="1:23">
      <c r="A14" s="57"/>
      <c r="B14" t="s">
        <v>1007</v>
      </c>
      <c r="C14" t="s">
        <v>548</v>
      </c>
      <c r="G14">
        <v>1</v>
      </c>
      <c r="J14">
        <v>2</v>
      </c>
    </row>
    <row r="15" spans="1:23">
      <c r="A15" s="57"/>
      <c r="B15" t="s">
        <v>1008</v>
      </c>
      <c r="C15" t="s">
        <v>548</v>
      </c>
      <c r="G15">
        <v>3</v>
      </c>
      <c r="H15">
        <v>1</v>
      </c>
      <c r="J15">
        <v>2</v>
      </c>
    </row>
    <row r="16" spans="1:23">
      <c r="A16" s="57"/>
      <c r="B16" t="s">
        <v>1009</v>
      </c>
      <c r="C16" t="s">
        <v>548</v>
      </c>
      <c r="K16">
        <v>1</v>
      </c>
    </row>
    <row r="17" spans="1:23" ht="30">
      <c r="A17" s="57"/>
      <c r="B17" s="1" t="s">
        <v>1010</v>
      </c>
      <c r="C17" t="s">
        <v>548</v>
      </c>
      <c r="G17">
        <v>3</v>
      </c>
      <c r="H17">
        <v>2</v>
      </c>
      <c r="J17">
        <v>5</v>
      </c>
      <c r="K17">
        <v>1</v>
      </c>
    </row>
    <row r="18" spans="1:23">
      <c r="B18" s="1"/>
      <c r="D18">
        <f>SUM(D8:D17)</f>
        <v>0</v>
      </c>
      <c r="E18">
        <f t="shared" ref="E18:V18" si="0">SUM(E8:E17)</f>
        <v>0</v>
      </c>
      <c r="F18">
        <f t="shared" si="0"/>
        <v>0</v>
      </c>
      <c r="G18">
        <f t="shared" si="0"/>
        <v>12</v>
      </c>
      <c r="H18">
        <f t="shared" si="0"/>
        <v>4</v>
      </c>
      <c r="I18">
        <f t="shared" si="0"/>
        <v>6</v>
      </c>
      <c r="J18">
        <f t="shared" si="0"/>
        <v>16</v>
      </c>
      <c r="K18">
        <f t="shared" si="0"/>
        <v>2</v>
      </c>
      <c r="L18">
        <f t="shared" si="0"/>
        <v>0</v>
      </c>
      <c r="M18">
        <f t="shared" si="0"/>
        <v>0</v>
      </c>
      <c r="N18">
        <f t="shared" si="0"/>
        <v>0</v>
      </c>
      <c r="O18">
        <f t="shared" si="0"/>
        <v>0</v>
      </c>
      <c r="P18">
        <f t="shared" si="0"/>
        <v>0</v>
      </c>
      <c r="Q18">
        <f t="shared" si="0"/>
        <v>0</v>
      </c>
      <c r="R18">
        <f t="shared" si="0"/>
        <v>0</v>
      </c>
      <c r="S18">
        <f t="shared" si="0"/>
        <v>0</v>
      </c>
      <c r="T18">
        <f t="shared" si="0"/>
        <v>0</v>
      </c>
      <c r="U18">
        <f t="shared" si="0"/>
        <v>0</v>
      </c>
      <c r="V18">
        <f t="shared" si="0"/>
        <v>2</v>
      </c>
      <c r="W18">
        <v>80</v>
      </c>
    </row>
    <row r="20" spans="1:23">
      <c r="A20" s="6" t="s">
        <v>6</v>
      </c>
    </row>
    <row r="22" spans="1:23">
      <c r="A22" s="2" t="s">
        <v>4</v>
      </c>
      <c r="B22" t="s">
        <v>126</v>
      </c>
    </row>
    <row r="23" spans="1:23">
      <c r="A23" s="2" t="s">
        <v>5</v>
      </c>
      <c r="B23" t="s">
        <v>129</v>
      </c>
    </row>
    <row r="24" spans="1:23" ht="165">
      <c r="A24" s="2" t="s">
        <v>18</v>
      </c>
      <c r="B24" s="1" t="s">
        <v>130</v>
      </c>
    </row>
    <row r="25" spans="1:23">
      <c r="B25" t="s">
        <v>11</v>
      </c>
    </row>
    <row r="26" spans="1:23" ht="60">
      <c r="A26" s="2" t="s">
        <v>19</v>
      </c>
      <c r="B26" s="1" t="s">
        <v>131</v>
      </c>
      <c r="D26">
        <v>1</v>
      </c>
      <c r="H26">
        <v>1</v>
      </c>
      <c r="O26">
        <v>1</v>
      </c>
    </row>
    <row r="27" spans="1:23" ht="60">
      <c r="A27" s="2" t="s">
        <v>20</v>
      </c>
      <c r="B27" s="1" t="s">
        <v>132</v>
      </c>
    </row>
    <row r="28" spans="1:23" ht="165">
      <c r="A28" s="2" t="s">
        <v>21</v>
      </c>
      <c r="B28" s="1" t="s">
        <v>133</v>
      </c>
      <c r="C28" t="s">
        <v>548</v>
      </c>
      <c r="G28">
        <v>10</v>
      </c>
      <c r="H28">
        <v>3</v>
      </c>
      <c r="I28">
        <v>7</v>
      </c>
      <c r="J28">
        <v>26</v>
      </c>
      <c r="K28">
        <v>5</v>
      </c>
      <c r="L28">
        <v>1</v>
      </c>
    </row>
    <row r="29" spans="1:23">
      <c r="A29" s="2" t="s">
        <v>22</v>
      </c>
      <c r="B29" s="1" t="s">
        <v>134</v>
      </c>
      <c r="U29">
        <v>1</v>
      </c>
      <c r="V29">
        <v>1</v>
      </c>
    </row>
    <row r="30" spans="1:23" ht="90">
      <c r="A30" s="2" t="s">
        <v>23</v>
      </c>
      <c r="B30" s="1" t="s">
        <v>135</v>
      </c>
      <c r="G30">
        <v>1</v>
      </c>
      <c r="H30">
        <v>1</v>
      </c>
      <c r="O30">
        <v>1</v>
      </c>
    </row>
    <row r="31" spans="1:23" ht="60">
      <c r="A31" s="2" t="s">
        <v>24</v>
      </c>
      <c r="B31" s="1" t="s">
        <v>136</v>
      </c>
      <c r="G31">
        <v>1</v>
      </c>
      <c r="H31">
        <v>3</v>
      </c>
      <c r="O31">
        <v>2</v>
      </c>
      <c r="P31">
        <v>1</v>
      </c>
      <c r="T31">
        <v>1</v>
      </c>
      <c r="U31">
        <v>1</v>
      </c>
    </row>
    <row r="32" spans="1:23">
      <c r="B32" s="1"/>
      <c r="D32">
        <f>SUM(D26:D31)</f>
        <v>1</v>
      </c>
      <c r="E32">
        <f t="shared" ref="E32:V32" si="1">SUM(E26:E31)</f>
        <v>0</v>
      </c>
      <c r="F32">
        <f t="shared" si="1"/>
        <v>0</v>
      </c>
      <c r="G32">
        <f t="shared" si="1"/>
        <v>12</v>
      </c>
      <c r="H32">
        <f t="shared" si="1"/>
        <v>8</v>
      </c>
      <c r="I32">
        <f t="shared" si="1"/>
        <v>7</v>
      </c>
      <c r="J32">
        <f t="shared" si="1"/>
        <v>26</v>
      </c>
      <c r="K32">
        <f t="shared" si="1"/>
        <v>5</v>
      </c>
      <c r="L32">
        <f t="shared" si="1"/>
        <v>1</v>
      </c>
      <c r="M32">
        <f t="shared" si="1"/>
        <v>0</v>
      </c>
      <c r="N32">
        <f t="shared" si="1"/>
        <v>0</v>
      </c>
      <c r="O32">
        <f t="shared" si="1"/>
        <v>4</v>
      </c>
      <c r="P32">
        <f t="shared" si="1"/>
        <v>1</v>
      </c>
      <c r="Q32">
        <f t="shared" si="1"/>
        <v>0</v>
      </c>
      <c r="R32">
        <f t="shared" si="1"/>
        <v>0</v>
      </c>
      <c r="S32">
        <f t="shared" si="1"/>
        <v>0</v>
      </c>
      <c r="T32">
        <f t="shared" si="1"/>
        <v>1</v>
      </c>
      <c r="U32">
        <f t="shared" si="1"/>
        <v>2</v>
      </c>
      <c r="V32">
        <f t="shared" si="1"/>
        <v>1</v>
      </c>
      <c r="W32">
        <v>198</v>
      </c>
    </row>
    <row r="33" spans="1:23">
      <c r="B33" s="1"/>
    </row>
    <row r="34" spans="1:23">
      <c r="A34" s="8" t="s">
        <v>9</v>
      </c>
    </row>
    <row r="35" spans="1:23">
      <c r="A35" s="2" t="s">
        <v>4</v>
      </c>
      <c r="B35" t="s">
        <v>126</v>
      </c>
    </row>
    <row r="36" spans="1:23">
      <c r="A36" s="2" t="s">
        <v>5</v>
      </c>
      <c r="B36" t="s">
        <v>137</v>
      </c>
    </row>
    <row r="37" spans="1:23" ht="195">
      <c r="A37" s="2" t="s">
        <v>16</v>
      </c>
      <c r="B37" s="1" t="s">
        <v>138</v>
      </c>
    </row>
    <row r="38" spans="1:23">
      <c r="B38" t="s">
        <v>11</v>
      </c>
    </row>
    <row r="39" spans="1:23" ht="45">
      <c r="A39" s="2" t="s">
        <v>25</v>
      </c>
      <c r="B39" s="1" t="s">
        <v>139</v>
      </c>
      <c r="D39">
        <v>1</v>
      </c>
      <c r="G39">
        <v>2</v>
      </c>
      <c r="H39">
        <v>1</v>
      </c>
      <c r="O39">
        <v>1</v>
      </c>
    </row>
    <row r="40" spans="1:23" ht="30">
      <c r="A40" s="2" t="s">
        <v>26</v>
      </c>
      <c r="B40" s="1" t="s">
        <v>140</v>
      </c>
      <c r="G40">
        <v>2</v>
      </c>
      <c r="O40">
        <v>1</v>
      </c>
    </row>
    <row r="41" spans="1:23" ht="30">
      <c r="A41" s="2" t="s">
        <v>27</v>
      </c>
      <c r="B41" s="1" t="s">
        <v>141</v>
      </c>
      <c r="C41" t="s">
        <v>545</v>
      </c>
      <c r="G41">
        <v>1</v>
      </c>
      <c r="H41">
        <v>2</v>
      </c>
      <c r="J41">
        <v>1</v>
      </c>
      <c r="K41">
        <v>2</v>
      </c>
      <c r="V41">
        <v>1</v>
      </c>
    </row>
    <row r="42" spans="1:23" ht="30">
      <c r="A42" s="2" t="s">
        <v>28</v>
      </c>
      <c r="B42" s="1" t="s">
        <v>142</v>
      </c>
      <c r="H42">
        <v>1</v>
      </c>
      <c r="Q42">
        <v>2</v>
      </c>
      <c r="T42">
        <v>2</v>
      </c>
    </row>
    <row r="43" spans="1:23">
      <c r="A43" s="2" t="s">
        <v>29</v>
      </c>
      <c r="B43" s="1" t="s">
        <v>143</v>
      </c>
      <c r="U43">
        <v>1</v>
      </c>
      <c r="V43">
        <v>1</v>
      </c>
    </row>
    <row r="44" spans="1:23" ht="30">
      <c r="A44" s="2" t="s">
        <v>30</v>
      </c>
      <c r="B44" s="1" t="s">
        <v>144</v>
      </c>
      <c r="Q44">
        <v>2</v>
      </c>
      <c r="T44">
        <v>2</v>
      </c>
    </row>
    <row r="45" spans="1:23">
      <c r="A45" s="2" t="s">
        <v>31</v>
      </c>
      <c r="B45" s="1" t="s">
        <v>145</v>
      </c>
      <c r="K45">
        <v>1</v>
      </c>
      <c r="O45">
        <v>1</v>
      </c>
    </row>
    <row r="46" spans="1:23" ht="30">
      <c r="A46" s="2" t="s">
        <v>32</v>
      </c>
      <c r="B46" s="1" t="s">
        <v>146</v>
      </c>
      <c r="U46">
        <v>1</v>
      </c>
    </row>
    <row r="47" spans="1:23">
      <c r="B47" s="1"/>
      <c r="D47">
        <f>SUM(D39:D46)</f>
        <v>1</v>
      </c>
      <c r="E47">
        <f t="shared" ref="E47:V47" si="2">SUM(E39:E46)</f>
        <v>0</v>
      </c>
      <c r="F47">
        <f t="shared" si="2"/>
        <v>0</v>
      </c>
      <c r="G47">
        <f t="shared" si="2"/>
        <v>5</v>
      </c>
      <c r="H47">
        <f t="shared" si="2"/>
        <v>4</v>
      </c>
      <c r="I47">
        <f t="shared" si="2"/>
        <v>0</v>
      </c>
      <c r="J47">
        <f t="shared" si="2"/>
        <v>1</v>
      </c>
      <c r="K47">
        <f t="shared" si="2"/>
        <v>3</v>
      </c>
      <c r="L47">
        <f t="shared" si="2"/>
        <v>0</v>
      </c>
      <c r="M47">
        <f t="shared" si="2"/>
        <v>0</v>
      </c>
      <c r="N47">
        <f t="shared" si="2"/>
        <v>0</v>
      </c>
      <c r="O47">
        <f t="shared" si="2"/>
        <v>3</v>
      </c>
      <c r="P47">
        <f t="shared" si="2"/>
        <v>0</v>
      </c>
      <c r="Q47">
        <f t="shared" si="2"/>
        <v>4</v>
      </c>
      <c r="R47">
        <f t="shared" si="2"/>
        <v>0</v>
      </c>
      <c r="S47">
        <f t="shared" si="2"/>
        <v>0</v>
      </c>
      <c r="T47">
        <f t="shared" si="2"/>
        <v>4</v>
      </c>
      <c r="U47">
        <f t="shared" si="2"/>
        <v>2</v>
      </c>
      <c r="V47">
        <f t="shared" si="2"/>
        <v>2</v>
      </c>
      <c r="W47">
        <v>144</v>
      </c>
    </row>
    <row r="48" spans="1:23">
      <c r="A48" s="2" t="s">
        <v>15</v>
      </c>
      <c r="B48" s="1" t="s">
        <v>11</v>
      </c>
    </row>
    <row r="49" spans="1:11" ht="195">
      <c r="A49" s="2" t="s">
        <v>34</v>
      </c>
      <c r="B49" s="1" t="s">
        <v>147</v>
      </c>
      <c r="G49">
        <v>7</v>
      </c>
    </row>
    <row r="50" spans="1:11" ht="165">
      <c r="A50" s="2" t="s">
        <v>33</v>
      </c>
      <c r="B50" s="1" t="s">
        <v>148</v>
      </c>
      <c r="I50">
        <v>6</v>
      </c>
    </row>
    <row r="51" spans="1:11">
      <c r="A51" s="2" t="s">
        <v>35</v>
      </c>
      <c r="B51" s="1" t="s">
        <v>149</v>
      </c>
    </row>
    <row r="52" spans="1:11" ht="105">
      <c r="A52" s="2" t="s">
        <v>36</v>
      </c>
      <c r="B52" s="1" t="s">
        <v>150</v>
      </c>
      <c r="K52">
        <v>4</v>
      </c>
    </row>
    <row r="53" spans="1:11" ht="60">
      <c r="A53" s="2" t="s">
        <v>37</v>
      </c>
      <c r="B53" s="1" t="s">
        <v>151</v>
      </c>
    </row>
  </sheetData>
  <mergeCells count="1">
    <mergeCell ref="A8:A17"/>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W74"/>
  <sheetViews>
    <sheetView workbookViewId="0">
      <pane xSplit="2" ySplit="2" topLeftCell="C8" activePane="bottomRight" state="frozen"/>
      <selection pane="topRight" activeCell="C1" sqref="C1"/>
      <selection pane="bottomLeft" activeCell="A3" sqref="A3"/>
      <selection pane="bottomRight" activeCell="U68" sqref="U68"/>
    </sheetView>
  </sheetViews>
  <sheetFormatPr baseColWidth="10" defaultRowHeight="15" x14ac:dyDescent="0"/>
  <cols>
    <col min="1" max="1" width="38.1640625" style="2" customWidth="1"/>
    <col min="2" max="2" width="73" style="1" customWidth="1"/>
    <col min="3" max="3" width="6.1640625" bestFit="1" customWidth="1"/>
    <col min="4" max="4" width="5.33203125" bestFit="1" customWidth="1"/>
    <col min="5" max="5" width="8.5" bestFit="1" customWidth="1"/>
    <col min="6" max="6" width="6.6640625" bestFit="1" customWidth="1"/>
    <col min="7" max="8" width="9.1640625" bestFit="1" customWidth="1"/>
    <col min="9" max="9" width="10.33203125" bestFit="1" customWidth="1"/>
    <col min="10" max="10" width="7.5" bestFit="1" customWidth="1"/>
    <col min="11" max="11" width="10.6640625" bestFit="1" customWidth="1"/>
    <col min="12" max="13" width="12.1640625" bestFit="1" customWidth="1"/>
    <col min="14" max="14" width="15.1640625" bestFit="1" customWidth="1"/>
    <col min="15" max="15" width="7" bestFit="1" customWidth="1"/>
    <col min="16" max="16" width="12.6640625" customWidth="1"/>
    <col min="17" max="19" width="12.5" bestFit="1" customWidth="1"/>
    <col min="20" max="20" width="15.5" bestFit="1" customWidth="1"/>
    <col min="21" max="21" width="7.1640625" bestFit="1" customWidth="1"/>
    <col min="22" max="22" width="15" customWidth="1"/>
    <col min="23" max="23" width="11.1640625" bestFit="1" customWidth="1"/>
  </cols>
  <sheetData>
    <row r="2" spans="1:23" ht="30">
      <c r="C2" s="29" t="s">
        <v>439</v>
      </c>
      <c r="D2" s="29" t="s">
        <v>655</v>
      </c>
      <c r="E2" s="29" t="s">
        <v>656</v>
      </c>
      <c r="F2" s="29" t="s">
        <v>657</v>
      </c>
      <c r="G2" s="28" t="s">
        <v>1011</v>
      </c>
      <c r="H2" s="28" t="s">
        <v>1012</v>
      </c>
      <c r="I2" s="28" t="s">
        <v>658</v>
      </c>
      <c r="J2" s="27" t="s">
        <v>1013</v>
      </c>
      <c r="K2" s="52" t="s">
        <v>1014</v>
      </c>
      <c r="L2" s="27" t="s">
        <v>1015</v>
      </c>
      <c r="M2" s="27" t="s">
        <v>1016</v>
      </c>
      <c r="N2" s="29" t="s">
        <v>659</v>
      </c>
      <c r="O2" s="29" t="s">
        <v>660</v>
      </c>
      <c r="P2" s="27" t="s">
        <v>1017</v>
      </c>
      <c r="Q2" s="27" t="s">
        <v>1018</v>
      </c>
      <c r="R2" s="27" t="s">
        <v>1019</v>
      </c>
      <c r="S2" s="27" t="s">
        <v>1020</v>
      </c>
      <c r="T2" s="29" t="s">
        <v>661</v>
      </c>
      <c r="U2" s="27" t="s">
        <v>662</v>
      </c>
      <c r="V2" s="27" t="s">
        <v>663</v>
      </c>
      <c r="W2" s="27" t="s">
        <v>664</v>
      </c>
    </row>
    <row r="3" spans="1:23">
      <c r="A3" s="4" t="s">
        <v>0</v>
      </c>
    </row>
    <row r="4" spans="1:23">
      <c r="A4" s="2" t="s">
        <v>4</v>
      </c>
      <c r="B4" s="1" t="s">
        <v>152</v>
      </c>
    </row>
    <row r="5" spans="1:23">
      <c r="A5" s="2" t="s">
        <v>5</v>
      </c>
      <c r="B5" s="1" t="s">
        <v>153</v>
      </c>
    </row>
    <row r="6" spans="1:23" ht="210">
      <c r="A6" s="2" t="s">
        <v>16</v>
      </c>
      <c r="B6" s="1" t="s">
        <v>639</v>
      </c>
    </row>
    <row r="7" spans="1:23">
      <c r="B7" s="1" t="s">
        <v>11</v>
      </c>
    </row>
    <row r="8" spans="1:23" ht="45">
      <c r="A8" s="57" t="s">
        <v>17</v>
      </c>
      <c r="B8" s="1" t="s">
        <v>964</v>
      </c>
      <c r="C8" t="s">
        <v>545</v>
      </c>
      <c r="G8">
        <v>4</v>
      </c>
      <c r="H8">
        <v>2</v>
      </c>
      <c r="I8">
        <v>3</v>
      </c>
      <c r="J8">
        <v>3</v>
      </c>
      <c r="L8">
        <v>1</v>
      </c>
      <c r="V8">
        <v>2</v>
      </c>
    </row>
    <row r="9" spans="1:23" ht="45">
      <c r="A9" s="57"/>
      <c r="B9" s="1" t="s">
        <v>965</v>
      </c>
      <c r="C9" t="s">
        <v>545</v>
      </c>
      <c r="G9">
        <v>1</v>
      </c>
      <c r="H9">
        <v>3</v>
      </c>
      <c r="I9">
        <v>1</v>
      </c>
      <c r="J9">
        <v>3</v>
      </c>
      <c r="L9">
        <v>1</v>
      </c>
      <c r="Q9">
        <v>1</v>
      </c>
      <c r="V9">
        <v>3</v>
      </c>
    </row>
    <row r="10" spans="1:23" ht="60">
      <c r="A10" s="57"/>
      <c r="B10" s="1" t="s">
        <v>966</v>
      </c>
      <c r="C10" t="s">
        <v>545</v>
      </c>
      <c r="G10">
        <v>6</v>
      </c>
      <c r="H10">
        <v>3</v>
      </c>
      <c r="J10">
        <v>6</v>
      </c>
      <c r="L10">
        <v>1</v>
      </c>
      <c r="V10">
        <v>4</v>
      </c>
    </row>
    <row r="11" spans="1:23" ht="45">
      <c r="A11" s="57"/>
      <c r="B11" s="1" t="s">
        <v>967</v>
      </c>
      <c r="C11" t="s">
        <v>545</v>
      </c>
      <c r="G11">
        <v>4</v>
      </c>
      <c r="H11">
        <v>6</v>
      </c>
      <c r="J11">
        <v>2</v>
      </c>
      <c r="L11">
        <v>2</v>
      </c>
    </row>
    <row r="12" spans="1:23" ht="60">
      <c r="A12" s="57"/>
      <c r="B12" s="1" t="s">
        <v>968</v>
      </c>
      <c r="C12" t="s">
        <v>545</v>
      </c>
      <c r="G12">
        <v>2</v>
      </c>
      <c r="H12">
        <v>5</v>
      </c>
      <c r="J12">
        <v>2</v>
      </c>
      <c r="K12">
        <v>1</v>
      </c>
      <c r="L12">
        <v>2</v>
      </c>
    </row>
    <row r="13" spans="1:23" ht="30">
      <c r="A13" s="57"/>
      <c r="B13" s="1" t="s">
        <v>969</v>
      </c>
      <c r="C13" t="s">
        <v>545</v>
      </c>
      <c r="G13">
        <v>1</v>
      </c>
      <c r="H13">
        <v>2</v>
      </c>
      <c r="J13">
        <v>1</v>
      </c>
      <c r="K13">
        <v>1</v>
      </c>
      <c r="V13">
        <v>1</v>
      </c>
    </row>
    <row r="14" spans="1:23" ht="75">
      <c r="A14" s="57"/>
      <c r="B14" s="1" t="s">
        <v>970</v>
      </c>
      <c r="C14" t="s">
        <v>545</v>
      </c>
      <c r="G14">
        <v>5</v>
      </c>
      <c r="H14">
        <v>7</v>
      </c>
      <c r="J14">
        <v>7</v>
      </c>
      <c r="P14">
        <v>3</v>
      </c>
      <c r="Q14">
        <v>2</v>
      </c>
      <c r="V14">
        <v>6</v>
      </c>
    </row>
    <row r="15" spans="1:23" ht="45">
      <c r="A15" s="57"/>
      <c r="B15" s="1" t="s">
        <v>971</v>
      </c>
      <c r="C15" t="s">
        <v>545</v>
      </c>
      <c r="G15">
        <v>2</v>
      </c>
      <c r="H15">
        <v>3</v>
      </c>
      <c r="I15">
        <v>1</v>
      </c>
      <c r="J15">
        <v>3</v>
      </c>
      <c r="K15">
        <v>1</v>
      </c>
      <c r="P15">
        <v>1</v>
      </c>
      <c r="Q15">
        <v>1</v>
      </c>
      <c r="V15">
        <v>1</v>
      </c>
    </row>
    <row r="16" spans="1:23">
      <c r="A16" s="57"/>
      <c r="B16" s="1" t="s">
        <v>972</v>
      </c>
      <c r="C16" t="s">
        <v>634</v>
      </c>
      <c r="J16">
        <v>1</v>
      </c>
      <c r="K16">
        <v>2</v>
      </c>
    </row>
    <row r="17" spans="1:23">
      <c r="D17">
        <f>SUM(D8:D16)</f>
        <v>0</v>
      </c>
      <c r="E17">
        <f t="shared" ref="E17:V17" si="0">SUM(E8:E16)</f>
        <v>0</v>
      </c>
      <c r="F17">
        <f t="shared" si="0"/>
        <v>0</v>
      </c>
      <c r="G17">
        <f t="shared" si="0"/>
        <v>25</v>
      </c>
      <c r="H17">
        <f t="shared" si="0"/>
        <v>31</v>
      </c>
      <c r="I17">
        <f t="shared" si="0"/>
        <v>5</v>
      </c>
      <c r="J17">
        <f t="shared" si="0"/>
        <v>28</v>
      </c>
      <c r="K17">
        <f t="shared" si="0"/>
        <v>5</v>
      </c>
      <c r="L17">
        <f t="shared" si="0"/>
        <v>7</v>
      </c>
      <c r="M17">
        <f t="shared" si="0"/>
        <v>0</v>
      </c>
      <c r="N17">
        <f t="shared" si="0"/>
        <v>0</v>
      </c>
      <c r="O17">
        <f t="shared" si="0"/>
        <v>0</v>
      </c>
      <c r="P17">
        <f t="shared" si="0"/>
        <v>4</v>
      </c>
      <c r="Q17">
        <f t="shared" si="0"/>
        <v>4</v>
      </c>
      <c r="R17">
        <f t="shared" si="0"/>
        <v>0</v>
      </c>
      <c r="S17">
        <f t="shared" si="0"/>
        <v>0</v>
      </c>
      <c r="T17">
        <f t="shared" si="0"/>
        <v>0</v>
      </c>
      <c r="U17">
        <f t="shared" si="0"/>
        <v>0</v>
      </c>
      <c r="V17">
        <f t="shared" si="0"/>
        <v>17</v>
      </c>
      <c r="W17">
        <v>342</v>
      </c>
    </row>
    <row r="19" spans="1:23">
      <c r="A19" s="6" t="s">
        <v>6</v>
      </c>
    </row>
    <row r="21" spans="1:23">
      <c r="A21" s="2" t="s">
        <v>4</v>
      </c>
      <c r="B21" s="1" t="s">
        <v>152</v>
      </c>
    </row>
    <row r="22" spans="1:23">
      <c r="A22" s="2" t="s">
        <v>5</v>
      </c>
      <c r="B22" s="1" t="s">
        <v>39</v>
      </c>
    </row>
    <row r="23" spans="1:23" ht="105">
      <c r="A23" s="2" t="s">
        <v>18</v>
      </c>
      <c r="B23" s="1" t="s">
        <v>640</v>
      </c>
    </row>
    <row r="24" spans="1:23">
      <c r="B24" s="1" t="s">
        <v>11</v>
      </c>
    </row>
    <row r="25" spans="1:23">
      <c r="A25" s="2" t="s">
        <v>19</v>
      </c>
      <c r="B25" s="1" t="s">
        <v>154</v>
      </c>
      <c r="D25">
        <v>1</v>
      </c>
      <c r="G25">
        <v>1</v>
      </c>
      <c r="O25">
        <v>1</v>
      </c>
    </row>
    <row r="26" spans="1:23" ht="75">
      <c r="A26" s="2" t="s">
        <v>20</v>
      </c>
      <c r="B26" s="1" t="s">
        <v>641</v>
      </c>
      <c r="E26">
        <v>1</v>
      </c>
      <c r="F26">
        <v>4</v>
      </c>
    </row>
    <row r="27" spans="1:23" ht="30">
      <c r="A27" s="57" t="s">
        <v>21</v>
      </c>
      <c r="B27" s="1" t="s">
        <v>973</v>
      </c>
      <c r="C27" t="s">
        <v>545</v>
      </c>
      <c r="G27">
        <v>3</v>
      </c>
      <c r="H27">
        <v>1</v>
      </c>
      <c r="J27">
        <v>3</v>
      </c>
      <c r="P27">
        <v>2</v>
      </c>
      <c r="Q27">
        <v>2</v>
      </c>
      <c r="U27">
        <v>2</v>
      </c>
    </row>
    <row r="28" spans="1:23" ht="60">
      <c r="A28" s="57"/>
      <c r="B28" s="1" t="s">
        <v>974</v>
      </c>
      <c r="C28" t="s">
        <v>545</v>
      </c>
      <c r="G28">
        <v>3</v>
      </c>
      <c r="H28">
        <v>2</v>
      </c>
      <c r="I28">
        <v>6</v>
      </c>
      <c r="J28">
        <v>3</v>
      </c>
      <c r="V28">
        <v>1</v>
      </c>
    </row>
    <row r="29" spans="1:23" ht="60">
      <c r="A29" s="57"/>
      <c r="B29" s="1" t="s">
        <v>975</v>
      </c>
      <c r="C29" t="s">
        <v>545</v>
      </c>
      <c r="G29">
        <v>3</v>
      </c>
      <c r="H29">
        <v>1</v>
      </c>
      <c r="I29">
        <v>2</v>
      </c>
      <c r="J29">
        <v>4</v>
      </c>
      <c r="P29">
        <v>1</v>
      </c>
      <c r="Q29">
        <v>1</v>
      </c>
      <c r="V29">
        <v>3</v>
      </c>
    </row>
    <row r="30" spans="1:23" ht="75">
      <c r="A30" s="57"/>
      <c r="B30" s="1" t="s">
        <v>976</v>
      </c>
      <c r="C30" t="s">
        <v>545</v>
      </c>
      <c r="G30">
        <v>7</v>
      </c>
      <c r="H30">
        <v>3</v>
      </c>
      <c r="I30">
        <v>1</v>
      </c>
      <c r="J30">
        <v>3</v>
      </c>
      <c r="K30">
        <v>1</v>
      </c>
      <c r="M30">
        <v>1</v>
      </c>
      <c r="P30">
        <v>1</v>
      </c>
      <c r="Q30">
        <v>2</v>
      </c>
    </row>
    <row r="31" spans="1:23" ht="30">
      <c r="A31" s="57"/>
      <c r="B31" s="1" t="s">
        <v>977</v>
      </c>
      <c r="C31" t="s">
        <v>545</v>
      </c>
      <c r="J31">
        <v>1</v>
      </c>
      <c r="R31">
        <v>1</v>
      </c>
      <c r="V31">
        <v>1</v>
      </c>
    </row>
    <row r="32" spans="1:23">
      <c r="A32" s="57"/>
      <c r="B32" s="1" t="s">
        <v>978</v>
      </c>
      <c r="C32" t="s">
        <v>545</v>
      </c>
    </row>
    <row r="33" spans="1:23" ht="60">
      <c r="A33" s="57"/>
      <c r="B33" s="1" t="s">
        <v>979</v>
      </c>
      <c r="C33" t="s">
        <v>545</v>
      </c>
      <c r="G33">
        <v>4</v>
      </c>
      <c r="H33">
        <v>5</v>
      </c>
      <c r="I33">
        <v>1</v>
      </c>
      <c r="J33">
        <v>5</v>
      </c>
      <c r="V33">
        <v>3</v>
      </c>
    </row>
    <row r="34" spans="1:23" ht="45">
      <c r="A34" s="57"/>
      <c r="B34" s="1" t="s">
        <v>980</v>
      </c>
      <c r="C34" t="s">
        <v>545</v>
      </c>
      <c r="G34">
        <v>2</v>
      </c>
      <c r="H34">
        <v>2</v>
      </c>
      <c r="I34">
        <v>2</v>
      </c>
      <c r="J34">
        <v>4</v>
      </c>
      <c r="P34">
        <v>2</v>
      </c>
      <c r="Q34">
        <v>2</v>
      </c>
    </row>
    <row r="35" spans="1:23" ht="45">
      <c r="A35" s="57"/>
      <c r="B35" s="1" t="s">
        <v>981</v>
      </c>
      <c r="C35" t="s">
        <v>545</v>
      </c>
      <c r="G35">
        <v>2</v>
      </c>
      <c r="H35">
        <v>2</v>
      </c>
      <c r="J35">
        <v>3</v>
      </c>
      <c r="K35">
        <v>5</v>
      </c>
      <c r="P35">
        <v>2</v>
      </c>
      <c r="Q35">
        <v>2</v>
      </c>
      <c r="V35">
        <v>1</v>
      </c>
    </row>
    <row r="36" spans="1:23" ht="105">
      <c r="A36" s="2" t="s">
        <v>22</v>
      </c>
      <c r="B36" s="1" t="s">
        <v>644</v>
      </c>
      <c r="H36">
        <v>4</v>
      </c>
      <c r="K36">
        <v>2</v>
      </c>
      <c r="O36">
        <v>1</v>
      </c>
      <c r="Q36">
        <v>2</v>
      </c>
      <c r="R36">
        <v>1</v>
      </c>
      <c r="S36">
        <v>2</v>
      </c>
      <c r="T36">
        <v>3</v>
      </c>
      <c r="U36">
        <v>3</v>
      </c>
      <c r="V36">
        <v>6</v>
      </c>
    </row>
    <row r="37" spans="1:23" ht="30">
      <c r="A37" s="57" t="s">
        <v>23</v>
      </c>
      <c r="B37" s="1" t="s">
        <v>982</v>
      </c>
      <c r="G37">
        <v>2</v>
      </c>
      <c r="M37">
        <v>1</v>
      </c>
      <c r="N37">
        <v>1</v>
      </c>
      <c r="O37">
        <v>1</v>
      </c>
      <c r="Q37">
        <v>1</v>
      </c>
      <c r="T37">
        <v>1</v>
      </c>
    </row>
    <row r="38" spans="1:23" ht="30">
      <c r="A38" s="57"/>
      <c r="B38" s="1" t="s">
        <v>983</v>
      </c>
    </row>
    <row r="39" spans="1:23" ht="30">
      <c r="A39" s="57"/>
      <c r="B39" s="1" t="s">
        <v>984</v>
      </c>
    </row>
    <row r="40" spans="1:23" ht="45">
      <c r="A40" s="57"/>
      <c r="B40" s="1" t="s">
        <v>985</v>
      </c>
      <c r="G40">
        <v>2</v>
      </c>
      <c r="M40">
        <v>1</v>
      </c>
      <c r="N40">
        <v>1</v>
      </c>
      <c r="U40">
        <v>1</v>
      </c>
    </row>
    <row r="41" spans="1:23" ht="45">
      <c r="A41" s="57" t="s">
        <v>24</v>
      </c>
      <c r="B41" s="1" t="s">
        <v>986</v>
      </c>
      <c r="O41">
        <v>2</v>
      </c>
    </row>
    <row r="42" spans="1:23" ht="60">
      <c r="A42" s="57"/>
      <c r="B42" s="1" t="s">
        <v>987</v>
      </c>
      <c r="M42">
        <v>1</v>
      </c>
      <c r="N42">
        <v>1</v>
      </c>
      <c r="O42">
        <v>1</v>
      </c>
      <c r="Q42">
        <v>1</v>
      </c>
      <c r="T42">
        <v>1</v>
      </c>
      <c r="U42">
        <v>1</v>
      </c>
      <c r="V42">
        <v>1</v>
      </c>
    </row>
    <row r="43" spans="1:23" ht="30">
      <c r="A43" s="57"/>
      <c r="B43" s="1" t="s">
        <v>988</v>
      </c>
      <c r="G43">
        <v>2</v>
      </c>
      <c r="O43">
        <v>1</v>
      </c>
    </row>
    <row r="44" spans="1:23">
      <c r="D44">
        <f>SUM(D25:D43)</f>
        <v>1</v>
      </c>
      <c r="E44">
        <f t="shared" ref="E44:V44" si="1">SUM(E25:E43)</f>
        <v>1</v>
      </c>
      <c r="F44">
        <f t="shared" si="1"/>
        <v>4</v>
      </c>
      <c r="G44">
        <f t="shared" si="1"/>
        <v>31</v>
      </c>
      <c r="H44">
        <f t="shared" si="1"/>
        <v>20</v>
      </c>
      <c r="I44">
        <f t="shared" si="1"/>
        <v>12</v>
      </c>
      <c r="J44">
        <f t="shared" si="1"/>
        <v>26</v>
      </c>
      <c r="K44">
        <f t="shared" si="1"/>
        <v>8</v>
      </c>
      <c r="L44">
        <f t="shared" si="1"/>
        <v>0</v>
      </c>
      <c r="M44">
        <f t="shared" si="1"/>
        <v>4</v>
      </c>
      <c r="N44">
        <f t="shared" si="1"/>
        <v>3</v>
      </c>
      <c r="O44">
        <f t="shared" si="1"/>
        <v>7</v>
      </c>
      <c r="P44">
        <f t="shared" si="1"/>
        <v>8</v>
      </c>
      <c r="Q44">
        <f t="shared" si="1"/>
        <v>13</v>
      </c>
      <c r="R44">
        <f t="shared" si="1"/>
        <v>2</v>
      </c>
      <c r="S44">
        <f t="shared" si="1"/>
        <v>2</v>
      </c>
      <c r="T44">
        <f t="shared" si="1"/>
        <v>5</v>
      </c>
      <c r="U44">
        <f t="shared" si="1"/>
        <v>7</v>
      </c>
      <c r="V44">
        <f t="shared" si="1"/>
        <v>16</v>
      </c>
      <c r="W44">
        <v>633</v>
      </c>
    </row>
    <row r="46" spans="1:23">
      <c r="A46" s="8" t="s">
        <v>9</v>
      </c>
    </row>
    <row r="47" spans="1:23">
      <c r="A47" s="2" t="s">
        <v>4</v>
      </c>
      <c r="B47" s="1" t="s">
        <v>152</v>
      </c>
    </row>
    <row r="48" spans="1:23">
      <c r="A48" s="2" t="s">
        <v>5</v>
      </c>
      <c r="B48" s="1" t="s">
        <v>43</v>
      </c>
    </row>
    <row r="49" spans="1:22" ht="165">
      <c r="A49" s="2" t="s">
        <v>16</v>
      </c>
      <c r="B49" s="1" t="s">
        <v>642</v>
      </c>
    </row>
    <row r="50" spans="1:22">
      <c r="B50" s="1" t="s">
        <v>11</v>
      </c>
    </row>
    <row r="51" spans="1:22" ht="60">
      <c r="A51" s="2" t="s">
        <v>25</v>
      </c>
      <c r="B51" s="1" t="s">
        <v>643</v>
      </c>
      <c r="C51" t="s">
        <v>545</v>
      </c>
      <c r="D51">
        <v>2</v>
      </c>
    </row>
    <row r="52" spans="1:22" ht="45">
      <c r="A52" s="2" t="s">
        <v>26</v>
      </c>
      <c r="B52" s="1" t="s">
        <v>155</v>
      </c>
      <c r="G52">
        <v>2</v>
      </c>
      <c r="O52">
        <v>1</v>
      </c>
    </row>
    <row r="53" spans="1:22" ht="45">
      <c r="A53" s="57" t="s">
        <v>27</v>
      </c>
      <c r="B53" s="1" t="s">
        <v>989</v>
      </c>
      <c r="G53">
        <v>4</v>
      </c>
      <c r="I53">
        <v>2</v>
      </c>
      <c r="J53">
        <v>2</v>
      </c>
      <c r="K53">
        <v>1</v>
      </c>
      <c r="V53">
        <v>2</v>
      </c>
    </row>
    <row r="54" spans="1:22" ht="30">
      <c r="A54" s="57"/>
      <c r="B54" s="1" t="s">
        <v>990</v>
      </c>
      <c r="G54">
        <v>2</v>
      </c>
      <c r="K54">
        <v>1</v>
      </c>
      <c r="L54">
        <v>1</v>
      </c>
      <c r="V54">
        <v>3</v>
      </c>
    </row>
    <row r="55" spans="1:22" ht="30">
      <c r="A55" s="57"/>
      <c r="B55" s="1" t="s">
        <v>991</v>
      </c>
      <c r="G55">
        <v>3</v>
      </c>
      <c r="H55">
        <v>2</v>
      </c>
      <c r="J55">
        <v>2</v>
      </c>
      <c r="V55">
        <v>1</v>
      </c>
    </row>
    <row r="56" spans="1:22" ht="45">
      <c r="A56" s="57"/>
      <c r="B56" s="1" t="s">
        <v>992</v>
      </c>
      <c r="G56">
        <v>2</v>
      </c>
      <c r="H56">
        <v>3</v>
      </c>
      <c r="K56">
        <v>2</v>
      </c>
      <c r="P56">
        <v>2</v>
      </c>
      <c r="Q56">
        <v>2</v>
      </c>
      <c r="V56">
        <v>1</v>
      </c>
    </row>
    <row r="57" spans="1:22" ht="75">
      <c r="A57" s="57"/>
      <c r="B57" s="1" t="s">
        <v>993</v>
      </c>
      <c r="G57">
        <v>5</v>
      </c>
      <c r="H57">
        <v>5</v>
      </c>
      <c r="I57">
        <v>1</v>
      </c>
      <c r="J57">
        <v>6</v>
      </c>
      <c r="K57">
        <v>4</v>
      </c>
      <c r="P57">
        <v>2</v>
      </c>
      <c r="Q57">
        <v>1</v>
      </c>
    </row>
    <row r="58" spans="1:22" ht="30">
      <c r="A58" s="57" t="s">
        <v>28</v>
      </c>
      <c r="B58" s="1" t="s">
        <v>994</v>
      </c>
      <c r="H58">
        <v>3</v>
      </c>
      <c r="M58">
        <v>1</v>
      </c>
      <c r="N58">
        <v>1</v>
      </c>
      <c r="P58">
        <v>2</v>
      </c>
      <c r="R58">
        <v>1</v>
      </c>
      <c r="T58">
        <v>5</v>
      </c>
    </row>
    <row r="59" spans="1:22" ht="30">
      <c r="A59" s="57"/>
      <c r="B59" s="1" t="s">
        <v>995</v>
      </c>
      <c r="H59">
        <v>2</v>
      </c>
      <c r="M59">
        <v>1</v>
      </c>
      <c r="N59">
        <v>1</v>
      </c>
      <c r="P59">
        <v>2</v>
      </c>
      <c r="T59">
        <v>2</v>
      </c>
    </row>
    <row r="60" spans="1:22" ht="45">
      <c r="A60" s="57"/>
      <c r="B60" s="1" t="s">
        <v>996</v>
      </c>
      <c r="G60">
        <v>2</v>
      </c>
      <c r="I60">
        <v>1</v>
      </c>
      <c r="K60">
        <v>1</v>
      </c>
      <c r="O60">
        <v>1</v>
      </c>
      <c r="S60">
        <v>1</v>
      </c>
      <c r="T60">
        <v>1</v>
      </c>
    </row>
    <row r="61" spans="1:22" ht="30">
      <c r="A61" s="57"/>
      <c r="B61" s="1" t="s">
        <v>997</v>
      </c>
      <c r="H61">
        <v>1</v>
      </c>
      <c r="I61">
        <v>1</v>
      </c>
      <c r="K61">
        <v>1</v>
      </c>
      <c r="M61">
        <v>1</v>
      </c>
      <c r="N61">
        <v>1</v>
      </c>
    </row>
    <row r="62" spans="1:22">
      <c r="A62" s="57" t="s">
        <v>29</v>
      </c>
      <c r="B62" s="1" t="s">
        <v>998</v>
      </c>
      <c r="P62">
        <v>1</v>
      </c>
      <c r="Q62">
        <v>1</v>
      </c>
      <c r="T62">
        <v>1</v>
      </c>
      <c r="U62">
        <v>1</v>
      </c>
      <c r="V62">
        <v>1</v>
      </c>
    </row>
    <row r="63" spans="1:22" ht="30">
      <c r="A63" s="57"/>
      <c r="B63" s="1" t="s">
        <v>999</v>
      </c>
      <c r="H63">
        <v>1</v>
      </c>
      <c r="O63">
        <v>1</v>
      </c>
      <c r="S63">
        <v>1</v>
      </c>
      <c r="T63">
        <v>1</v>
      </c>
      <c r="U63">
        <v>1</v>
      </c>
    </row>
    <row r="64" spans="1:22" ht="30">
      <c r="A64" s="57"/>
      <c r="B64" s="1" t="s">
        <v>1000</v>
      </c>
      <c r="H64">
        <v>1</v>
      </c>
      <c r="O64">
        <v>1</v>
      </c>
      <c r="S64">
        <v>1</v>
      </c>
      <c r="T64">
        <v>1</v>
      </c>
      <c r="U64">
        <v>1</v>
      </c>
    </row>
    <row r="65" spans="1:23">
      <c r="A65" s="2" t="s">
        <v>30</v>
      </c>
      <c r="B65" s="1" t="s">
        <v>156</v>
      </c>
    </row>
    <row r="66" spans="1:23" ht="45">
      <c r="A66" s="2" t="s">
        <v>31</v>
      </c>
      <c r="B66" s="1" t="s">
        <v>157</v>
      </c>
      <c r="O66">
        <v>2</v>
      </c>
    </row>
    <row r="67" spans="1:23" ht="30">
      <c r="A67" s="2" t="s">
        <v>32</v>
      </c>
      <c r="B67" s="1" t="s">
        <v>158</v>
      </c>
      <c r="U67">
        <v>2</v>
      </c>
      <c r="V67">
        <v>1</v>
      </c>
    </row>
    <row r="68" spans="1:23">
      <c r="D68">
        <f>SUM(D51:D67)</f>
        <v>2</v>
      </c>
      <c r="E68">
        <f t="shared" ref="E68:V68" si="2">SUM(E51:E67)</f>
        <v>0</v>
      </c>
      <c r="F68">
        <f t="shared" si="2"/>
        <v>0</v>
      </c>
      <c r="G68">
        <f t="shared" si="2"/>
        <v>20</v>
      </c>
      <c r="H68">
        <f t="shared" si="2"/>
        <v>18</v>
      </c>
      <c r="I68">
        <f t="shared" si="2"/>
        <v>5</v>
      </c>
      <c r="J68">
        <f t="shared" si="2"/>
        <v>10</v>
      </c>
      <c r="K68">
        <f t="shared" si="2"/>
        <v>10</v>
      </c>
      <c r="L68">
        <f t="shared" si="2"/>
        <v>1</v>
      </c>
      <c r="M68">
        <f t="shared" si="2"/>
        <v>3</v>
      </c>
      <c r="N68">
        <f t="shared" si="2"/>
        <v>3</v>
      </c>
      <c r="O68">
        <f t="shared" si="2"/>
        <v>6</v>
      </c>
      <c r="P68">
        <f t="shared" si="2"/>
        <v>9</v>
      </c>
      <c r="Q68">
        <f t="shared" si="2"/>
        <v>4</v>
      </c>
      <c r="R68">
        <f t="shared" si="2"/>
        <v>1</v>
      </c>
      <c r="S68">
        <f t="shared" si="2"/>
        <v>3</v>
      </c>
      <c r="T68">
        <f t="shared" si="2"/>
        <v>11</v>
      </c>
      <c r="U68">
        <f t="shared" si="2"/>
        <v>5</v>
      </c>
      <c r="V68">
        <f t="shared" si="2"/>
        <v>9</v>
      </c>
      <c r="W68">
        <v>525</v>
      </c>
    </row>
    <row r="69" spans="1:23">
      <c r="A69" s="2" t="s">
        <v>15</v>
      </c>
      <c r="B69" s="1" t="s">
        <v>11</v>
      </c>
    </row>
    <row r="70" spans="1:23" ht="135">
      <c r="A70" s="2" t="s">
        <v>34</v>
      </c>
      <c r="B70" s="1" t="s">
        <v>159</v>
      </c>
    </row>
    <row r="71" spans="1:23" ht="30">
      <c r="A71" s="2" t="s">
        <v>33</v>
      </c>
      <c r="B71" s="1" t="s">
        <v>160</v>
      </c>
    </row>
    <row r="72" spans="1:23">
      <c r="A72" s="2" t="s">
        <v>35</v>
      </c>
      <c r="B72" s="1" t="s">
        <v>161</v>
      </c>
    </row>
    <row r="73" spans="1:23" ht="165">
      <c r="A73" s="2" t="s">
        <v>36</v>
      </c>
      <c r="B73" s="1" t="s">
        <v>162</v>
      </c>
    </row>
    <row r="74" spans="1:23" ht="60">
      <c r="A74" s="2" t="s">
        <v>37</v>
      </c>
      <c r="B74" s="1" t="s">
        <v>163</v>
      </c>
    </row>
  </sheetData>
  <mergeCells count="7">
    <mergeCell ref="A62:A64"/>
    <mergeCell ref="A8:A16"/>
    <mergeCell ref="A27:A35"/>
    <mergeCell ref="A37:A40"/>
    <mergeCell ref="A41:A43"/>
    <mergeCell ref="A53:A57"/>
    <mergeCell ref="A58:A6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1</vt:i4>
      </vt:variant>
    </vt:vector>
  </HeadingPairs>
  <TitlesOfParts>
    <vt:vector size="21" baseType="lpstr">
      <vt:lpstr>Summary</vt:lpstr>
      <vt:lpstr>A1</vt:lpstr>
      <vt:lpstr>A2</vt:lpstr>
      <vt:lpstr>B1</vt:lpstr>
      <vt:lpstr>B2</vt:lpstr>
      <vt:lpstr>C1</vt:lpstr>
      <vt:lpstr>C2</vt:lpstr>
      <vt:lpstr>D1</vt:lpstr>
      <vt:lpstr>D2</vt:lpstr>
      <vt:lpstr>E1</vt:lpstr>
      <vt:lpstr>E2</vt:lpstr>
      <vt:lpstr>F1</vt:lpstr>
      <vt:lpstr>F2</vt:lpstr>
      <vt:lpstr>G1</vt:lpstr>
      <vt:lpstr>G2</vt:lpstr>
      <vt:lpstr>H1</vt:lpstr>
      <vt:lpstr>H2</vt:lpstr>
      <vt:lpstr>J1</vt:lpstr>
      <vt:lpstr>J2</vt:lpstr>
      <vt:lpstr>K1</vt:lpstr>
      <vt:lpstr>K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rys</dc:creator>
  <cp:lastModifiedBy>Cerys</cp:lastModifiedBy>
  <dcterms:created xsi:type="dcterms:W3CDTF">2014-06-17T08:14:35Z</dcterms:created>
  <dcterms:modified xsi:type="dcterms:W3CDTF">2015-04-13T10:03:13Z</dcterms:modified>
</cp:coreProperties>
</file>